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1156" i="1" l="1"/>
  <c r="B1157" i="1"/>
  <c r="B1158" i="1"/>
  <c r="B1159" i="1"/>
  <c r="B1160" i="1"/>
  <c r="B1161" i="1"/>
  <c r="B1162" i="1"/>
  <c r="B1155" i="1"/>
  <c r="B1152" i="1"/>
  <c r="B1153" i="1"/>
  <c r="B1154" i="1"/>
  <c r="B1150" i="1"/>
  <c r="B1151" i="1"/>
  <c r="B1146" i="1"/>
  <c r="B1147" i="1"/>
  <c r="B1148" i="1"/>
  <c r="B1149" i="1"/>
  <c r="B1138" i="1"/>
  <c r="B1139" i="1"/>
  <c r="B1140" i="1"/>
  <c r="B1141" i="1"/>
  <c r="B1142" i="1"/>
  <c r="B1143" i="1"/>
  <c r="B1144" i="1"/>
  <c r="B1145" i="1"/>
  <c r="B1137" i="1"/>
  <c r="B1135" i="1"/>
  <c r="B1136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2" i="1"/>
</calcChain>
</file>

<file path=xl/sharedStrings.xml><?xml version="1.0" encoding="utf-8"?>
<sst xmlns="http://schemas.openxmlformats.org/spreadsheetml/2006/main" count="6974" uniqueCount="2834">
  <si>
    <t>Grave ID</t>
  </si>
  <si>
    <t>Country</t>
  </si>
  <si>
    <t>Province</t>
  </si>
  <si>
    <t>Toponym</t>
  </si>
  <si>
    <t>Registration number</t>
  </si>
  <si>
    <t>Bibliography</t>
  </si>
  <si>
    <t>Catalogue no</t>
  </si>
  <si>
    <t>Denmark</t>
  </si>
  <si>
    <t>Viborg</t>
  </si>
  <si>
    <t>Koldkur</t>
  </si>
  <si>
    <t>K1 (Jørgensen 1977); NM A 19608-10 (Hübner 2005)</t>
  </si>
  <si>
    <t>Jørgensen 1977</t>
  </si>
  <si>
    <t>K1 -Grab B</t>
  </si>
  <si>
    <t>K1 - Grab C</t>
  </si>
  <si>
    <t>K5 (Jørgensen 1977); NM A 19652-53 (Hübner 2005)</t>
  </si>
  <si>
    <t>K5 - Grab C</t>
  </si>
  <si>
    <t>K7 (Jørgensen 1977); NM A 19654-61 (Hübner 2005)</t>
  </si>
  <si>
    <t>K7 - Grab B</t>
  </si>
  <si>
    <t>K7 - Grab D</t>
  </si>
  <si>
    <t>K7 - Grab F</t>
  </si>
  <si>
    <t>K8 (Jørgensen 1977); NM A 19662-68 (Hübner 2005)</t>
  </si>
  <si>
    <t>K8 - Grab A</t>
  </si>
  <si>
    <t>K8 - Grab C</t>
  </si>
  <si>
    <t>K9 (Jørgensen 1977); NM A 19617-18, C 10879-80 (Hübner 2005)</t>
  </si>
  <si>
    <t>K9 - Grab C</t>
  </si>
  <si>
    <t>K10 (Jørgensen 1977); NM A 19619-21, C 10881-84 (Hübner 2005)</t>
  </si>
  <si>
    <t>K10 - Grab F</t>
  </si>
  <si>
    <t>K12 (Jørgensen 1977); NM A 19675-77, C 10885-87 (Hübner 2005)</t>
  </si>
  <si>
    <t>K12 - Grab D</t>
  </si>
  <si>
    <t>K12 - Grab E</t>
  </si>
  <si>
    <t>K13 (Jørgensen 1977); NMA 19678-84a, B7359-60, C 10888-89 (Hübner 2005)</t>
  </si>
  <si>
    <t>K13 - Grab F</t>
  </si>
  <si>
    <t>Mølgård</t>
  </si>
  <si>
    <t>M1 (Jørgensen 1977); NM A 19578-79, C 10890-93</t>
  </si>
  <si>
    <t>M1 - Grab C</t>
  </si>
  <si>
    <t>M3 (Jørgensen 1977); NM A 19581-85 (Hübner 2005)</t>
  </si>
  <si>
    <t>M3 - Grab B</t>
  </si>
  <si>
    <t>M5 (Jørgensen 1977); NM A 19586-90 (Hübner 2005)</t>
  </si>
  <si>
    <t>M5 - Grab C</t>
  </si>
  <si>
    <t>M5 - Grab D</t>
  </si>
  <si>
    <t>M7 (Jørgensen 1977); NM A 19592-607 (Hübner 2005)</t>
  </si>
  <si>
    <t>M7 - Grab G</t>
  </si>
  <si>
    <t>M8 (Jørgensen 1977); NM A 20496-97, C 12813-14 (Hübner 2005)</t>
  </si>
  <si>
    <t>M8 - Grab E</t>
  </si>
  <si>
    <t>M8 - Grab D</t>
  </si>
  <si>
    <t>M9 (Jørgensen 1977); NM A 20548-64 (Hübner 2005)</t>
  </si>
  <si>
    <t>M9 - Grab C</t>
  </si>
  <si>
    <t>M9 - Grab E</t>
  </si>
  <si>
    <t>M10 (Jørgensen 1977); NM A 20498-500 (Hübner 2005)</t>
  </si>
  <si>
    <t>M10 - Grab A</t>
  </si>
  <si>
    <t>M10 - Grab B</t>
  </si>
  <si>
    <t>M11 (Jørgensen 1977); NM A 20501, B 7705 (Hübner 2005)</t>
  </si>
  <si>
    <t>M11 - Grab E</t>
  </si>
  <si>
    <t>M13 (Jørgensen 1977); NM A 20565-67, B 7706-07 (Hübner 2005)</t>
  </si>
  <si>
    <t>M13 - Grab D</t>
  </si>
  <si>
    <t>M13 - Grab F</t>
  </si>
  <si>
    <t>M14 (Jørgensen 1977); NM A 20503-517, B 7708-11 (Hübner 2005)</t>
  </si>
  <si>
    <t>M14 - Grab B</t>
  </si>
  <si>
    <t>M14 - Grab C</t>
  </si>
  <si>
    <t>M14 - Grab D</t>
  </si>
  <si>
    <t>M17 (Jørgensen 1977); NM A 20525-47, C12815-16 (Hübner 2005)</t>
  </si>
  <si>
    <t>M17 - Grab C</t>
  </si>
  <si>
    <t>M17 - Grab D</t>
  </si>
  <si>
    <t>M17 - Grab E</t>
  </si>
  <si>
    <t>Czech Republic</t>
  </si>
  <si>
    <t>Ústecký kraj</t>
  </si>
  <si>
    <t>Vikletice</t>
  </si>
  <si>
    <t>1962-27</t>
  </si>
  <si>
    <t>Buchvaldek and Koutecký 1970</t>
  </si>
  <si>
    <t>1962-20</t>
  </si>
  <si>
    <t>1963-5</t>
  </si>
  <si>
    <t>1963-9</t>
  </si>
  <si>
    <t>1963-12A</t>
  </si>
  <si>
    <t>1963-32</t>
  </si>
  <si>
    <t>1963-36</t>
  </si>
  <si>
    <t>1963-41</t>
  </si>
  <si>
    <t>1963-50</t>
  </si>
  <si>
    <t>1963-51</t>
  </si>
  <si>
    <t>1963-52</t>
  </si>
  <si>
    <t>1963-54</t>
  </si>
  <si>
    <t>1963-55</t>
  </si>
  <si>
    <t>1963-59</t>
  </si>
  <si>
    <t>1963-60</t>
  </si>
  <si>
    <t>1963-62</t>
  </si>
  <si>
    <t>1963-63</t>
  </si>
  <si>
    <t>1963-64</t>
  </si>
  <si>
    <t>1963-72</t>
  </si>
  <si>
    <t>1963-104</t>
  </si>
  <si>
    <t>1963-105</t>
  </si>
  <si>
    <t>1963-106</t>
  </si>
  <si>
    <t>1963-107</t>
  </si>
  <si>
    <t>1963-108</t>
  </si>
  <si>
    <t>1963-109</t>
  </si>
  <si>
    <t>1963-113</t>
  </si>
  <si>
    <t>1963-114</t>
  </si>
  <si>
    <t>1963-115</t>
  </si>
  <si>
    <t>1963-117</t>
  </si>
  <si>
    <t>1963-118</t>
  </si>
  <si>
    <t>1963-119</t>
  </si>
  <si>
    <t>1963-121</t>
  </si>
  <si>
    <t>1963-122</t>
  </si>
  <si>
    <t>1963-123</t>
  </si>
  <si>
    <t>1963-125</t>
  </si>
  <si>
    <t>1963-126</t>
  </si>
  <si>
    <t>1963-127</t>
  </si>
  <si>
    <t>1963-128</t>
  </si>
  <si>
    <t>1963-130</t>
  </si>
  <si>
    <t>1963-131</t>
  </si>
  <si>
    <t>1963-132</t>
  </si>
  <si>
    <t>1963-134</t>
  </si>
  <si>
    <t>1963-135</t>
  </si>
  <si>
    <t>1963-136</t>
  </si>
  <si>
    <t>1963-137</t>
  </si>
  <si>
    <t>1963-140</t>
  </si>
  <si>
    <t>1963-141</t>
  </si>
  <si>
    <t>1963-142</t>
  </si>
  <si>
    <t>1963-144</t>
  </si>
  <si>
    <t>1963-145</t>
  </si>
  <si>
    <t>1963-147</t>
  </si>
  <si>
    <t>1963-148</t>
  </si>
  <si>
    <t>1963-152</t>
  </si>
  <si>
    <t>1963-153</t>
  </si>
  <si>
    <t>1963-154</t>
  </si>
  <si>
    <t>1963-157</t>
  </si>
  <si>
    <t>1963-158</t>
  </si>
  <si>
    <t>1963-159</t>
  </si>
  <si>
    <t>1963-160</t>
  </si>
  <si>
    <t>1963-161</t>
  </si>
  <si>
    <t>1963-162</t>
  </si>
  <si>
    <t>1963-167</t>
  </si>
  <si>
    <t>1963-168</t>
  </si>
  <si>
    <t>1963-169</t>
  </si>
  <si>
    <t>1963-170</t>
  </si>
  <si>
    <t>1963-171</t>
  </si>
  <si>
    <t>1963-172</t>
  </si>
  <si>
    <t>1963-173</t>
  </si>
  <si>
    <t>1963-174</t>
  </si>
  <si>
    <t>1963-176</t>
  </si>
  <si>
    <t>1963-178</t>
  </si>
  <si>
    <t>1964-1</t>
  </si>
  <si>
    <t>1964-5</t>
  </si>
  <si>
    <t>1964-6</t>
  </si>
  <si>
    <t>1964-7</t>
  </si>
  <si>
    <t>1964-8</t>
  </si>
  <si>
    <t>1964-9</t>
  </si>
  <si>
    <t>1964-13</t>
  </si>
  <si>
    <t>1964-14</t>
  </si>
  <si>
    <t>1964-15</t>
  </si>
  <si>
    <t>1964-18</t>
  </si>
  <si>
    <t>1964-39</t>
  </si>
  <si>
    <t>1964-41</t>
  </si>
  <si>
    <t>1964-44</t>
  </si>
  <si>
    <t>1964-45</t>
  </si>
  <si>
    <t>1964-48</t>
  </si>
  <si>
    <t>1964-49</t>
  </si>
  <si>
    <t>1964-50</t>
  </si>
  <si>
    <t>1964-52</t>
  </si>
  <si>
    <t>1964-53</t>
  </si>
  <si>
    <t>1964-54</t>
  </si>
  <si>
    <t>1964-57</t>
  </si>
  <si>
    <t>1964-58</t>
  </si>
  <si>
    <t>180-11</t>
  </si>
  <si>
    <t>1964-59</t>
  </si>
  <si>
    <t>1964-60</t>
  </si>
  <si>
    <t>1964-61</t>
  </si>
  <si>
    <t>1964-62</t>
  </si>
  <si>
    <t>1964-63</t>
  </si>
  <si>
    <t>1964-64</t>
  </si>
  <si>
    <t>1964-65</t>
  </si>
  <si>
    <t>1964-66</t>
  </si>
  <si>
    <t>1963-67</t>
  </si>
  <si>
    <t>1964-67</t>
  </si>
  <si>
    <t>1964-68</t>
  </si>
  <si>
    <t>1964-69</t>
  </si>
  <si>
    <t>1964-71</t>
  </si>
  <si>
    <t>1964-72</t>
  </si>
  <si>
    <t>1964-74</t>
  </si>
  <si>
    <t>1964-75</t>
  </si>
  <si>
    <t>1964-77</t>
  </si>
  <si>
    <t>1964-78</t>
  </si>
  <si>
    <t>1965-14</t>
  </si>
  <si>
    <t>1964-82</t>
  </si>
  <si>
    <t>1965-16</t>
  </si>
  <si>
    <t>1965-18</t>
  </si>
  <si>
    <t>Trehuse</t>
  </si>
  <si>
    <t>NMA 17700 Hügel nr. 15 (Hübner 2005)</t>
  </si>
  <si>
    <t>Hübner 2005, 973-9</t>
  </si>
  <si>
    <t>337.1</t>
  </si>
  <si>
    <t>NM A 19748 Hügel 21 (Hübner 2005)</t>
  </si>
  <si>
    <t>378.1</t>
  </si>
  <si>
    <t>NM A 19749-50 Hügel 23 (Hübner 2005)</t>
  </si>
  <si>
    <t>379.1</t>
  </si>
  <si>
    <t>NM A 17704 Hügel 18 (Hübner 2005)</t>
  </si>
  <si>
    <t>380.1</t>
  </si>
  <si>
    <t>NM A 17002-03, B 7140 Hügel 17 (Hübner 2005)</t>
  </si>
  <si>
    <t>381.2</t>
  </si>
  <si>
    <t>NM A 19752-53 Hügel 25 (Hübner 2005)</t>
  </si>
  <si>
    <t>382.1</t>
  </si>
  <si>
    <t>NM A 19754-55, Hügel 26 (Hübner 2005)</t>
  </si>
  <si>
    <t>383.3</t>
  </si>
  <si>
    <t>NM A 19756 Hügel 27</t>
  </si>
  <si>
    <t>384.1</t>
  </si>
  <si>
    <t>NM A 19757-59 Hügel 28 (Hübner 2005)</t>
  </si>
  <si>
    <t>385.1</t>
  </si>
  <si>
    <t>385.2</t>
  </si>
  <si>
    <t>NM A 19761-66, hügel 30 (Hübner 2005)</t>
  </si>
  <si>
    <t>386.1</t>
  </si>
  <si>
    <t>NM A 17705-14, B 7145a</t>
  </si>
  <si>
    <t>387.1</t>
  </si>
  <si>
    <t>NM A 19767-68, B 7455-57 Hügel 31 (Hübner 2005)</t>
  </si>
  <si>
    <t>388.1</t>
  </si>
  <si>
    <t>NM A 19769-71, B 8458-61, Hügel 32 (Hübner 2005)</t>
  </si>
  <si>
    <t>389.1</t>
  </si>
  <si>
    <t>389.2</t>
  </si>
  <si>
    <t>Kongensbro</t>
  </si>
  <si>
    <t>VSM 898 E</t>
  </si>
  <si>
    <t>Hübner 2005, 979</t>
  </si>
  <si>
    <t>389a.1</t>
  </si>
  <si>
    <t>Levring</t>
  </si>
  <si>
    <t>VSM 131 D</t>
  </si>
  <si>
    <t>Hübner 2005, 979-80</t>
  </si>
  <si>
    <t>390.1</t>
  </si>
  <si>
    <t>Sjørup</t>
  </si>
  <si>
    <t>NM A 17693-94, Hügel 8 (Hübner 2005)</t>
  </si>
  <si>
    <t>Hübner 2005, 980-2</t>
  </si>
  <si>
    <t>391.1</t>
  </si>
  <si>
    <t>NM A 17685-91</t>
  </si>
  <si>
    <t>392.1</t>
  </si>
  <si>
    <t>NMA 17684 Hügel 3 (Hübner 2005)</t>
  </si>
  <si>
    <t>393.1</t>
  </si>
  <si>
    <t>NM A 17681-83, Hügel 2</t>
  </si>
  <si>
    <t>394.1</t>
  </si>
  <si>
    <t>NM A 17695 Hügel 11 (Hübner 2005)</t>
  </si>
  <si>
    <t>396.1</t>
  </si>
  <si>
    <t>NM A 17698, Hügel 13 (Hübner 2005)</t>
  </si>
  <si>
    <t>397.1</t>
  </si>
  <si>
    <t>Dollerup</t>
  </si>
  <si>
    <t>NM A 19782-83 Hügel 37 (Hübner 2005)</t>
  </si>
  <si>
    <t>Hübner 2005, 986-7</t>
  </si>
  <si>
    <t>411.1</t>
  </si>
  <si>
    <t>NM A 19784-86</t>
  </si>
  <si>
    <t>412.2</t>
  </si>
  <si>
    <t>NMA 19778-81 Hügel 36</t>
  </si>
  <si>
    <t>414.1</t>
  </si>
  <si>
    <t>Ribe</t>
  </si>
  <si>
    <t>Torup</t>
  </si>
  <si>
    <t>NM A 27649-51, C 16132 (Hübner 2005)</t>
  </si>
  <si>
    <t>Hübner 2005, 1292-3</t>
  </si>
  <si>
    <t>1169.1</t>
  </si>
  <si>
    <t>1169.2</t>
  </si>
  <si>
    <t>Torupsgårde</t>
  </si>
  <si>
    <t>NM A 28281-85c, C 16631-33</t>
  </si>
  <si>
    <t>Hübner 2005, 1293-8</t>
  </si>
  <si>
    <t>1170.1</t>
  </si>
  <si>
    <t>1170.2</t>
  </si>
  <si>
    <t>NM A 28308-11 (Hübner 2005)</t>
  </si>
  <si>
    <t>1171.1</t>
  </si>
  <si>
    <t>NM A 28295a-c</t>
  </si>
  <si>
    <t>1172.1</t>
  </si>
  <si>
    <t>NM A 28286-94, A28453-59</t>
  </si>
  <si>
    <t>1173.1</t>
  </si>
  <si>
    <t>NM A 28303-07</t>
  </si>
  <si>
    <t>1174.1</t>
  </si>
  <si>
    <t>1174.2</t>
  </si>
  <si>
    <t>NM A 28296-302, C 16634</t>
  </si>
  <si>
    <t>1175.2</t>
  </si>
  <si>
    <t>1175.3</t>
  </si>
  <si>
    <t>A 27652-54</t>
  </si>
  <si>
    <t>1176.1</t>
  </si>
  <si>
    <t>Brøndum</t>
  </si>
  <si>
    <t>NM A 10825</t>
  </si>
  <si>
    <t>Hübner 2005, 1299-1305</t>
  </si>
  <si>
    <t>1182.1</t>
  </si>
  <si>
    <t>NM A 10828-29</t>
  </si>
  <si>
    <t>1183.1</t>
  </si>
  <si>
    <t>1183.2</t>
  </si>
  <si>
    <t>NM A 10822-23</t>
  </si>
  <si>
    <t>1184.1</t>
  </si>
  <si>
    <t>NM A 10821</t>
  </si>
  <si>
    <t>1185.1</t>
  </si>
  <si>
    <t>NM A 10830</t>
  </si>
  <si>
    <t>1190.1</t>
  </si>
  <si>
    <t>NM A 10832-33</t>
  </si>
  <si>
    <t>1191.1</t>
  </si>
  <si>
    <t>A 10840</t>
  </si>
  <si>
    <t>1193.1</t>
  </si>
  <si>
    <t>NM A 10837-38</t>
  </si>
  <si>
    <t>1194.1</t>
  </si>
  <si>
    <t>NM A 10839-39a</t>
  </si>
  <si>
    <t>1194a.1</t>
  </si>
  <si>
    <t>NM A 11411, C 7160-67</t>
  </si>
  <si>
    <t>1197.1</t>
  </si>
  <si>
    <t>NM A 28276-79</t>
  </si>
  <si>
    <t>1199.1</t>
  </si>
  <si>
    <t>NM A 28332-35, C16635-37</t>
  </si>
  <si>
    <t>1201.1</t>
  </si>
  <si>
    <t>1201.3</t>
  </si>
  <si>
    <t>NM A 28336-38, C 16638</t>
  </si>
  <si>
    <t>1202.1</t>
  </si>
  <si>
    <t>Brøndumdam</t>
  </si>
  <si>
    <t>NM A 10846</t>
  </si>
  <si>
    <t>Hübner 2005, 1305-6</t>
  </si>
  <si>
    <t>1203.1</t>
  </si>
  <si>
    <t>NM A 10847</t>
  </si>
  <si>
    <t>1204.1</t>
  </si>
  <si>
    <t>NM A 10848</t>
  </si>
  <si>
    <t>1205.1</t>
  </si>
  <si>
    <t>NM A 10845</t>
  </si>
  <si>
    <t>1206.1</t>
  </si>
  <si>
    <t>NM A 10844</t>
  </si>
  <si>
    <t>1207.1</t>
  </si>
  <si>
    <t>Forum</t>
  </si>
  <si>
    <t>NM A 28722-25</t>
  </si>
  <si>
    <t>Hübner 2005, 1306-13</t>
  </si>
  <si>
    <t>1208.1</t>
  </si>
  <si>
    <t>NM A 28726-31</t>
  </si>
  <si>
    <t>1209.1</t>
  </si>
  <si>
    <t>NM A 28732-36</t>
  </si>
  <si>
    <t>1210.1</t>
  </si>
  <si>
    <t>NM A 28321-23</t>
  </si>
  <si>
    <t>1211.2</t>
  </si>
  <si>
    <t>NM A 28312-20</t>
  </si>
  <si>
    <t>1212.1</t>
  </si>
  <si>
    <t>NM A 28324-31</t>
  </si>
  <si>
    <t>1213.2</t>
  </si>
  <si>
    <t>NM A 28345</t>
  </si>
  <si>
    <t>1214.1</t>
  </si>
  <si>
    <t>NM A 28346-48</t>
  </si>
  <si>
    <t>1215.1</t>
  </si>
  <si>
    <t>Gjesing Plantage</t>
  </si>
  <si>
    <t>NM A 40350-51</t>
  </si>
  <si>
    <t>Hübner 2005, 1313</t>
  </si>
  <si>
    <t>1216.1</t>
  </si>
  <si>
    <t>Kjærsing III, Gjesing By</t>
  </si>
  <si>
    <t>ESM 866 x 2-6,8-9</t>
  </si>
  <si>
    <t>Hübner 2005, 1314</t>
  </si>
  <si>
    <t>1217.1</t>
  </si>
  <si>
    <t>1217.2</t>
  </si>
  <si>
    <t>Kjærsing II, Gjesing By</t>
  </si>
  <si>
    <t>NM 2597/79</t>
  </si>
  <si>
    <t>Hübner 2005, 1314-15; 1319-20</t>
  </si>
  <si>
    <t>1219.1</t>
  </si>
  <si>
    <t>ESM 787 x 2, 7, 164-8</t>
  </si>
  <si>
    <t>1221.1</t>
  </si>
  <si>
    <t>ESM 787 x 9, 10, 153</t>
  </si>
  <si>
    <t>1222.1</t>
  </si>
  <si>
    <t>ESM 787 x 169-250; NM A 10841</t>
  </si>
  <si>
    <t>1223.1</t>
  </si>
  <si>
    <t>1223.2</t>
  </si>
  <si>
    <t>Kjærsing</t>
  </si>
  <si>
    <t>NM A 10849-51</t>
  </si>
  <si>
    <t>Hübner 2005, 1316,1317</t>
  </si>
  <si>
    <t>1224.1</t>
  </si>
  <si>
    <t>Kjærsing, Esbjerg Flyveplads</t>
  </si>
  <si>
    <t>NM A 10843 (ESM  296 x 3; ESM 863 x 3, 4, 5, 6, 7, 9).</t>
  </si>
  <si>
    <t>Hübner 2005, 1316-9</t>
  </si>
  <si>
    <t>1225.1</t>
  </si>
  <si>
    <t>1225.3</t>
  </si>
  <si>
    <t>1225.5</t>
  </si>
  <si>
    <t>ESM 296 x 1, 6, 7</t>
  </si>
  <si>
    <t>1226.1</t>
  </si>
  <si>
    <t>1226.2</t>
  </si>
  <si>
    <t>Kjærsing, Gammel Lufthavn</t>
  </si>
  <si>
    <t>ESM 863 x 1, 2, 5</t>
  </si>
  <si>
    <t>1227.1</t>
  </si>
  <si>
    <t>NM A 10852-53</t>
  </si>
  <si>
    <t>1228.1</t>
  </si>
  <si>
    <t>NM A 10854</t>
  </si>
  <si>
    <t>1229.1</t>
  </si>
  <si>
    <t>NM A 10865</t>
  </si>
  <si>
    <t>1231.1</t>
  </si>
  <si>
    <t>NM A 11414-15</t>
  </si>
  <si>
    <t>1232.1 (extract)</t>
  </si>
  <si>
    <t>1232.2 (extracted)</t>
  </si>
  <si>
    <t>NM A 10857</t>
  </si>
  <si>
    <t>1233.1</t>
  </si>
  <si>
    <t>NM A 10858-59</t>
  </si>
  <si>
    <t>1234.1</t>
  </si>
  <si>
    <t>NM A 10866-67</t>
  </si>
  <si>
    <t>1235.1</t>
  </si>
  <si>
    <t>1235.2</t>
  </si>
  <si>
    <t>ESM 296 x 2, 4</t>
  </si>
  <si>
    <t>1236.1</t>
  </si>
  <si>
    <t>1236.2</t>
  </si>
  <si>
    <t>NM A 10861</t>
  </si>
  <si>
    <t>1238.1</t>
  </si>
  <si>
    <t>NM A 10863-64</t>
  </si>
  <si>
    <t>1240.1</t>
  </si>
  <si>
    <t>ESM 787 x 12, 151</t>
  </si>
  <si>
    <t>1241.1</t>
  </si>
  <si>
    <t>Hedelund</t>
  </si>
  <si>
    <t>ESM 501 (106/68); Nm Journ. Nr. 1189/68</t>
  </si>
  <si>
    <t>Hübner 2005, 1321</t>
  </si>
  <si>
    <t>1246.2</t>
  </si>
  <si>
    <t>Jerne</t>
  </si>
  <si>
    <t>ESM 576 (577?) Nm Journ. Nr. 784/56</t>
  </si>
  <si>
    <t>Hübner 2005, 1321-2</t>
  </si>
  <si>
    <t>1248.1</t>
  </si>
  <si>
    <t>Kvaglund</t>
  </si>
  <si>
    <t>NM A 11418</t>
  </si>
  <si>
    <t>Hübner 2005, 1322-4</t>
  </si>
  <si>
    <t>1250.1</t>
  </si>
  <si>
    <t>ESM 84</t>
  </si>
  <si>
    <t>1251.1</t>
  </si>
  <si>
    <t>NM A 29888-93</t>
  </si>
  <si>
    <t>1252.1</t>
  </si>
  <si>
    <t>1252.5</t>
  </si>
  <si>
    <t>NM A 29897-901</t>
  </si>
  <si>
    <t>1253.1</t>
  </si>
  <si>
    <t>1253.2</t>
  </si>
  <si>
    <t>NM A 29894-69</t>
  </si>
  <si>
    <t>1254.2</t>
  </si>
  <si>
    <t>1254.3</t>
  </si>
  <si>
    <t>Rørkær</t>
  </si>
  <si>
    <t>NM A 45046-64; C 29754-57</t>
  </si>
  <si>
    <t>Hübner 2005, 1324-6</t>
  </si>
  <si>
    <t>1256.1</t>
  </si>
  <si>
    <t>1256.2</t>
  </si>
  <si>
    <t>1256.3</t>
  </si>
  <si>
    <t>1256.5</t>
  </si>
  <si>
    <t>1256.7</t>
  </si>
  <si>
    <t>Tarphagevej</t>
  </si>
  <si>
    <t>ESM 1500</t>
  </si>
  <si>
    <t>Hübner 2005, 1326</t>
  </si>
  <si>
    <t>1257.1</t>
  </si>
  <si>
    <t>Tourup</t>
  </si>
  <si>
    <t>ESM Journ.  Nr. 496/1975 Inv. Nr. 496 x Priv. Besitz</t>
  </si>
  <si>
    <t>1258.1</t>
  </si>
  <si>
    <t>ESM 621 NM Journ. Nr. 1607/76</t>
  </si>
  <si>
    <t>1259.3</t>
  </si>
  <si>
    <t>Veldbæk</t>
  </si>
  <si>
    <t>ESM 133x Nm Journ. Nr. 202/52</t>
  </si>
  <si>
    <t>Hübner 2005, 1327</t>
  </si>
  <si>
    <t>1266.1</t>
  </si>
  <si>
    <t>Veldbækgård, Veldbæk</t>
  </si>
  <si>
    <t>ESM 140 NM Journ. Nr. 5071/83</t>
  </si>
  <si>
    <t>Hübner 2005, 1328</t>
  </si>
  <si>
    <t>1267.1</t>
  </si>
  <si>
    <t>Bovbjergs Jord</t>
  </si>
  <si>
    <t>NM A 27638-46</t>
  </si>
  <si>
    <t>Hübner 2005, 1329-30</t>
  </si>
  <si>
    <t>1271.1</t>
  </si>
  <si>
    <t>1271.2</t>
  </si>
  <si>
    <t>1271.3</t>
  </si>
  <si>
    <t>Bovbjerg</t>
  </si>
  <si>
    <t>1272.1</t>
  </si>
  <si>
    <t>Hübner 2005, 1331-4</t>
  </si>
  <si>
    <t>1272.2</t>
  </si>
  <si>
    <t>NM A 27605-22, C 16313</t>
  </si>
  <si>
    <t>1273.1</t>
  </si>
  <si>
    <t>1273.2</t>
  </si>
  <si>
    <t>1273.3</t>
  </si>
  <si>
    <t>1273.4</t>
  </si>
  <si>
    <t>1273.5</t>
  </si>
  <si>
    <t>NM A 27628-30</t>
  </si>
  <si>
    <t>1274.2</t>
  </si>
  <si>
    <t>ASR 2129</t>
  </si>
  <si>
    <t>1275.1</t>
  </si>
  <si>
    <t>ASR 2130</t>
  </si>
  <si>
    <t>1276.1</t>
  </si>
  <si>
    <t>ASR 2131</t>
  </si>
  <si>
    <t>1277.1</t>
  </si>
  <si>
    <t>ASR 2133</t>
  </si>
  <si>
    <t>1278.1</t>
  </si>
  <si>
    <t>1278.2</t>
  </si>
  <si>
    <t>ASR 2134</t>
  </si>
  <si>
    <t>1279.1</t>
  </si>
  <si>
    <t>1279.2</t>
  </si>
  <si>
    <t>ASR 2138</t>
  </si>
  <si>
    <t>1282.1</t>
  </si>
  <si>
    <t>ASR 2139</t>
  </si>
  <si>
    <t>1283.1</t>
  </si>
  <si>
    <t>Fourfeld</t>
  </si>
  <si>
    <t>NM A 29887</t>
  </si>
  <si>
    <t>Hübner 2005, 1334</t>
  </si>
  <si>
    <t>1286.1</t>
  </si>
  <si>
    <t>Frøkær, Damsmark Jord</t>
  </si>
  <si>
    <t>NM A 27596-99</t>
  </si>
  <si>
    <t>Hübner 2005, 1334-6</t>
  </si>
  <si>
    <t>1287.1</t>
  </si>
  <si>
    <t>NM A 27601-04</t>
  </si>
  <si>
    <t>1289.1</t>
  </si>
  <si>
    <t>NM A 27631-35</t>
  </si>
  <si>
    <t>1290.1</t>
  </si>
  <si>
    <t>1290.2</t>
  </si>
  <si>
    <t>Frøkær</t>
  </si>
  <si>
    <t>NM A 27586-87</t>
  </si>
  <si>
    <t>Hübner 2005, 1336-7</t>
  </si>
  <si>
    <t>1291.1</t>
  </si>
  <si>
    <t>NM A 27588-89</t>
  </si>
  <si>
    <t>1292.1</t>
  </si>
  <si>
    <t>NM A 27590-94</t>
  </si>
  <si>
    <t>1293.1</t>
  </si>
  <si>
    <t>1293.2</t>
  </si>
  <si>
    <t>NM A 27595</t>
  </si>
  <si>
    <t>1294.1</t>
  </si>
  <si>
    <t>Guldager</t>
  </si>
  <si>
    <t>ESM 695, NM 3804/81</t>
  </si>
  <si>
    <t>Hübner 2005, 1337-40</t>
  </si>
  <si>
    <t>1295.1</t>
  </si>
  <si>
    <t>NM A 29765-66</t>
  </si>
  <si>
    <t>1296.1</t>
  </si>
  <si>
    <t>NM A 29768</t>
  </si>
  <si>
    <t>1297.1</t>
  </si>
  <si>
    <t>Guldager Stationsby</t>
  </si>
  <si>
    <t>ESM 343</t>
  </si>
  <si>
    <t>Hübner 2005, 1340</t>
  </si>
  <si>
    <t>1298.1</t>
  </si>
  <si>
    <t>Hjerting</t>
  </si>
  <si>
    <t>NM A 28627-48, B 10411-12</t>
  </si>
  <si>
    <t>Hübner 2005, 1340-2</t>
  </si>
  <si>
    <t>1299.4</t>
  </si>
  <si>
    <t>Hjerting. Kløvholm</t>
  </si>
  <si>
    <t>ESM Journ. Nr. 108/67 Inv. Nr. 1134-37; NM 1288/67</t>
  </si>
  <si>
    <t>Hübner 2005, 1342</t>
  </si>
  <si>
    <t>1303.1</t>
  </si>
  <si>
    <t>Kjæring Mark</t>
  </si>
  <si>
    <t>ESM Journ. Nr. 23/96</t>
  </si>
  <si>
    <t>Hübner 2005, 1343</t>
  </si>
  <si>
    <t>1304.1</t>
  </si>
  <si>
    <t>Nygård</t>
  </si>
  <si>
    <t>-</t>
  </si>
  <si>
    <t>Hübner 2005, 1343-8</t>
  </si>
  <si>
    <t>1305.1</t>
  </si>
  <si>
    <t>1306.1</t>
  </si>
  <si>
    <t>ESM 591, ASR 1180-81</t>
  </si>
  <si>
    <t>1308.1</t>
  </si>
  <si>
    <t>ESM 591 x 113-114</t>
  </si>
  <si>
    <t>1309.1</t>
  </si>
  <si>
    <t>ESM 591, ASR 1174</t>
  </si>
  <si>
    <t>1310.1</t>
  </si>
  <si>
    <t>ESM 780, ASR 1184</t>
  </si>
  <si>
    <t>1311.1</t>
  </si>
  <si>
    <t>ESM 780, ASR 1186</t>
  </si>
  <si>
    <t>1312.1</t>
  </si>
  <si>
    <t>ESM 591</t>
  </si>
  <si>
    <t>1315.1</t>
  </si>
  <si>
    <t>1315.2</t>
  </si>
  <si>
    <t>ESM 591 ASR 1178</t>
  </si>
  <si>
    <t>1316.1</t>
  </si>
  <si>
    <t>ESM 591, ASR 1179</t>
  </si>
  <si>
    <t>1317.1</t>
  </si>
  <si>
    <t>ESM 591, ASR 1175-77</t>
  </si>
  <si>
    <t>1318.1</t>
  </si>
  <si>
    <t>Ravnsbjerg</t>
  </si>
  <si>
    <t>NM A 29769-73</t>
  </si>
  <si>
    <t>Hübner 2005, 1348</t>
  </si>
  <si>
    <t>1319.1</t>
  </si>
  <si>
    <t>Koksspanggård</t>
  </si>
  <si>
    <t>NM A 28147-51</t>
  </si>
  <si>
    <t>Hübner 2005, 1350-1</t>
  </si>
  <si>
    <t>1323.1</t>
  </si>
  <si>
    <t>1323.2</t>
  </si>
  <si>
    <t>1323.3</t>
  </si>
  <si>
    <t>Sjaelborg</t>
  </si>
  <si>
    <t>NM A 28612-26</t>
  </si>
  <si>
    <t>Hübner 2005, 1351</t>
  </si>
  <si>
    <t>1325.2</t>
  </si>
  <si>
    <t>Lunde</t>
  </si>
  <si>
    <t>ASR 1028-30</t>
  </si>
  <si>
    <t>Hübner 2005, 1353</t>
  </si>
  <si>
    <t>1333.1</t>
  </si>
  <si>
    <t>1333.2</t>
  </si>
  <si>
    <t>1333.3</t>
  </si>
  <si>
    <t>ASR 1049-50</t>
  </si>
  <si>
    <t>1334.1</t>
  </si>
  <si>
    <t>Rundegårds mark</t>
  </si>
  <si>
    <t>NM A 9876</t>
  </si>
  <si>
    <t>1337.1</t>
  </si>
  <si>
    <t>Rundegård</t>
  </si>
  <si>
    <t>ASR 1034</t>
  </si>
  <si>
    <t>Hübner 2005, 1354</t>
  </si>
  <si>
    <t>1338.1</t>
  </si>
  <si>
    <t>Sadderup Mark</t>
  </si>
  <si>
    <t>NM A 9872</t>
  </si>
  <si>
    <t>1340.1</t>
  </si>
  <si>
    <t>Skast</t>
  </si>
  <si>
    <t>ASR 1040; Nm 1043</t>
  </si>
  <si>
    <t>Hübner 2005, 1354-7</t>
  </si>
  <si>
    <t>1342.1</t>
  </si>
  <si>
    <t>NM 1040-41</t>
  </si>
  <si>
    <t>1343.1</t>
  </si>
  <si>
    <t>NM 1040, 1045</t>
  </si>
  <si>
    <t>1344.1</t>
  </si>
  <si>
    <t>NM 1046</t>
  </si>
  <si>
    <t>1345.1</t>
  </si>
  <si>
    <t>1345.2</t>
  </si>
  <si>
    <t>NM A 9875</t>
  </si>
  <si>
    <t>1346.1</t>
  </si>
  <si>
    <t>NM A 9877</t>
  </si>
  <si>
    <t>1348.1</t>
  </si>
  <si>
    <t>ASR 1047. 1055</t>
  </si>
  <si>
    <t>1349.1</t>
  </si>
  <si>
    <t>NM 1044; 1045</t>
  </si>
  <si>
    <t>1350.1</t>
  </si>
  <si>
    <t>NM A 9864-65</t>
  </si>
  <si>
    <t>1351.1</t>
  </si>
  <si>
    <t>ASR 1032-33. 1051</t>
  </si>
  <si>
    <t>1353.1</t>
  </si>
  <si>
    <t>1353.2</t>
  </si>
  <si>
    <t>Solbjerg</t>
  </si>
  <si>
    <t>Hübner 2005, 1357</t>
  </si>
  <si>
    <t>1354.1</t>
  </si>
  <si>
    <t>NM A 9878</t>
  </si>
  <si>
    <t>1355.1</t>
  </si>
  <si>
    <t>Tudegård</t>
  </si>
  <si>
    <t>ASR 1037</t>
  </si>
  <si>
    <t>1356.1</t>
  </si>
  <si>
    <t>Tudegårds mark</t>
  </si>
  <si>
    <t>NM A 9868-69</t>
  </si>
  <si>
    <t>1357.1</t>
  </si>
  <si>
    <t>NM A 9866-67</t>
  </si>
  <si>
    <t>1358.1</t>
  </si>
  <si>
    <t>NM A 9874</t>
  </si>
  <si>
    <t>1359.1</t>
  </si>
  <si>
    <t>Stejlgård, Bramminge</t>
  </si>
  <si>
    <t>FHM 1226</t>
  </si>
  <si>
    <t>Hübner 2005, 1358-9</t>
  </si>
  <si>
    <t>1361.1</t>
  </si>
  <si>
    <t>Tremgård</t>
  </si>
  <si>
    <t>ASR 1144-47</t>
  </si>
  <si>
    <t>Hübner 2005, 1361-2</t>
  </si>
  <si>
    <t>1367.1</t>
  </si>
  <si>
    <t>Lifstrup</t>
  </si>
  <si>
    <t>NM A 11403-04</t>
  </si>
  <si>
    <t>Hübner 2005, 1362</t>
  </si>
  <si>
    <t>1370.1</t>
  </si>
  <si>
    <t>NM A 11407-08</t>
  </si>
  <si>
    <t>1371.1</t>
  </si>
  <si>
    <t>Fattiggårds mark, Daugbjerg</t>
  </si>
  <si>
    <t>NM A 17715-20</t>
  </si>
  <si>
    <t>Hübner 2005, 903-4</t>
  </si>
  <si>
    <t>151.2</t>
  </si>
  <si>
    <t>Søgårde/Nygårde</t>
  </si>
  <si>
    <t>Nm Journ Nr 692/66</t>
  </si>
  <si>
    <t>Hübner 2005, 906</t>
  </si>
  <si>
    <t>154.1</t>
  </si>
  <si>
    <t>Dalsgårde, Dommerby</t>
  </si>
  <si>
    <t>NM A 43444</t>
  </si>
  <si>
    <t>155.1</t>
  </si>
  <si>
    <t>Jegstrup</t>
  </si>
  <si>
    <t>NM A 32846-55</t>
  </si>
  <si>
    <t>Hübner 2005, 906-9</t>
  </si>
  <si>
    <t>156.1</t>
  </si>
  <si>
    <t>156.3</t>
  </si>
  <si>
    <t>NM A 32839-45</t>
  </si>
  <si>
    <t>157.1</t>
  </si>
  <si>
    <t>Flasgaard, Skammelstrup</t>
  </si>
  <si>
    <t>SMS R III/91-91c</t>
  </si>
  <si>
    <t>Hübner 2005, 909-10</t>
  </si>
  <si>
    <t>158.1</t>
  </si>
  <si>
    <t>SMS R III/38-38a</t>
  </si>
  <si>
    <t>159.1</t>
  </si>
  <si>
    <t>SMS RIII/43</t>
  </si>
  <si>
    <t>160.1</t>
  </si>
  <si>
    <t>SMS R III/39-40a</t>
  </si>
  <si>
    <t>161.1</t>
  </si>
  <si>
    <t>SMS R III/42</t>
  </si>
  <si>
    <t>162.1</t>
  </si>
  <si>
    <t>Sønder Feldingbjerg/Kærgård</t>
  </si>
  <si>
    <t>SMS R III/73-73a. SMS 420A.</t>
  </si>
  <si>
    <t>Hübner 2005, 910</t>
  </si>
  <si>
    <t>163.1</t>
  </si>
  <si>
    <t>Thorsø</t>
  </si>
  <si>
    <t>SMS 324/1968; Inv. Nr. 3503; VSM 48 C</t>
  </si>
  <si>
    <t>164.1</t>
  </si>
  <si>
    <t>Fly</t>
  </si>
  <si>
    <t>NM A 43959-61 (R II/495-496)</t>
  </si>
  <si>
    <t>Hübner 2005, 910-11</t>
  </si>
  <si>
    <t>165.1</t>
  </si>
  <si>
    <t>SMS R I/686-687</t>
  </si>
  <si>
    <t>167.1</t>
  </si>
  <si>
    <t>NM A 43571-72 (R II/193-193a)</t>
  </si>
  <si>
    <t>168.1</t>
  </si>
  <si>
    <t>Fly Hede</t>
  </si>
  <si>
    <t>SMS 37/45; Inv. Nr. A 149</t>
  </si>
  <si>
    <t>Hübner 2005, 911</t>
  </si>
  <si>
    <t>169.1</t>
  </si>
  <si>
    <t>SMS 432 A</t>
  </si>
  <si>
    <t>170.1</t>
  </si>
  <si>
    <t>Teglborggård</t>
  </si>
  <si>
    <t>SMS 262 A; NM A 43954-55 (R II/ 493-493a)</t>
  </si>
  <si>
    <t>Hübner 2005, 911-2</t>
  </si>
  <si>
    <t>171.1a</t>
  </si>
  <si>
    <t>171.4</t>
  </si>
  <si>
    <t>Tværagre</t>
  </si>
  <si>
    <t>SMS R III/ 93</t>
  </si>
  <si>
    <t>Hübner 2005, 912</t>
  </si>
  <si>
    <t>172.1</t>
  </si>
  <si>
    <t>Gammelstrup</t>
  </si>
  <si>
    <t>VSM 300 C</t>
  </si>
  <si>
    <t>173.1</t>
  </si>
  <si>
    <t>Bruddal</t>
  </si>
  <si>
    <t>VSM 2/1892; Inv. Nr. 3835-3837</t>
  </si>
  <si>
    <t>174.2</t>
  </si>
  <si>
    <t>Højslev</t>
  </si>
  <si>
    <t>NM A 17262; Journ. Nr. 18/99</t>
  </si>
  <si>
    <t>Hübner 2005, 913</t>
  </si>
  <si>
    <t>175.1</t>
  </si>
  <si>
    <t>Pothuse/Højslev</t>
  </si>
  <si>
    <t>SMS R III/132-132a</t>
  </si>
  <si>
    <t>177.1</t>
  </si>
  <si>
    <t>Vinkel</t>
  </si>
  <si>
    <t>NM A 43549 (R II/179)</t>
  </si>
  <si>
    <t>Hübner 2005, 913-4</t>
  </si>
  <si>
    <t>178.1</t>
  </si>
  <si>
    <t>SMS R III/86-86a</t>
  </si>
  <si>
    <t>179.1</t>
  </si>
  <si>
    <t>Vinkelplet</t>
  </si>
  <si>
    <t>NM A 43776-77 (R II/ 355-355a)</t>
  </si>
  <si>
    <t>Hübner 2005, 914</t>
  </si>
  <si>
    <t>181.1</t>
  </si>
  <si>
    <t>Gamskjær</t>
  </si>
  <si>
    <t>SMS R III/92-92b</t>
  </si>
  <si>
    <t>Hübner 2005, 915</t>
  </si>
  <si>
    <t>187.1</t>
  </si>
  <si>
    <t>Gamskjærgård</t>
  </si>
  <si>
    <t>NM A 44009-11 (R II/532a-d)</t>
  </si>
  <si>
    <t>Hübner 2005, 915-6</t>
  </si>
  <si>
    <t>188.1</t>
  </si>
  <si>
    <t>NM A 44007-08 (R II/ 531-531a)</t>
  </si>
  <si>
    <t>189.1</t>
  </si>
  <si>
    <t>NM A 44012-14 (R II/533-533b)</t>
  </si>
  <si>
    <t>190.1</t>
  </si>
  <si>
    <t>Kobberup</t>
  </si>
  <si>
    <t>SMS R III/46-47</t>
  </si>
  <si>
    <t>Hübner 2005, 916-7</t>
  </si>
  <si>
    <t>192.1</t>
  </si>
  <si>
    <t>SMS III/54</t>
  </si>
  <si>
    <t>193.1</t>
  </si>
  <si>
    <t>SMS R III/53-53a</t>
  </si>
  <si>
    <t>194.1</t>
  </si>
  <si>
    <t>NM A 43883-86 (R II/429-429c)</t>
  </si>
  <si>
    <t>195.1</t>
  </si>
  <si>
    <t>Søby</t>
  </si>
  <si>
    <t>NM A 44015 (R II/534)</t>
  </si>
  <si>
    <t>Hübner 2005, 917-9</t>
  </si>
  <si>
    <t>198.1</t>
  </si>
  <si>
    <t>NM A 43848-49; (R II/409-409a)</t>
  </si>
  <si>
    <t>200.1</t>
  </si>
  <si>
    <t>NM A 44016-17; (R II/535-535a)</t>
  </si>
  <si>
    <t>201.1</t>
  </si>
  <si>
    <t>NM A 43981; (R II/52)</t>
  </si>
  <si>
    <t>202.1</t>
  </si>
  <si>
    <t>NM A 43780-83; (R II/ 358-359a)</t>
  </si>
  <si>
    <t>203.1</t>
  </si>
  <si>
    <t>203.2</t>
  </si>
  <si>
    <t>NM A 44989-90</t>
  </si>
  <si>
    <t>204.1</t>
  </si>
  <si>
    <t>NM A 43779; (R II/357)</t>
  </si>
  <si>
    <t>205.1</t>
  </si>
  <si>
    <t>NM A 43836-37 (RII/400-400a)</t>
  </si>
  <si>
    <t>206.1</t>
  </si>
  <si>
    <t>NM A 43832-33 (RII/398-398a)</t>
  </si>
  <si>
    <t>207.1</t>
  </si>
  <si>
    <t>NM A 43834-35 (RII/399-399a)</t>
  </si>
  <si>
    <t>208.1</t>
  </si>
  <si>
    <t>Søby Nørgård</t>
  </si>
  <si>
    <t>NM A 44001 (RII/527)</t>
  </si>
  <si>
    <t>Hübner 2005, 919-20</t>
  </si>
  <si>
    <t>209.2</t>
  </si>
  <si>
    <t>NM A 44002-06 (RII/528-530)</t>
  </si>
  <si>
    <t>210.1</t>
  </si>
  <si>
    <t>210.2</t>
  </si>
  <si>
    <t>210.3</t>
  </si>
  <si>
    <t>NM A 43999-44000 (R II/526-526a)</t>
  </si>
  <si>
    <t>211.1</t>
  </si>
  <si>
    <t>Tastum, Hedevang</t>
  </si>
  <si>
    <t>SMS R/I679 and 356 A; NM Journ. Nr. 6837/88</t>
  </si>
  <si>
    <t>Hübner 2005, 920; 921; 924</t>
  </si>
  <si>
    <t>214.1</t>
  </si>
  <si>
    <t>Tastumgaard</t>
  </si>
  <si>
    <t>SMS R I/688-691</t>
  </si>
  <si>
    <t>Hübner 2005, 920-1</t>
  </si>
  <si>
    <t>215.1</t>
  </si>
  <si>
    <t>215.2</t>
  </si>
  <si>
    <t>SMS 312 A; R I/764-765</t>
  </si>
  <si>
    <t>216.4</t>
  </si>
  <si>
    <t>216.5</t>
  </si>
  <si>
    <t>Tastum</t>
  </si>
  <si>
    <t>SMS R I/768-770</t>
  </si>
  <si>
    <t>Hübner 2005, 921-2</t>
  </si>
  <si>
    <t>217.1</t>
  </si>
  <si>
    <t>217.2</t>
  </si>
  <si>
    <t>SMS R I/762-763</t>
  </si>
  <si>
    <t>218.1</t>
  </si>
  <si>
    <t>NM A 43962 (R II/497)</t>
  </si>
  <si>
    <t>219.1</t>
  </si>
  <si>
    <t>Tastum Plantage</t>
  </si>
  <si>
    <t>SMS R I/773-774</t>
  </si>
  <si>
    <t>Hübner 2005, 922</t>
  </si>
  <si>
    <t>221.1</t>
  </si>
  <si>
    <t>Tastum, Lærkenborg</t>
  </si>
  <si>
    <t>SMS 107 A; NM Fundber. Nr. 4394 bzw. Journ. Nr. 1877/77</t>
  </si>
  <si>
    <t>Hübner 2005, 922-3</t>
  </si>
  <si>
    <t>222.1</t>
  </si>
  <si>
    <t>222.2</t>
  </si>
  <si>
    <t>Tastum Sø</t>
  </si>
  <si>
    <t>SMS 64 A; VSM 195 D. Nm Funber. Nr. 4259 bzw. Journ. Nr. 896/74</t>
  </si>
  <si>
    <t>Hübner 2005, 923-4</t>
  </si>
  <si>
    <t>223.1</t>
  </si>
  <si>
    <t>SMS 311 A NM Journ. Nr. 5881/84, Fundber. Nr. 4939</t>
  </si>
  <si>
    <t>224.1</t>
  </si>
  <si>
    <t>Kuhrgårde</t>
  </si>
  <si>
    <t>NM A 43600 (RII/215)</t>
  </si>
  <si>
    <t>Hübner 2005, 924</t>
  </si>
  <si>
    <t>225.1</t>
  </si>
  <si>
    <t>Knudsgård</t>
  </si>
  <si>
    <t>SMS 377A; NM Journ. Nr. 6814/88</t>
  </si>
  <si>
    <t>Hübner 2005, 926</t>
  </si>
  <si>
    <t>227.1</t>
  </si>
  <si>
    <t>Smollerup</t>
  </si>
  <si>
    <t>NM A 15904-05 Journ. Nr. 371/97</t>
  </si>
  <si>
    <t>228.1</t>
  </si>
  <si>
    <t>Kvosted</t>
  </si>
  <si>
    <t>Nm A 38066 Journ. Nr. 655/38</t>
  </si>
  <si>
    <t>Hübner 2005, 938</t>
  </si>
  <si>
    <t>253.1</t>
  </si>
  <si>
    <t>Moesgård, Kvosted</t>
  </si>
  <si>
    <t>NM A 43601-02 (R II/216-216a)</t>
  </si>
  <si>
    <t>254.1</t>
  </si>
  <si>
    <t>Sønder Ravn</t>
  </si>
  <si>
    <t>SMS R III/80</t>
  </si>
  <si>
    <t>Hübner 2005, 938-9</t>
  </si>
  <si>
    <t>256.2</t>
  </si>
  <si>
    <t>Tårupgårde</t>
  </si>
  <si>
    <t>NM A 22921-25</t>
  </si>
  <si>
    <t>Hübner 2005, 939</t>
  </si>
  <si>
    <t>257.1</t>
  </si>
  <si>
    <t>Gyldenvadgård, Trevad</t>
  </si>
  <si>
    <t>NM A 43841; (R II/404)</t>
  </si>
  <si>
    <t>258.1</t>
  </si>
  <si>
    <t>Gyldenvadgård</t>
  </si>
  <si>
    <t>NM A 43899 n(R II/441)</t>
  </si>
  <si>
    <t>259.1</t>
  </si>
  <si>
    <t>Trevad</t>
  </si>
  <si>
    <t>Nm A 52071</t>
  </si>
  <si>
    <t>Hübner 2005, 939-41</t>
  </si>
  <si>
    <t>260.1</t>
  </si>
  <si>
    <t>SMS R III/48-48a</t>
  </si>
  <si>
    <t>261.1</t>
  </si>
  <si>
    <t>NM A 43880-82 R II/428-428b)</t>
  </si>
  <si>
    <t>262.1</t>
  </si>
  <si>
    <t>SMS R III/49-49a</t>
  </si>
  <si>
    <t>263.1</t>
  </si>
  <si>
    <t>Sjørup Plantage</t>
  </si>
  <si>
    <t>Nm Journ. Nr. 1510/76</t>
  </si>
  <si>
    <t>Hübner 2005, 941</t>
  </si>
  <si>
    <t>264b.1</t>
  </si>
  <si>
    <t>Vester Børsting</t>
  </si>
  <si>
    <t>NM A 43910-12 (R II/453-453b)</t>
  </si>
  <si>
    <t>Hübner 2005, 941-2</t>
  </si>
  <si>
    <t>265.1</t>
  </si>
  <si>
    <t>SMS R III/52</t>
  </si>
  <si>
    <t>265a.1</t>
  </si>
  <si>
    <t>Vroue Hede, Sjørup plantage</t>
  </si>
  <si>
    <t>Nm. Journ. Nr. 1510/76</t>
  </si>
  <si>
    <t>Hübner 2005, 942</t>
  </si>
  <si>
    <t>266.1</t>
  </si>
  <si>
    <t>Hald</t>
  </si>
  <si>
    <t>VSM 671 C</t>
  </si>
  <si>
    <t>Hübner 2005, 942-4</t>
  </si>
  <si>
    <t>268.1</t>
  </si>
  <si>
    <t>268.2</t>
  </si>
  <si>
    <t>Sønder Ørum</t>
  </si>
  <si>
    <t>SMS 2/42</t>
  </si>
  <si>
    <t>Hübner 2005, 945</t>
  </si>
  <si>
    <t>270.1</t>
  </si>
  <si>
    <t>Toustrup, Harre Skovgaard</t>
  </si>
  <si>
    <t>SMS R I/730-731</t>
  </si>
  <si>
    <t>271.1</t>
  </si>
  <si>
    <t>Toustrup</t>
  </si>
  <si>
    <t>SMS R I/732-734</t>
  </si>
  <si>
    <t>Hübner 2005, 945-6</t>
  </si>
  <si>
    <t>272.1</t>
  </si>
  <si>
    <t>272.3</t>
  </si>
  <si>
    <t>NM A 43558-59 R II/186-186a)</t>
  </si>
  <si>
    <t>273.1</t>
  </si>
  <si>
    <t>NM A 43635 (R II/238)</t>
  </si>
  <si>
    <t>274.1</t>
  </si>
  <si>
    <t>SMS R I/697-698</t>
  </si>
  <si>
    <t>277.1</t>
  </si>
  <si>
    <t>SMS R I/720-721</t>
  </si>
  <si>
    <t>278.1</t>
  </si>
  <si>
    <t>SMS R I/725-727</t>
  </si>
  <si>
    <t>280.1</t>
  </si>
  <si>
    <t>Ans Hede</t>
  </si>
  <si>
    <t>NM A 43830 ( R II/397-397A)</t>
  </si>
  <si>
    <t>Hübner 2005, 946</t>
  </si>
  <si>
    <t>281.1</t>
  </si>
  <si>
    <t>Dalstrup</t>
  </si>
  <si>
    <t>NM A 43688 (R II/283)</t>
  </si>
  <si>
    <t>282.1</t>
  </si>
  <si>
    <t>Harre</t>
  </si>
  <si>
    <t>NM A 43638-39 ( R II/241-241a)</t>
  </si>
  <si>
    <t>Hübner 2005, 947-8</t>
  </si>
  <si>
    <t>284.1</t>
  </si>
  <si>
    <t>Harre Hede</t>
  </si>
  <si>
    <t>NM A 43666-67 ( R II/264-264a)</t>
  </si>
  <si>
    <t>Hübner 2005, 947</t>
  </si>
  <si>
    <t>285.1</t>
  </si>
  <si>
    <t>NM A 43679 (R II/276)</t>
  </si>
  <si>
    <t>288.2</t>
  </si>
  <si>
    <t>NM A 49566-67</t>
  </si>
  <si>
    <t>289.1</t>
  </si>
  <si>
    <t>Harre Skovgaard</t>
  </si>
  <si>
    <t>SMS R I/892</t>
  </si>
  <si>
    <t>290.1</t>
  </si>
  <si>
    <t>NM A 43690</t>
  </si>
  <si>
    <t>291.1</t>
  </si>
  <si>
    <t>Bajlumgård</t>
  </si>
  <si>
    <t>VSM 210 C</t>
  </si>
  <si>
    <t>Hübner 2005, 948</t>
  </si>
  <si>
    <t>292.1</t>
  </si>
  <si>
    <t>Hjerk</t>
  </si>
  <si>
    <t>NM A 43680-82 (R II/277-277b)</t>
  </si>
  <si>
    <t>293.2</t>
  </si>
  <si>
    <t>Tinggård, Vium</t>
  </si>
  <si>
    <t>NM A 43916-17 (R II/457-457a)</t>
  </si>
  <si>
    <t>Hübner 2005, 948-9</t>
  </si>
  <si>
    <t>294</t>
  </si>
  <si>
    <t>"Tophøj", Nautrup</t>
  </si>
  <si>
    <t>NM A 43738-41 (R II/327-328b)</t>
  </si>
  <si>
    <t>Hübner 2005, 949</t>
  </si>
  <si>
    <t>295.1</t>
  </si>
  <si>
    <t>Nautrup</t>
  </si>
  <si>
    <t>NM A 39281</t>
  </si>
  <si>
    <t>296.1</t>
  </si>
  <si>
    <t>NM A 43740 (R II/322-322a)</t>
  </si>
  <si>
    <t>297.1</t>
  </si>
  <si>
    <t>Holmgårde, Sæby</t>
  </si>
  <si>
    <t>NM A 43733-35 (R II/325-325b)</t>
  </si>
  <si>
    <t>299a.1</t>
  </si>
  <si>
    <t>Sæby</t>
  </si>
  <si>
    <t>NM A 43736-37 (R II/326-326a)</t>
  </si>
  <si>
    <t>Hübner 2005, 949-50</t>
  </si>
  <si>
    <t>300.1</t>
  </si>
  <si>
    <t>NM A 43742 (R II/329)</t>
  </si>
  <si>
    <t>301.1</t>
  </si>
  <si>
    <t>NM A 43743-45 (R II/330-331a)</t>
  </si>
  <si>
    <t>302.1</t>
  </si>
  <si>
    <t>302.2</t>
  </si>
  <si>
    <t>Tøndering</t>
  </si>
  <si>
    <t>SMS R I/793-794</t>
  </si>
  <si>
    <t>Hübner 2005, 950</t>
  </si>
  <si>
    <t>303.1</t>
  </si>
  <si>
    <t>"Tinghøj",Tøndering</t>
  </si>
  <si>
    <t>SMS R I/711-712</t>
  </si>
  <si>
    <t>304.1</t>
  </si>
  <si>
    <t>304.2</t>
  </si>
  <si>
    <t>Åsted</t>
  </si>
  <si>
    <t>SMS R I/790-792</t>
  </si>
  <si>
    <t>305.1</t>
  </si>
  <si>
    <t>Nissumgård, Nissum</t>
  </si>
  <si>
    <t>SMS R I/589-590</t>
  </si>
  <si>
    <t>306.1</t>
  </si>
  <si>
    <t>Nissum</t>
  </si>
  <si>
    <t>SMS R I/756-757</t>
  </si>
  <si>
    <t>Hübner 2005, 950-1</t>
  </si>
  <si>
    <t>307.1</t>
  </si>
  <si>
    <t>SMS R I/617</t>
  </si>
  <si>
    <t>308.1</t>
  </si>
  <si>
    <t>SMS R I/754-755</t>
  </si>
  <si>
    <t>309.1</t>
  </si>
  <si>
    <t>NM A 43611 (R II/224)</t>
  </si>
  <si>
    <t>310.1</t>
  </si>
  <si>
    <t>SMS R I/795-796</t>
  </si>
  <si>
    <t>311.1</t>
  </si>
  <si>
    <t>Østergård, Åsted</t>
  </si>
  <si>
    <t>NM A 43614  (R II/227)</t>
  </si>
  <si>
    <t>Hübner 2005, 951</t>
  </si>
  <si>
    <t>312.1</t>
  </si>
  <si>
    <t>Skovgaard</t>
  </si>
  <si>
    <t>SMS R I/558-561</t>
  </si>
  <si>
    <t>313.1</t>
  </si>
  <si>
    <t>313.2</t>
  </si>
  <si>
    <t>Søgård, Nissum</t>
  </si>
  <si>
    <t>NM A 43610 (R II/223)</t>
  </si>
  <si>
    <t>Hübner 2005, 951-2</t>
  </si>
  <si>
    <t>314.1</t>
  </si>
  <si>
    <t>Grove</t>
  </si>
  <si>
    <t>NM A 43521 (R II/164-165)</t>
  </si>
  <si>
    <t>Hübner 2005, 956-7</t>
  </si>
  <si>
    <t>322.1</t>
  </si>
  <si>
    <t>NM A 43522-24 (R II/166-166b)</t>
  </si>
  <si>
    <t>323.1</t>
  </si>
  <si>
    <t>Brøndumbæk</t>
  </si>
  <si>
    <t>NM A 43484-85 (R II/128-128a)</t>
  </si>
  <si>
    <t>Hübner 2005, 957</t>
  </si>
  <si>
    <t>325.1</t>
  </si>
  <si>
    <t>Hem</t>
  </si>
  <si>
    <t>NM A 43487 (R II/131)</t>
  </si>
  <si>
    <t>326.1</t>
  </si>
  <si>
    <t>SMS R III/167-167a</t>
  </si>
  <si>
    <t>327.1</t>
  </si>
  <si>
    <t>Krarup</t>
  </si>
  <si>
    <t>NM A 43482-83 (R II/127-127a)</t>
  </si>
  <si>
    <t>328.1</t>
  </si>
  <si>
    <t>Kurgård, Hem</t>
  </si>
  <si>
    <t>NM A 43695 (RII/290)</t>
  </si>
  <si>
    <t>328a.1</t>
  </si>
  <si>
    <t>Hindborg</t>
  </si>
  <si>
    <t>SMS R I/176-178</t>
  </si>
  <si>
    <t>Hübner 2005, 958</t>
  </si>
  <si>
    <t>329.1</t>
  </si>
  <si>
    <t>Frammerslev</t>
  </si>
  <si>
    <t>SMS R I/664-665</t>
  </si>
  <si>
    <t>333.1</t>
  </si>
  <si>
    <t>Oddense</t>
  </si>
  <si>
    <t>NM A 43565-66 (R II/189-189a)</t>
  </si>
  <si>
    <t>Hübner 2005, 959</t>
  </si>
  <si>
    <t>335.1</t>
  </si>
  <si>
    <t>Lille Ramsing</t>
  </si>
  <si>
    <t>NM A 43582-83 (R II/198-198a)</t>
  </si>
  <si>
    <t>336.1</t>
  </si>
  <si>
    <t>Otting Hede</t>
  </si>
  <si>
    <t>NM A 43560-64 (R II/187-188)</t>
  </si>
  <si>
    <t>Hübner 2005, 959-60</t>
  </si>
  <si>
    <t>338.1</t>
  </si>
  <si>
    <t>Otting Udmark</t>
  </si>
  <si>
    <t>NMA 43620 (R II/229)</t>
  </si>
  <si>
    <t>339.1</t>
  </si>
  <si>
    <t>NM A 43621-22 (R II/230-230a)</t>
  </si>
  <si>
    <t>340.1</t>
  </si>
  <si>
    <t>NM A 43569-70 (R II/192-192a)</t>
  </si>
  <si>
    <t>342.1</t>
  </si>
  <si>
    <t>Otting</t>
  </si>
  <si>
    <t>NM A 43557 (R II/185); SMS 366A</t>
  </si>
  <si>
    <t>Hübner 2005, 960</t>
  </si>
  <si>
    <t>343.1</t>
  </si>
  <si>
    <t>NM A 43567-68 (R II/190-191)</t>
  </si>
  <si>
    <t>344.1</t>
  </si>
  <si>
    <t>Brårup, Gemsevej</t>
  </si>
  <si>
    <t>NM A 43445-47 (R II/100-100b); SMS 206 A</t>
  </si>
  <si>
    <t>Hübner 2005, 961-3</t>
  </si>
  <si>
    <t>346.1</t>
  </si>
  <si>
    <t>Brårup</t>
  </si>
  <si>
    <t>NM A 43448 (R II/101)</t>
  </si>
  <si>
    <t>347.1</t>
  </si>
  <si>
    <t>Brårup, Vinde</t>
  </si>
  <si>
    <t>NM A 43438-39 (R II/96-96a)</t>
  </si>
  <si>
    <t>Hübner 2005, 962</t>
  </si>
  <si>
    <t>348.1</t>
  </si>
  <si>
    <t>NM A 43499-51 (R II/102-103a)</t>
  </si>
  <si>
    <t>348a.2</t>
  </si>
  <si>
    <t>SMS 260 A; NM. Journ. Nr. 5111/83</t>
  </si>
  <si>
    <t>349.1</t>
  </si>
  <si>
    <t>NM A 43452-54 (R II/104-104b)</t>
  </si>
  <si>
    <t>350.1</t>
  </si>
  <si>
    <t>NM A 43457 (R II/106)</t>
  </si>
  <si>
    <t>351.1</t>
  </si>
  <si>
    <t>NM A 43455-56 (R II/105-105a)</t>
  </si>
  <si>
    <t>352.1</t>
  </si>
  <si>
    <t>NM A 43441-43 (R II/98-98b)</t>
  </si>
  <si>
    <t>353.1</t>
  </si>
  <si>
    <t>Skanderborg</t>
  </si>
  <si>
    <t>Kalhave</t>
  </si>
  <si>
    <t>NM A 44249-53</t>
  </si>
  <si>
    <t>Hübner 2005, 1076</t>
  </si>
  <si>
    <t>629.1</t>
  </si>
  <si>
    <t>"Kløvehøj", Fællesgårde</t>
  </si>
  <si>
    <t>VSM 808E</t>
  </si>
  <si>
    <t>Hübner 2005, 987</t>
  </si>
  <si>
    <t>415.1</t>
  </si>
  <si>
    <t>NM A 44721-22</t>
  </si>
  <si>
    <t>630.1</t>
  </si>
  <si>
    <t>NM A 44570</t>
  </si>
  <si>
    <t>631.1</t>
  </si>
  <si>
    <t>HOM 1295</t>
  </si>
  <si>
    <t>632.1</t>
  </si>
  <si>
    <t>Ravnstrup</t>
  </si>
  <si>
    <t>NM A 21097-98</t>
  </si>
  <si>
    <t>Hübner 2005, 989-90</t>
  </si>
  <si>
    <t>421.1</t>
  </si>
  <si>
    <t>Haarup</t>
  </si>
  <si>
    <t>NM A 30183</t>
  </si>
  <si>
    <t>Hübner 2005, 1077-8</t>
  </si>
  <si>
    <t>634.1</t>
  </si>
  <si>
    <t>NM A 30184</t>
  </si>
  <si>
    <t>635.1</t>
  </si>
  <si>
    <t>NM A 30191-93</t>
  </si>
  <si>
    <t>636.1</t>
  </si>
  <si>
    <t>NM A 30194-95</t>
  </si>
  <si>
    <t>637.1</t>
  </si>
  <si>
    <t>NM A 30185-90</t>
  </si>
  <si>
    <t>638.1</t>
  </si>
  <si>
    <t>NM A 21099-113</t>
  </si>
  <si>
    <t>424.1</t>
  </si>
  <si>
    <t>Brejenbjerggårds Mark</t>
  </si>
  <si>
    <t>FHM 3562</t>
  </si>
  <si>
    <t>Hübner 2005, 1096</t>
  </si>
  <si>
    <t>684.1</t>
  </si>
  <si>
    <t>Kølsen</t>
  </si>
  <si>
    <t>VSM 461 C</t>
  </si>
  <si>
    <t>Hübner 2005, 993</t>
  </si>
  <si>
    <t>441</t>
  </si>
  <si>
    <t>"Tophøj", Hage Mark</t>
  </si>
  <si>
    <t>NM A 34093-99</t>
  </si>
  <si>
    <t>685.1</t>
  </si>
  <si>
    <t>Balling</t>
  </si>
  <si>
    <t>SMS R III/45</t>
  </si>
  <si>
    <t>Hübner 2005, 1005</t>
  </si>
  <si>
    <t>471.1</t>
  </si>
  <si>
    <t>685.2</t>
  </si>
  <si>
    <t>Guust, Balling Overmølle</t>
  </si>
  <si>
    <t>SMS R I/343-345</t>
  </si>
  <si>
    <t>Hübner 2005, 1006</t>
  </si>
  <si>
    <t>472.1</t>
  </si>
  <si>
    <t>Guust</t>
  </si>
  <si>
    <t>NM A 26246</t>
  </si>
  <si>
    <t>Hübner 2005, 1006-7</t>
  </si>
  <si>
    <t>473.1</t>
  </si>
  <si>
    <t>Hage</t>
  </si>
  <si>
    <t>FHM 3556-57</t>
  </si>
  <si>
    <t>Hübner 2005, 1097</t>
  </si>
  <si>
    <t>687.1</t>
  </si>
  <si>
    <t>SMS R I/670-671</t>
  </si>
  <si>
    <t>474.1</t>
  </si>
  <si>
    <t>SMS R I/811-813</t>
  </si>
  <si>
    <t>475.1</t>
  </si>
  <si>
    <t>Hammer Vandmølle, Hammergård</t>
  </si>
  <si>
    <t>NM A 34076-78</t>
  </si>
  <si>
    <t>Hübner 2005, 1097-8</t>
  </si>
  <si>
    <t>688.1</t>
  </si>
  <si>
    <t>SMS R I/668-669</t>
  </si>
  <si>
    <t>476.1</t>
  </si>
  <si>
    <t>SMS R I/692</t>
  </si>
  <si>
    <t>477.1</t>
  </si>
  <si>
    <t>Næsbygaard</t>
  </si>
  <si>
    <t>SMS R I/86</t>
  </si>
  <si>
    <t>Hübner 2005, 1007</t>
  </si>
  <si>
    <t>478.1</t>
  </si>
  <si>
    <t>Nørre Balling</t>
  </si>
  <si>
    <t>NM A 29203-08</t>
  </si>
  <si>
    <t>479.1</t>
  </si>
  <si>
    <t>479.2</t>
  </si>
  <si>
    <t>Torp</t>
  </si>
  <si>
    <t>NM A 43466-67</t>
  </si>
  <si>
    <t>480.1-2</t>
  </si>
  <si>
    <t>SMS R I/4-5</t>
  </si>
  <si>
    <t>Hübner 2005</t>
  </si>
  <si>
    <t>481.1</t>
  </si>
  <si>
    <t>SMS R I/17</t>
  </si>
  <si>
    <t>482.1</t>
  </si>
  <si>
    <t>NM A 43342-43</t>
  </si>
  <si>
    <t>484.1</t>
  </si>
  <si>
    <t>Ginderup Hede</t>
  </si>
  <si>
    <t>SMS R I/486-488</t>
  </si>
  <si>
    <t>Hübner 2005, 1008</t>
  </si>
  <si>
    <t>485.1</t>
  </si>
  <si>
    <t>NM A 34078a</t>
  </si>
  <si>
    <t>689.1</t>
  </si>
  <si>
    <t>SMS R I/165-166</t>
  </si>
  <si>
    <t>486.1</t>
  </si>
  <si>
    <t>NM A 34079</t>
  </si>
  <si>
    <t>690.1</t>
  </si>
  <si>
    <t>FHM 4039-40</t>
  </si>
  <si>
    <t>487.1</t>
  </si>
  <si>
    <t>NM A 34080</t>
  </si>
  <si>
    <t>691.1</t>
  </si>
  <si>
    <t>Krejbjerggård, Lysen Hede</t>
  </si>
  <si>
    <t>SMS R I/147-149</t>
  </si>
  <si>
    <t>Hübner 2005, 1008-9</t>
  </si>
  <si>
    <t>488.2</t>
  </si>
  <si>
    <t>Krejbjerggaard</t>
  </si>
  <si>
    <t>SMS R I/12, 181, 454-455</t>
  </si>
  <si>
    <t>Hübner 2005, 1009</t>
  </si>
  <si>
    <t>489.1</t>
  </si>
  <si>
    <t>489.2</t>
  </si>
  <si>
    <t>SMS R I/182, 446-447</t>
  </si>
  <si>
    <t>490.1</t>
  </si>
  <si>
    <t>Hammer Mølle</t>
  </si>
  <si>
    <t>FHM 3571-72</t>
  </si>
  <si>
    <t>Hübner 2005, 1098</t>
  </si>
  <si>
    <t>694.1</t>
  </si>
  <si>
    <t>490.2</t>
  </si>
  <si>
    <t>"Baunhøj", Krejbjerg</t>
  </si>
  <si>
    <t>SMS R I/162-163</t>
  </si>
  <si>
    <t>Hübner 2005, 1009-10</t>
  </si>
  <si>
    <t>491.1</t>
  </si>
  <si>
    <t>SMS R I/73 and 111-112</t>
  </si>
  <si>
    <t>492.1-2</t>
  </si>
  <si>
    <t>Hammer</t>
  </si>
  <si>
    <t>Hübner 2005, 1098-9</t>
  </si>
  <si>
    <t>696.2</t>
  </si>
  <si>
    <t>Kovtrup</t>
  </si>
  <si>
    <t>FHM 3564-65</t>
  </si>
  <si>
    <t>Hübner 2005, 1099</t>
  </si>
  <si>
    <t>697.1</t>
  </si>
  <si>
    <t>Krejbjerg</t>
  </si>
  <si>
    <t>SMS R I/452-453</t>
  </si>
  <si>
    <t>Hübner 2005, 1010-1011</t>
  </si>
  <si>
    <t>493.1</t>
  </si>
  <si>
    <t>FHM 3566</t>
  </si>
  <si>
    <t>698.1</t>
  </si>
  <si>
    <t>"Bjærgmandshøj", Møllerup (Grønbjerggaards Mark)</t>
  </si>
  <si>
    <t>NM A 12326-30</t>
  </si>
  <si>
    <t>Hübner 2005, 1099-101</t>
  </si>
  <si>
    <t>699.1</t>
  </si>
  <si>
    <t>SMS R I/222</t>
  </si>
  <si>
    <t>496.1</t>
  </si>
  <si>
    <t>Nørre Andrup</t>
  </si>
  <si>
    <t>SMS R I/179-180</t>
  </si>
  <si>
    <t>Hübner 2005, 1011</t>
  </si>
  <si>
    <t>498.1</t>
  </si>
  <si>
    <t>Klovborg</t>
  </si>
  <si>
    <t>FHM 3549-51</t>
  </si>
  <si>
    <t>Hübner 2005, 1101-2</t>
  </si>
  <si>
    <t>701.1</t>
  </si>
  <si>
    <t>SMS R I/171-172</t>
  </si>
  <si>
    <t>499.1</t>
  </si>
  <si>
    <t>499.2</t>
  </si>
  <si>
    <t>Hostrup</t>
  </si>
  <si>
    <t>NM A 43517-18</t>
  </si>
  <si>
    <t>500.1</t>
  </si>
  <si>
    <t>Klovborg Mark</t>
  </si>
  <si>
    <t>Hübner 2005, 1102</t>
  </si>
  <si>
    <t>702.1</t>
  </si>
  <si>
    <t>Malund</t>
  </si>
  <si>
    <t>FHM 3553-54</t>
  </si>
  <si>
    <t>704.1</t>
  </si>
  <si>
    <t>"Gabhøj", Malund</t>
  </si>
  <si>
    <t>FHM 3690-97</t>
  </si>
  <si>
    <t>Hübner 2005, 1102-3</t>
  </si>
  <si>
    <t>705.1</t>
  </si>
  <si>
    <t>705.2</t>
  </si>
  <si>
    <t>Nørskov</t>
  </si>
  <si>
    <t>NM A 34132-33</t>
  </si>
  <si>
    <t>Hübner 2005, 1103</t>
  </si>
  <si>
    <t>708.1</t>
  </si>
  <si>
    <t>Linnerup</t>
  </si>
  <si>
    <t>NM A 34254</t>
  </si>
  <si>
    <t>Hübner 2005, 1104</t>
  </si>
  <si>
    <t>714.1</t>
  </si>
  <si>
    <t>Hundshoved</t>
  </si>
  <si>
    <t>FHM 3541-45</t>
  </si>
  <si>
    <t>Hübner 2005, 1105-6</t>
  </si>
  <si>
    <t>721.1</t>
  </si>
  <si>
    <t>Lem</t>
  </si>
  <si>
    <t>NM A 26888-91</t>
  </si>
  <si>
    <t>501.3</t>
  </si>
  <si>
    <t>Vester Lem</t>
  </si>
  <si>
    <t>NM A 43519-20</t>
  </si>
  <si>
    <t>Hübner 2005, 1012</t>
  </si>
  <si>
    <t>503.1</t>
  </si>
  <si>
    <t>"Munkhøj", Ålbæk</t>
  </si>
  <si>
    <t>NM A 43552</t>
  </si>
  <si>
    <t>505.1</t>
  </si>
  <si>
    <t>Kaas</t>
  </si>
  <si>
    <t>NM A 43515-16</t>
  </si>
  <si>
    <t>Hübner 2005, 1012-3</t>
  </si>
  <si>
    <t>506.1</t>
  </si>
  <si>
    <t>"Kaashøje", Lihme</t>
  </si>
  <si>
    <t>NM A 43553-54</t>
  </si>
  <si>
    <t>Hübner 2005, 1013</t>
  </si>
  <si>
    <t>507.1</t>
  </si>
  <si>
    <t>Lihme</t>
  </si>
  <si>
    <t>NM A 43555-55a</t>
  </si>
  <si>
    <t>508.1</t>
  </si>
  <si>
    <t>NM A 43528-30</t>
  </si>
  <si>
    <t>504.3</t>
  </si>
  <si>
    <t>NM A 43525-27</t>
  </si>
  <si>
    <t>509.1</t>
  </si>
  <si>
    <t>Nørrehede</t>
  </si>
  <si>
    <t>NM A 43723</t>
  </si>
  <si>
    <t>510.1</t>
  </si>
  <si>
    <t>Sønderhede</t>
  </si>
  <si>
    <t>NM A 43556</t>
  </si>
  <si>
    <t>512.1</t>
  </si>
  <si>
    <t>Bustrup Hovedgaard</t>
  </si>
  <si>
    <t>SMS E I/735-736</t>
  </si>
  <si>
    <t>Hübner 2005, 1014</t>
  </si>
  <si>
    <t>513.1</t>
  </si>
  <si>
    <t>Ramsing</t>
  </si>
  <si>
    <t>SMS R I/713-715</t>
  </si>
  <si>
    <t>514.1</t>
  </si>
  <si>
    <t>Ejstrup</t>
  </si>
  <si>
    <t>NM A 43501</t>
  </si>
  <si>
    <t>525.1</t>
  </si>
  <si>
    <t>NM A 43489</t>
  </si>
  <si>
    <t>516.1</t>
  </si>
  <si>
    <t>Gamle Hede</t>
  </si>
  <si>
    <t>SMS R I/19-20</t>
  </si>
  <si>
    <t>517.1</t>
  </si>
  <si>
    <t>Grundvad</t>
  </si>
  <si>
    <t>NM A 43506</t>
  </si>
  <si>
    <t>518.1</t>
  </si>
  <si>
    <t>Knud</t>
  </si>
  <si>
    <t>NM A 43494-96</t>
  </si>
  <si>
    <t>Hübner 2005, 1014-5</t>
  </si>
  <si>
    <t>519.1</t>
  </si>
  <si>
    <t>519.2</t>
  </si>
  <si>
    <t>Nye Spøttrup</t>
  </si>
  <si>
    <t>SMS R I/673-676</t>
  </si>
  <si>
    <t>Hübner 2005, 1015</t>
  </si>
  <si>
    <t>520.1</t>
  </si>
  <si>
    <t>520.2</t>
  </si>
  <si>
    <t>Rødding</t>
  </si>
  <si>
    <t>NM A 43490</t>
  </si>
  <si>
    <t>521.1</t>
  </si>
  <si>
    <t>Grønning</t>
  </si>
  <si>
    <t>NM A 43871-73</t>
  </si>
  <si>
    <t>Hübner 2005, 1015-6</t>
  </si>
  <si>
    <t>522.1</t>
  </si>
  <si>
    <t>SMS I/745</t>
  </si>
  <si>
    <t>522a.1</t>
  </si>
  <si>
    <t>SMS R I/746-747</t>
  </si>
  <si>
    <t>523.1</t>
  </si>
  <si>
    <t>Øster Grønning</t>
  </si>
  <si>
    <t>NM A 43870</t>
  </si>
  <si>
    <t>Hübner 2005, 1016</t>
  </si>
  <si>
    <t>524.1</t>
  </si>
  <si>
    <t>Nannerupgård, Nannerup</t>
  </si>
  <si>
    <t>NM A 43799-80</t>
  </si>
  <si>
    <t>NM A 43801</t>
  </si>
  <si>
    <t>526.1</t>
  </si>
  <si>
    <t>Lyby</t>
  </si>
  <si>
    <t>NM A 43809-11</t>
  </si>
  <si>
    <t>Hübner 2005, 1017</t>
  </si>
  <si>
    <t>529.1</t>
  </si>
  <si>
    <t>SMS R I/716-718</t>
  </si>
  <si>
    <t>530.1</t>
  </si>
  <si>
    <t>NM A 43815</t>
  </si>
  <si>
    <t>531.1</t>
  </si>
  <si>
    <t>NM A 43820-21</t>
  </si>
  <si>
    <t>532.1</t>
  </si>
  <si>
    <t>Øster Lyby</t>
  </si>
  <si>
    <t>NM A 43825</t>
  </si>
  <si>
    <t>Hübner 2005, 1017-8</t>
  </si>
  <si>
    <t>533.1</t>
  </si>
  <si>
    <t>NM A 43816-19</t>
  </si>
  <si>
    <t>534.2</t>
  </si>
  <si>
    <t>Germany</t>
  </si>
  <si>
    <t>Hessen</t>
  </si>
  <si>
    <t>Heddesheim</t>
  </si>
  <si>
    <t>NM A 43814</t>
  </si>
  <si>
    <t>Wiermann 2004, 243</t>
  </si>
  <si>
    <t>535.1</t>
  </si>
  <si>
    <t>Flovtrup</t>
  </si>
  <si>
    <t>NM A 43813</t>
  </si>
  <si>
    <t>Hübner 2005, 1018</t>
  </si>
  <si>
    <t>536.1</t>
  </si>
  <si>
    <t>FHM 3683-86</t>
  </si>
  <si>
    <t>724.1</t>
  </si>
  <si>
    <t>NM A 43798</t>
  </si>
  <si>
    <t>537.1</t>
  </si>
  <si>
    <t>Selde Nørremark</t>
  </si>
  <si>
    <t>NM A 43822-23</t>
  </si>
  <si>
    <t>538.1</t>
  </si>
  <si>
    <t>Hundshoved Mark</t>
  </si>
  <si>
    <t>FHM 4029</t>
  </si>
  <si>
    <t>Hübner 2005, 1106</t>
  </si>
  <si>
    <t>725.1</t>
  </si>
  <si>
    <t>Aagaardsholm Hovedgaard</t>
  </si>
  <si>
    <t>SMS R I/798-799</t>
  </si>
  <si>
    <t>539.1</t>
  </si>
  <si>
    <t>Nortvig, Engbjerggård</t>
  </si>
  <si>
    <t>FHM 4031</t>
  </si>
  <si>
    <t>Hübner 2005, 1107</t>
  </si>
  <si>
    <t>733.1</t>
  </si>
  <si>
    <t>Ringkøbing</t>
  </si>
  <si>
    <t>Egebjerg</t>
  </si>
  <si>
    <t>NM A 20957-61</t>
  </si>
  <si>
    <t>Hübner 2005, 1187</t>
  </si>
  <si>
    <t>923.1</t>
  </si>
  <si>
    <t>923.4</t>
  </si>
  <si>
    <t>Bærsholm</t>
  </si>
  <si>
    <t>NM A 43769-70</t>
  </si>
  <si>
    <t>Hübner 2005, 1187-9</t>
  </si>
  <si>
    <t>924.1</t>
  </si>
  <si>
    <t>Plovstrup Mark</t>
  </si>
  <si>
    <t>NM A 34016-19</t>
  </si>
  <si>
    <t>Hübner 2005, 1111</t>
  </si>
  <si>
    <t>745.1</t>
  </si>
  <si>
    <t>NM A 43755</t>
  </si>
  <si>
    <t>925.1</t>
  </si>
  <si>
    <t>Plovstrup, Kirkebjerg</t>
  </si>
  <si>
    <t>HOM A 768-774</t>
  </si>
  <si>
    <t>746.1</t>
  </si>
  <si>
    <t>NM A 43764</t>
  </si>
  <si>
    <t>926.1</t>
  </si>
  <si>
    <t>NM A 43756</t>
  </si>
  <si>
    <t>927.1</t>
  </si>
  <si>
    <t>746.2</t>
  </si>
  <si>
    <t>NM A 43765-66</t>
  </si>
  <si>
    <t>928.1</t>
  </si>
  <si>
    <t>Plovstrup</t>
  </si>
  <si>
    <t>NM A 34001-05</t>
  </si>
  <si>
    <t>Hübner 2005, 1111-2</t>
  </si>
  <si>
    <t>747.1</t>
  </si>
  <si>
    <t>NM A 43757</t>
  </si>
  <si>
    <t>929.1</t>
  </si>
  <si>
    <t>NM A 43774</t>
  </si>
  <si>
    <t>933.1</t>
  </si>
  <si>
    <t>NM A 43767-68</t>
  </si>
  <si>
    <t>934.1</t>
  </si>
  <si>
    <t>Tørring Skole</t>
  </si>
  <si>
    <t>NM A 34060-74</t>
  </si>
  <si>
    <t>Hübner 2005, 1112</t>
  </si>
  <si>
    <t>749.1</t>
  </si>
  <si>
    <t>Smøllerup</t>
  </si>
  <si>
    <t>NM A 43937-38</t>
  </si>
  <si>
    <t>Hübner 2005, 1189</t>
  </si>
  <si>
    <t>935.1</t>
  </si>
  <si>
    <t>Tørring</t>
  </si>
  <si>
    <t>NM A 34029-33</t>
  </si>
  <si>
    <t>Hübner 2005, 1112-3</t>
  </si>
  <si>
    <t>750.1</t>
  </si>
  <si>
    <t>Rønbjerg</t>
  </si>
  <si>
    <t>NM A 43699-700</t>
  </si>
  <si>
    <t>Hübner 2005, 1191</t>
  </si>
  <si>
    <t>938.1</t>
  </si>
  <si>
    <t>NM A 43701-02</t>
  </si>
  <si>
    <t>939.1</t>
  </si>
  <si>
    <t>Vejlgaarde</t>
  </si>
  <si>
    <t>NM A 43970-71</t>
  </si>
  <si>
    <t>Hübner 2005, 1192</t>
  </si>
  <si>
    <t>940.1</t>
  </si>
  <si>
    <t>Åle</t>
  </si>
  <si>
    <t>NM A 34111-16</t>
  </si>
  <si>
    <t>Hübner 2005, 1113-5</t>
  </si>
  <si>
    <t>755.1</t>
  </si>
  <si>
    <t>Mogenstrup</t>
  </si>
  <si>
    <t>NM A 43838-39</t>
  </si>
  <si>
    <t>Hübner 2005, 1193</t>
  </si>
  <si>
    <t>943.1</t>
  </si>
  <si>
    <t>NM A 43842</t>
  </si>
  <si>
    <t>944.1</t>
  </si>
  <si>
    <t>Trandum</t>
  </si>
  <si>
    <t>NM A 43840</t>
  </si>
  <si>
    <t>Hübner 2005, 1195-6</t>
  </si>
  <si>
    <t>950.1</t>
  </si>
  <si>
    <t>950.2</t>
  </si>
  <si>
    <t>NM A 43758-63</t>
  </si>
  <si>
    <t>951.1</t>
  </si>
  <si>
    <t>Bjerre Mølle</t>
  </si>
  <si>
    <t>NM A 30181-82</t>
  </si>
  <si>
    <t>Hübner 2005, 1115</t>
  </si>
  <si>
    <t>757.1</t>
  </si>
  <si>
    <t>951.2</t>
  </si>
  <si>
    <t>Bjerregård</t>
  </si>
  <si>
    <t>NM A 30039-42</t>
  </si>
  <si>
    <t>Hübner 2005, 1115-7</t>
  </si>
  <si>
    <t>758.1</t>
  </si>
  <si>
    <t>951.3</t>
  </si>
  <si>
    <t>NM A 43843-45</t>
  </si>
  <si>
    <t>952.1</t>
  </si>
  <si>
    <t>Trandum Kirkegårde</t>
  </si>
  <si>
    <t>SMS R III/169-169a</t>
  </si>
  <si>
    <t>Hübner 2005, 1196</t>
  </si>
  <si>
    <t>954.1</t>
  </si>
  <si>
    <t>NM A 30043</t>
  </si>
  <si>
    <t>759.1</t>
  </si>
  <si>
    <t>SMS R III/170-170a</t>
  </si>
  <si>
    <t>955.1</t>
  </si>
  <si>
    <t>NM A 30044-47</t>
  </si>
  <si>
    <t>760.1</t>
  </si>
  <si>
    <t>NM A 30048</t>
  </si>
  <si>
    <t>761.1</t>
  </si>
  <si>
    <t>NM A 30052-56</t>
  </si>
  <si>
    <t>763.1</t>
  </si>
  <si>
    <t>Vejle</t>
  </si>
  <si>
    <t>Arvadgårde</t>
  </si>
  <si>
    <t>NM A 26777-81</t>
  </si>
  <si>
    <t>Hübner 2005, 1128-30</t>
  </si>
  <si>
    <t>779.1</t>
  </si>
  <si>
    <t>NM A 26776</t>
  </si>
  <si>
    <t>781.1</t>
  </si>
  <si>
    <t>NM A 26775</t>
  </si>
  <si>
    <t>782.1</t>
  </si>
  <si>
    <t>NM A 26770-73</t>
  </si>
  <si>
    <t>783.1</t>
  </si>
  <si>
    <t>NM A 26774</t>
  </si>
  <si>
    <t>784.1</t>
  </si>
  <si>
    <t>Askærgårde</t>
  </si>
  <si>
    <t>NM A 24579-85</t>
  </si>
  <si>
    <t>Hübner 2005, 1131-2</t>
  </si>
  <si>
    <t>785.1</t>
  </si>
  <si>
    <t>785.2</t>
  </si>
  <si>
    <t>785.3</t>
  </si>
  <si>
    <t>785.4</t>
  </si>
  <si>
    <t>Brandholm</t>
  </si>
  <si>
    <t>NM A 22629</t>
  </si>
  <si>
    <t>Hübner 2005, 1134</t>
  </si>
  <si>
    <t>791.1</t>
  </si>
  <si>
    <t>Brandlund, Petersborgs Mark</t>
  </si>
  <si>
    <t>NM A 19121</t>
  </si>
  <si>
    <t>Hübner 2005, 1134-5</t>
  </si>
  <si>
    <t>793.1</t>
  </si>
  <si>
    <t>Dørslund</t>
  </si>
  <si>
    <t>NM A 26788-89</t>
  </si>
  <si>
    <t>Hübner 2005, 1135-7</t>
  </si>
  <si>
    <t>794.1</t>
  </si>
  <si>
    <t>NM A 26790-92</t>
  </si>
  <si>
    <t>795.1</t>
  </si>
  <si>
    <t>795.2</t>
  </si>
  <si>
    <t>NM A 26793-807</t>
  </si>
  <si>
    <t>796.1</t>
  </si>
  <si>
    <t>796.2</t>
  </si>
  <si>
    <t>NM A 26808-15</t>
  </si>
  <si>
    <t>797.1</t>
  </si>
  <si>
    <t>Grarup</t>
  </si>
  <si>
    <t>NM A 26786-87</t>
  </si>
  <si>
    <t>Hübner 2005, 1137-40</t>
  </si>
  <si>
    <t>798.1</t>
  </si>
  <si>
    <t>798.2</t>
  </si>
  <si>
    <t>NM A 24607-20</t>
  </si>
  <si>
    <t>799.1</t>
  </si>
  <si>
    <t>NM A 24600-06</t>
  </si>
  <si>
    <t>800.1</t>
  </si>
  <si>
    <t>NM A 24621-22</t>
  </si>
  <si>
    <t>803.2</t>
  </si>
  <si>
    <t>NM A 26784-85</t>
  </si>
  <si>
    <t>804.1</t>
  </si>
  <si>
    <t>NM A 24623-34</t>
  </si>
  <si>
    <t>805.1</t>
  </si>
  <si>
    <t>Donneruplund</t>
  </si>
  <si>
    <t>VKH M 227</t>
  </si>
  <si>
    <t>Hübner 2005, 1141-2</t>
  </si>
  <si>
    <t>807.1</t>
  </si>
  <si>
    <t>807.2</t>
  </si>
  <si>
    <t>Aalbæk</t>
  </si>
  <si>
    <t>NM A 22679-82</t>
  </si>
  <si>
    <t>Hübner 2005, 1152-5</t>
  </si>
  <si>
    <t>836.1</t>
  </si>
  <si>
    <t>Aalbækgårde</t>
  </si>
  <si>
    <t>NM A 20479-82</t>
  </si>
  <si>
    <t>Hübner 2005, 1154</t>
  </si>
  <si>
    <t>837.1</t>
  </si>
  <si>
    <t>NM A 18920-22</t>
  </si>
  <si>
    <t>838.1</t>
  </si>
  <si>
    <t>838.2</t>
  </si>
  <si>
    <t>Hastrup- Kokborg</t>
  </si>
  <si>
    <t>NM A 22659-60</t>
  </si>
  <si>
    <t>Hübner 2005, 1155-7</t>
  </si>
  <si>
    <t>839.1</t>
  </si>
  <si>
    <t>NM A 22655-58</t>
  </si>
  <si>
    <t>840.1</t>
  </si>
  <si>
    <t>NM A 22653-54</t>
  </si>
  <si>
    <t>841.1</t>
  </si>
  <si>
    <t>NM A 22661-62</t>
  </si>
  <si>
    <t>842.1</t>
  </si>
  <si>
    <t>NM A 22663-64</t>
  </si>
  <si>
    <t>843.1</t>
  </si>
  <si>
    <t>Hastrupgård</t>
  </si>
  <si>
    <t>NM A 18896-97</t>
  </si>
  <si>
    <t>Hübner 2005, 1157-8</t>
  </si>
  <si>
    <t>844.1</t>
  </si>
  <si>
    <t>Thyregod</t>
  </si>
  <si>
    <t>NM A 20475-78</t>
  </si>
  <si>
    <t>Hübner 2005, 1158-60</t>
  </si>
  <si>
    <t>849.1</t>
  </si>
  <si>
    <t>NM A 20573-74</t>
  </si>
  <si>
    <t>850.1</t>
  </si>
  <si>
    <t>Thyregod By</t>
  </si>
  <si>
    <t>NM A 20466</t>
  </si>
  <si>
    <t>Hübner 2005, 1159</t>
  </si>
  <si>
    <t>851.1</t>
  </si>
  <si>
    <t>NM A 20467-69</t>
  </si>
  <si>
    <t>852.1</t>
  </si>
  <si>
    <t>NM A 20470-71</t>
  </si>
  <si>
    <t>853.1</t>
  </si>
  <si>
    <t>NM A 18918-19</t>
  </si>
  <si>
    <t>854.1</t>
  </si>
  <si>
    <t>NM A 20472</t>
  </si>
  <si>
    <t>855.2</t>
  </si>
  <si>
    <t>Thyregodlund</t>
  </si>
  <si>
    <t>NM A 18911-13</t>
  </si>
  <si>
    <t>Hübner 2005, 1161</t>
  </si>
  <si>
    <t>856.1</t>
  </si>
  <si>
    <t>"Lillehøj", Thyregodlund</t>
  </si>
  <si>
    <t>NM A 18887-93</t>
  </si>
  <si>
    <t>Hübner 2005, 1161-2</t>
  </si>
  <si>
    <t>857.1</t>
  </si>
  <si>
    <t>857.3</t>
  </si>
  <si>
    <t>"Storehøj", Thyregodlund</t>
  </si>
  <si>
    <t>NM A 18898-903</t>
  </si>
  <si>
    <t>Hübner 2005, 1162</t>
  </si>
  <si>
    <t>858.1</t>
  </si>
  <si>
    <t>858.2</t>
  </si>
  <si>
    <t>NM A 18904-10</t>
  </si>
  <si>
    <t>859.1</t>
  </si>
  <si>
    <t>859.2</t>
  </si>
  <si>
    <t>859.3</t>
  </si>
  <si>
    <t>"Kateshøj", Thyregodlund</t>
  </si>
  <si>
    <t>NM A 18883-86</t>
  </si>
  <si>
    <t>Hübner 2005, 1163</t>
  </si>
  <si>
    <t>860.1</t>
  </si>
  <si>
    <t>860.2</t>
  </si>
  <si>
    <t>Netherlands</t>
  </si>
  <si>
    <t>Limburg</t>
  </si>
  <si>
    <t>Bosheide</t>
  </si>
  <si>
    <t>AMP0035</t>
  </si>
  <si>
    <t>Lanting and Van der Waals 1974</t>
  </si>
  <si>
    <t>7-48</t>
  </si>
  <si>
    <t>NM A 18914-17</t>
  </si>
  <si>
    <t>Hübner 2005, 1163-5</t>
  </si>
  <si>
    <t>866.1</t>
  </si>
  <si>
    <t>866.2</t>
  </si>
  <si>
    <t>NM A 17675-79</t>
  </si>
  <si>
    <t>867.1</t>
  </si>
  <si>
    <t>NM A 18872-82</t>
  </si>
  <si>
    <t>869.1</t>
  </si>
  <si>
    <t>AMP0037</t>
  </si>
  <si>
    <t>7-50</t>
  </si>
  <si>
    <t>869.2</t>
  </si>
  <si>
    <t>AMP0039</t>
  </si>
  <si>
    <t>7-53</t>
  </si>
  <si>
    <t>Koningslust</t>
  </si>
  <si>
    <t>28568</t>
  </si>
  <si>
    <t>Huls et al. 1973, 81-7</t>
  </si>
  <si>
    <t>59-172</t>
  </si>
  <si>
    <t>Damgård</t>
  </si>
  <si>
    <t>FHM 3698-99</t>
  </si>
  <si>
    <t>Hübner 2005, 1167</t>
  </si>
  <si>
    <t>881.1</t>
  </si>
  <si>
    <t>FHM 4006</t>
  </si>
  <si>
    <t>882.1</t>
  </si>
  <si>
    <t>"Gedehøje", Nørre-Tinnet</t>
  </si>
  <si>
    <t>NM A 15100-09</t>
  </si>
  <si>
    <t>Hübner 2005, 1167-9</t>
  </si>
  <si>
    <t>884.1</t>
  </si>
  <si>
    <t>884.2b</t>
  </si>
  <si>
    <t>Gelderland</t>
  </si>
  <si>
    <t>Kievitsdel</t>
  </si>
  <si>
    <t>29697</t>
  </si>
  <si>
    <t>Huls et al. 1973, 77-81</t>
  </si>
  <si>
    <t>139-400</t>
  </si>
  <si>
    <t>"Store Gedehøj", Nørre-Tinnet</t>
  </si>
  <si>
    <t>FHM 4000-4005</t>
  </si>
  <si>
    <t>Hübner 2005, 1169</t>
  </si>
  <si>
    <t>884a.1</t>
  </si>
  <si>
    <t>"Sorte Høj", Sønder Kollemorten By</t>
  </si>
  <si>
    <t>VKH M 571. Nm Journ. Nr. 5615/84</t>
  </si>
  <si>
    <t>Hübner 2005, 1169-70</t>
  </si>
  <si>
    <t>885.1</t>
  </si>
  <si>
    <t>Vonge Søndermark</t>
  </si>
  <si>
    <t>NM A 34149-51</t>
  </si>
  <si>
    <t>Hübner 2005, 1170</t>
  </si>
  <si>
    <t>886.1</t>
  </si>
  <si>
    <t>Schenkenshul</t>
  </si>
  <si>
    <t>AMP0168</t>
  </si>
  <si>
    <t>Bursch 1940, 19-22</t>
  </si>
  <si>
    <t>125-314</t>
  </si>
  <si>
    <t>Uddelermeer</t>
  </si>
  <si>
    <t>AMP0172</t>
  </si>
  <si>
    <t>Wentink, unpublished database</t>
  </si>
  <si>
    <t>127-317</t>
  </si>
  <si>
    <t>Vaassen</t>
  </si>
  <si>
    <t>AMP0133</t>
  </si>
  <si>
    <t>Lanting and Van der Waals 1971, 98-104; 111-7</t>
  </si>
  <si>
    <t>113-275</t>
  </si>
  <si>
    <t>Hanendorp</t>
  </si>
  <si>
    <t>AMP0163</t>
  </si>
  <si>
    <t>Bourgeois 2013, 60-1; Holwerda and Evelein 1911, 19-22</t>
  </si>
  <si>
    <t>123-308</t>
  </si>
  <si>
    <t>Ermelose Heide</t>
  </si>
  <si>
    <t>AMP0179</t>
  </si>
  <si>
    <t>Modderman 1954, 21-44</t>
  </si>
  <si>
    <t>131-326</t>
  </si>
  <si>
    <t>Hotel Bosbeek</t>
  </si>
  <si>
    <t>AMP0219</t>
  </si>
  <si>
    <t>Modderman 1954, 41-4</t>
  </si>
  <si>
    <t>135-389</t>
  </si>
  <si>
    <t>Noord-Brabant</t>
  </si>
  <si>
    <t>Postelse Heide</t>
  </si>
  <si>
    <t>31905</t>
  </si>
  <si>
    <t>Beex 1957, 7-23</t>
  </si>
  <si>
    <t>142-403</t>
  </si>
  <si>
    <t>Putten</t>
  </si>
  <si>
    <t>AMP0229</t>
  </si>
  <si>
    <t>Van Giffen et al. 1971, 105-23</t>
  </si>
  <si>
    <t>Utrecht</t>
  </si>
  <si>
    <t>Roosterbos</t>
  </si>
  <si>
    <t>AMP0231</t>
  </si>
  <si>
    <t>Van Giffen 1930, 128</t>
  </si>
  <si>
    <t>147-413</t>
  </si>
  <si>
    <t>Groot-Drakenstein</t>
  </si>
  <si>
    <t>AMP0232</t>
  </si>
  <si>
    <t>Van Giffen 1930, 60-3</t>
  </si>
  <si>
    <t>148-414</t>
  </si>
  <si>
    <t>AMP0233</t>
  </si>
  <si>
    <t>148-415</t>
  </si>
  <si>
    <t>Houtdorperveld</t>
  </si>
  <si>
    <t>AMP0238</t>
  </si>
  <si>
    <t>Bursch 1933, 45-50</t>
  </si>
  <si>
    <t>150-420</t>
  </si>
  <si>
    <t>AMP0240</t>
  </si>
  <si>
    <t>150-422</t>
  </si>
  <si>
    <t>Oostereng</t>
  </si>
  <si>
    <t>AMP0246</t>
  </si>
  <si>
    <t>Bursch 1933, 51-7</t>
  </si>
  <si>
    <t>152-428</t>
  </si>
  <si>
    <t>Drenthe</t>
  </si>
  <si>
    <t>Hijkerveld</t>
  </si>
  <si>
    <t>AMP0279</t>
  </si>
  <si>
    <t>Van der Veen et al. 1989, 191-234</t>
  </si>
  <si>
    <t>169-468</t>
  </si>
  <si>
    <t>AMP0282</t>
  </si>
  <si>
    <t>196-472</t>
  </si>
  <si>
    <t>Kerkhof</t>
  </si>
  <si>
    <t>AMP0298</t>
  </si>
  <si>
    <t>Van Giffen 1935, 117-8</t>
  </si>
  <si>
    <t>171-492</t>
  </si>
  <si>
    <t>AMP0304</t>
  </si>
  <si>
    <t>Jager 1985, 209-11</t>
  </si>
  <si>
    <t>175-499</t>
  </si>
  <si>
    <t>AMP0305</t>
  </si>
  <si>
    <t>175-500</t>
  </si>
  <si>
    <t>Galgenwandveen</t>
  </si>
  <si>
    <t>AMP0321</t>
  </si>
  <si>
    <t>Jager 1985, 225-9</t>
  </si>
  <si>
    <t>186-525</t>
  </si>
  <si>
    <t>Schaapsdijkweg</t>
  </si>
  <si>
    <t>AMP0323</t>
  </si>
  <si>
    <t>Waterbolk 1957, 26-41</t>
  </si>
  <si>
    <t>187-527</t>
  </si>
  <si>
    <t>Eexterhalte</t>
  </si>
  <si>
    <t>AMP0325</t>
  </si>
  <si>
    <t>Jager 1985, 243-4</t>
  </si>
  <si>
    <t>188-529</t>
  </si>
  <si>
    <t>Fochteloo</t>
  </si>
  <si>
    <t>AMP0337</t>
  </si>
  <si>
    <t>Lanting 2008, 126-7</t>
  </si>
  <si>
    <t>195-542</t>
  </si>
  <si>
    <t>Friesland</t>
  </si>
  <si>
    <t>Langedijk</t>
  </si>
  <si>
    <t>AMP0343</t>
  </si>
  <si>
    <t>Van Giffen 1930, 55-7; 134-5; 142-3, Van Giffen 1929, 37-60</t>
  </si>
  <si>
    <t>200-551</t>
  </si>
  <si>
    <t>AMP0344</t>
  </si>
  <si>
    <t>200-552</t>
  </si>
  <si>
    <t>AMP0345</t>
  </si>
  <si>
    <t>200-553</t>
  </si>
  <si>
    <t>Groningen</t>
  </si>
  <si>
    <t>Onneres</t>
  </si>
  <si>
    <t>AMP0349</t>
  </si>
  <si>
    <t>Van Giffen 1930, 124-8</t>
  </si>
  <si>
    <t>205-560</t>
  </si>
  <si>
    <t>Emmerdennen</t>
  </si>
  <si>
    <t>AMP0379</t>
  </si>
  <si>
    <t>Bursch 1936,8</t>
  </si>
  <si>
    <t>227-603</t>
  </si>
  <si>
    <t>De Haar</t>
  </si>
  <si>
    <t>AMP0388</t>
  </si>
  <si>
    <t>Bursch 1936, 53-6</t>
  </si>
  <si>
    <t>228-614</t>
  </si>
  <si>
    <t>Hanzelijn</t>
  </si>
  <si>
    <t>AMP0498</t>
  </si>
  <si>
    <t>Drenth and Meurkens 2011, 220-4</t>
  </si>
  <si>
    <t>888-6010</t>
  </si>
  <si>
    <t>Bedrijventerrein</t>
  </si>
  <si>
    <t>AMP0499</t>
  </si>
  <si>
    <t>Drenth and Meurkens 2011, 255</t>
  </si>
  <si>
    <t>888-6006</t>
  </si>
  <si>
    <t>AMP0501</t>
  </si>
  <si>
    <t>888-6008</t>
  </si>
  <si>
    <t>Hijkerveld II</t>
  </si>
  <si>
    <t>Lanting and Mook 1977, 84; Arnoldussen and De Vries 2014, 86-8</t>
  </si>
  <si>
    <t>Hijkerveld III</t>
  </si>
  <si>
    <t>Hijkerveld IV</t>
  </si>
  <si>
    <t>Hijkerveld V</t>
  </si>
  <si>
    <t>Asbo</t>
  </si>
  <si>
    <t>NM A 15939-42, C 8973-77. Journ. Nr. 490-97. Hügel Nr. 3.</t>
  </si>
  <si>
    <t>Hübner 2005, 1255-6</t>
  </si>
  <si>
    <t>1077.1</t>
  </si>
  <si>
    <t>1077.2</t>
  </si>
  <si>
    <t>NM A 17168-69, B 6926-31. Journ. Nr. 460-98. Hügel Nr. 2</t>
  </si>
  <si>
    <t>1078.1</t>
  </si>
  <si>
    <t>1078.2</t>
  </si>
  <si>
    <t>NM A 18838. Journ. Nr. 261/100.</t>
  </si>
  <si>
    <t>1078a.1</t>
  </si>
  <si>
    <t>Kragelund</t>
  </si>
  <si>
    <t>KMK 0 1495 und 0 1502. Hügel Nr.3</t>
  </si>
  <si>
    <t>Hübner 2005, 1256-7</t>
  </si>
  <si>
    <t>1083.1</t>
  </si>
  <si>
    <t>Skødegård</t>
  </si>
  <si>
    <t>NM A 23344-45, B 8802. Hügel Nr. 3.</t>
  </si>
  <si>
    <t>Hübner 2005, 1257-60</t>
  </si>
  <si>
    <t>1086.1</t>
  </si>
  <si>
    <t>NM A 23328-38, B 8798. Hügel Nr. 1.</t>
  </si>
  <si>
    <t>1087.1</t>
  </si>
  <si>
    <t>1087.2</t>
  </si>
  <si>
    <t>NM A 23339-44, B 8799-801, C 12914. Hügel Nr. 2.</t>
  </si>
  <si>
    <t>1088.1</t>
  </si>
  <si>
    <t>1088.2</t>
  </si>
  <si>
    <t>Skødegård, "Høghøj"</t>
  </si>
  <si>
    <t>NM A 17140-41, B 6888-93, C 9446-50. Hügel Nr.1</t>
  </si>
  <si>
    <t>Hübner 2005, 1260-1</t>
  </si>
  <si>
    <t>1090.1</t>
  </si>
  <si>
    <t>Gesten</t>
  </si>
  <si>
    <t>NM A 50402-03. Journ. Nr. 236/64.</t>
  </si>
  <si>
    <t>Hübner 2005,1261</t>
  </si>
  <si>
    <t>1091.1</t>
  </si>
  <si>
    <t>Stenagergård, Revsing</t>
  </si>
  <si>
    <t>NM A 33961-65. Journ. Nr. 95/28.</t>
  </si>
  <si>
    <t>Hübner 2005, 1261</t>
  </si>
  <si>
    <t>1092.1</t>
  </si>
  <si>
    <t>Ny Lykkegård</t>
  </si>
  <si>
    <t>NM A 45451-64. Journ. Nr. 1107/56.</t>
  </si>
  <si>
    <t>Hübner 2005, 1262-3</t>
  </si>
  <si>
    <t>1096.1</t>
  </si>
  <si>
    <t>Verster Thorsted</t>
  </si>
  <si>
    <t>NM A 23346-47. Journ. Nr. 108/07.</t>
  </si>
  <si>
    <t>Hübner 2005, 1263</t>
  </si>
  <si>
    <t>1097.1</t>
  </si>
  <si>
    <t>Bramminge Hovedgård</t>
  </si>
  <si>
    <t>NM A 17134-35, B 6884-85. Journ. Nr. 236/98.</t>
  </si>
  <si>
    <t>Hübner 2005, 1263-4</t>
  </si>
  <si>
    <t>1102.1</t>
  </si>
  <si>
    <t>Gjerndrup</t>
  </si>
  <si>
    <t>NM A 35180-86, B 12616-18. Journ Nr. 51/32.</t>
  </si>
  <si>
    <t>Hübner 2005, 1264-5</t>
  </si>
  <si>
    <t>1109.1</t>
  </si>
  <si>
    <t>Tislund</t>
  </si>
  <si>
    <t>Priv. Besitz. NM Journ. Nr. 265/37.</t>
  </si>
  <si>
    <t>Hübner 2005, 1265-6</t>
  </si>
  <si>
    <t>1113.2</t>
  </si>
  <si>
    <t>1113.3</t>
  </si>
  <si>
    <t>Stenagergård, Nørbølling</t>
  </si>
  <si>
    <t>NM A 37935-41. Journ. Nr. 136/38.</t>
  </si>
  <si>
    <t>Hübner 2005, 1267</t>
  </si>
  <si>
    <t>1115.1</t>
  </si>
  <si>
    <t>Åtte</t>
  </si>
  <si>
    <t>NM A 17972-77, B 7154-61. Hugel Nr. 3</t>
  </si>
  <si>
    <t>Hübner 2005, 1268-70</t>
  </si>
  <si>
    <t>1117.1</t>
  </si>
  <si>
    <t>1117.2</t>
  </si>
  <si>
    <t>NM A 17961-64, B 7146-48. Hugel Nr. 1</t>
  </si>
  <si>
    <t>1118.1</t>
  </si>
  <si>
    <t>Bobøl</t>
  </si>
  <si>
    <t>NM A 19706, 21034-39, B 7955-71. Journ. Nr. 644/03.</t>
  </si>
  <si>
    <t>Hübner 2005, 1270-3</t>
  </si>
  <si>
    <t>1120.1</t>
  </si>
  <si>
    <t>1120.2</t>
  </si>
  <si>
    <t>1120.3</t>
  </si>
  <si>
    <t>Gørklintgård</t>
  </si>
  <si>
    <t>NM Journ. Nr. 2697-79.</t>
  </si>
  <si>
    <t>Hübner 2005, 1273-4</t>
  </si>
  <si>
    <t>1122a.1</t>
  </si>
  <si>
    <t>Sandagergård, Sønder Holsted</t>
  </si>
  <si>
    <t>priv. Slg. Leo Novrup.</t>
  </si>
  <si>
    <t>Hübner 2005, 1274</t>
  </si>
  <si>
    <t>1122b.1</t>
  </si>
  <si>
    <t>Debel</t>
  </si>
  <si>
    <t>NM A 12239. Hügel Nr. 8</t>
  </si>
  <si>
    <t>Hübner 2005, 1275</t>
  </si>
  <si>
    <t>1125.1</t>
  </si>
  <si>
    <t>NM A 12237-39. Hügel Nr. 7.</t>
  </si>
  <si>
    <t>1126.1</t>
  </si>
  <si>
    <t>Vittrup</t>
  </si>
  <si>
    <t>NM A 12242-47, C 7448-49. Hügel Nr. 10.</t>
  </si>
  <si>
    <t>Hübner 2005, 1276-80</t>
  </si>
  <si>
    <t>1133.1</t>
  </si>
  <si>
    <t>Vittrup, Debel</t>
  </si>
  <si>
    <t>NM A 12235-36. Hügel Nr. 5.</t>
  </si>
  <si>
    <t>Hübner 2005, 1277</t>
  </si>
  <si>
    <t>1134.1</t>
  </si>
  <si>
    <t>NM A 12226-27. Hügel Nr. 1.</t>
  </si>
  <si>
    <t>1137.1</t>
  </si>
  <si>
    <t>NM A 26274-77, B 9474-75. Hügel Nr. 3.</t>
  </si>
  <si>
    <t>1138.1</t>
  </si>
  <si>
    <t>ESM 1079. NM Jorun. Nr. 6983/89.</t>
  </si>
  <si>
    <t>1140.1</t>
  </si>
  <si>
    <t>Matr. Nr. 2c. KMK 0 1595-96. Hügel Nr. 2.</t>
  </si>
  <si>
    <t>1141.1</t>
  </si>
  <si>
    <t>Matr. Nr. 2c. KMK 0 1598-1601. Hügel Nr. 4.</t>
  </si>
  <si>
    <t>1142.1</t>
  </si>
  <si>
    <t>Matr. Nr. 2c. KMK 0 1607-08. Hügel Nr. 8.</t>
  </si>
  <si>
    <t>1145.1</t>
  </si>
  <si>
    <t>Drostrup</t>
  </si>
  <si>
    <t>NM A 22496, A 22740. Journ. Nr. 758/05 und 116/06</t>
  </si>
  <si>
    <t>Hübner 2005, 1280</t>
  </si>
  <si>
    <t>1147.1</t>
  </si>
  <si>
    <t>Hundsbæk</t>
  </si>
  <si>
    <t>NM A 22910. Journ. Nr. 584/00.</t>
  </si>
  <si>
    <t>Hübner 2005, 1281</t>
  </si>
  <si>
    <t>1148.1</t>
  </si>
  <si>
    <t>Askov Mark</t>
  </si>
  <si>
    <t>NM A 24529-31. Hügel Nr. 4.</t>
  </si>
  <si>
    <t>Hübner 2005, 1281-9</t>
  </si>
  <si>
    <t>1150.1</t>
  </si>
  <si>
    <t>1150.2</t>
  </si>
  <si>
    <t>NM A 24517-19. Hügel Nr. 1.</t>
  </si>
  <si>
    <t>1151.1</t>
  </si>
  <si>
    <t>NM A 24526-28. Hügel Nr. 3 (Kristensen).</t>
  </si>
  <si>
    <t>1152.1</t>
  </si>
  <si>
    <t>NM A 24520-25. Hügel Nr. 2.</t>
  </si>
  <si>
    <t>1153.1</t>
  </si>
  <si>
    <t>1153.2</t>
  </si>
  <si>
    <t>NM A 24532-42. Hügel Nr. 5.</t>
  </si>
  <si>
    <t>1154.1</t>
  </si>
  <si>
    <t>1154.2</t>
  </si>
  <si>
    <t>NM A 24544-47. Hügel Nr. 7 (Kristensen).</t>
  </si>
  <si>
    <t>1155.1</t>
  </si>
  <si>
    <t>1155.2</t>
  </si>
  <si>
    <t>NM A 24577-78. Hügel Nr. 10.</t>
  </si>
  <si>
    <t>1157.1</t>
  </si>
  <si>
    <t>1157.2</t>
  </si>
  <si>
    <t>NM A 24543. Hügel Nr. 6 (Kristensen).</t>
  </si>
  <si>
    <t>1158.1</t>
  </si>
  <si>
    <t>NM A 24548-51. Hügel Nr. 8.</t>
  </si>
  <si>
    <t>1159.2</t>
  </si>
  <si>
    <t>Haksengaard</t>
  </si>
  <si>
    <t>NM A 23348-57. Journ. Nr. 593/07.</t>
  </si>
  <si>
    <t>Hübner 2005, 1289</t>
  </si>
  <si>
    <t>1160.1</t>
  </si>
  <si>
    <t>1160.2</t>
  </si>
  <si>
    <t>Villebøl</t>
  </si>
  <si>
    <t>NMM A 12031-34.</t>
  </si>
  <si>
    <t>Hübner 2005, 1290-1</t>
  </si>
  <si>
    <t>1165.1</t>
  </si>
  <si>
    <t>NM A 12036-39.</t>
  </si>
  <si>
    <t>1167.1</t>
  </si>
  <si>
    <t>Skallebæk, Varming</t>
  </si>
  <si>
    <t>NM A 25095-108, B 8883-85, B 9123-24, Danefæ 32-35/08. Journ. Nr. 662/08.</t>
  </si>
  <si>
    <t>Hübner 2005, 1291</t>
  </si>
  <si>
    <t>1168.2</t>
  </si>
  <si>
    <t>Vestterp</t>
  </si>
  <si>
    <t>NM A 28659-62. Hügel Nr. 6 (Rosenberg).</t>
  </si>
  <si>
    <t>Hübner 2005, 1362-5</t>
  </si>
  <si>
    <t>1373.1</t>
  </si>
  <si>
    <t>1373.2</t>
  </si>
  <si>
    <t>NM A 28657-58. Hügel Nr. 5 (Rosenberg).</t>
  </si>
  <si>
    <t>1374.1</t>
  </si>
  <si>
    <t>1374.2</t>
  </si>
  <si>
    <t>NM A 28653. Hügel Nr. 3 (Rosenberg).</t>
  </si>
  <si>
    <t>1376.1</t>
  </si>
  <si>
    <t>NM A 28650-52. Hügel Nr. 2 (Rosenberg).</t>
  </si>
  <si>
    <t>1377.1</t>
  </si>
  <si>
    <t>1377.2</t>
  </si>
  <si>
    <t>NM A 28649. Hügel Nr. 1 (Schultz).</t>
  </si>
  <si>
    <t>1378.1</t>
  </si>
  <si>
    <t>Bendichsminde, Øse</t>
  </si>
  <si>
    <t>Hügel B.</t>
  </si>
  <si>
    <t>Hübner 2005, 1366</t>
  </si>
  <si>
    <t>1380.1</t>
  </si>
  <si>
    <t>NM A 29202. Journ. Nr. 30/16.</t>
  </si>
  <si>
    <t>Hübner 2005, 1367</t>
  </si>
  <si>
    <t>1383.1</t>
  </si>
  <si>
    <t>Oved</t>
  </si>
  <si>
    <t>NM A 45147-66. Journ. Nr. 136/54.</t>
  </si>
  <si>
    <t>1384.3</t>
  </si>
  <si>
    <t>Store Modviggårde</t>
  </si>
  <si>
    <t>NM A 48348-49. Journ. Nr. 1052/01.</t>
  </si>
  <si>
    <t>Hübner 2005, 1368-70</t>
  </si>
  <si>
    <t>1392.1</t>
  </si>
  <si>
    <t>1392.2</t>
  </si>
  <si>
    <t>Donslund Mølle</t>
  </si>
  <si>
    <t>NM A 15074-76. Hügel Nr. 40</t>
  </si>
  <si>
    <t>Hübner 2005, 1370</t>
  </si>
  <si>
    <t>1392a.1</t>
  </si>
  <si>
    <t>Daugård</t>
  </si>
  <si>
    <t>NM A 15072-73. Hügel Nr. 38.</t>
  </si>
  <si>
    <t>Hübner 2005,  1372</t>
  </si>
  <si>
    <t>1398.1</t>
  </si>
  <si>
    <t>Slauggård</t>
  </si>
  <si>
    <t>NM A 15057-61. Hügel Nr. 30.</t>
  </si>
  <si>
    <t>Hübner 2005, 1374-81</t>
  </si>
  <si>
    <t>1411.1</t>
  </si>
  <si>
    <t>1411.2</t>
  </si>
  <si>
    <t>NM A 15041-43, B 6515. Hügel Nr. 13.</t>
  </si>
  <si>
    <t>1412.1</t>
  </si>
  <si>
    <t>NM A 15051-52. Hügel Nr. 20.</t>
  </si>
  <si>
    <t>1413.1</t>
  </si>
  <si>
    <t>NM A 15050. Hügel Nr. 19.</t>
  </si>
  <si>
    <t>1414.1</t>
  </si>
  <si>
    <t>NM A 15053-54. Hügel Nr. 21.</t>
  </si>
  <si>
    <t>1415.1</t>
  </si>
  <si>
    <t>NM A 15062-64. Hügel Nr. 31.</t>
  </si>
  <si>
    <t>1416.1</t>
  </si>
  <si>
    <t>NM A 15065-68. Hügel Nr. 32.</t>
  </si>
  <si>
    <t>1417.1</t>
  </si>
  <si>
    <t>NM A 15069-71. Hügel Nr. 33.</t>
  </si>
  <si>
    <t>1418.1</t>
  </si>
  <si>
    <t>NM A 15049. Hügel Nr. 18.</t>
  </si>
  <si>
    <t>1419.1</t>
  </si>
  <si>
    <t>NM A 15045-46. Hügel Nr. 15.</t>
  </si>
  <si>
    <t>1420.1</t>
  </si>
  <si>
    <t>NM A 15027-38, B 6513-14. A 15035-38 als Leihgabe im Grindsted Museum. Hügel Nr. 9.</t>
  </si>
  <si>
    <t>1428.2</t>
  </si>
  <si>
    <t>1428.3</t>
  </si>
  <si>
    <t>1428.4</t>
  </si>
  <si>
    <t>1428.6</t>
  </si>
  <si>
    <t>NM A 17126-29, B 6932-41, C 9336-37. Journ. Nr. 483/98.</t>
  </si>
  <si>
    <t>1429.1</t>
  </si>
  <si>
    <t>1429.2</t>
  </si>
  <si>
    <t>Vorbasse</t>
  </si>
  <si>
    <t>NM A 15023. Hügel Nr. 34.</t>
  </si>
  <si>
    <t>Hübner 2005, 1381-2</t>
  </si>
  <si>
    <t>1430.1</t>
  </si>
  <si>
    <t>NM A 15077-80, B 6496. Hügel Nr. 1.</t>
  </si>
  <si>
    <t>1431.1</t>
  </si>
  <si>
    <t>Blåbjerg Plantage</t>
  </si>
  <si>
    <t>Blåbjerg Museum/ VAM.</t>
  </si>
  <si>
    <t>Hübner 2005, 1383-5</t>
  </si>
  <si>
    <t>1443.1</t>
  </si>
  <si>
    <t>1443.2</t>
  </si>
  <si>
    <t>1443.3</t>
  </si>
  <si>
    <t>1443.4</t>
  </si>
  <si>
    <t>Vestervang, Vesterbyvej 30</t>
  </si>
  <si>
    <t>VAM 1008 C. NM Journ. Nr. 6688/87.</t>
  </si>
  <si>
    <t>Hübner 2005, 1386</t>
  </si>
  <si>
    <t>1444.1</t>
  </si>
  <si>
    <t>1444.2</t>
  </si>
  <si>
    <t>Nybro, Jannerup</t>
  </si>
  <si>
    <t>ESM 1036. Funde im VAM. NM Journ. Nr. 6528/86.</t>
  </si>
  <si>
    <t>Hübner 2005, 1386-7</t>
  </si>
  <si>
    <t>1445.1</t>
  </si>
  <si>
    <t>Meils</t>
  </si>
  <si>
    <t>ASR 3249-50. Hügel Nr. 9.</t>
  </si>
  <si>
    <t>Hübner 2005, 1388-9</t>
  </si>
  <si>
    <t>1459.1</t>
  </si>
  <si>
    <t>Højgård</t>
  </si>
  <si>
    <t>VAM 1048.</t>
  </si>
  <si>
    <t>Hübner 2005, 1389-91</t>
  </si>
  <si>
    <t>1463.2</t>
  </si>
  <si>
    <t>1463.3</t>
  </si>
  <si>
    <t>Hulvig, Gammelgård</t>
  </si>
  <si>
    <t>ØLM Journ. Nr. 775/74. Inv. Nr. 3980-82. NM Fundber. Nr. 4208 bzw. Journ. Nr. 775/74.</t>
  </si>
  <si>
    <t>Hübner 2005, 1392-3</t>
  </si>
  <si>
    <t>1468.1</t>
  </si>
  <si>
    <t>Vallundgård</t>
  </si>
  <si>
    <t>ØLM Journ. Nr. 4005-06. Inv. Nr. 3460. NM Fundber. Nr. 4293 bzw. Journ. Nr. 1059/75.</t>
  </si>
  <si>
    <t>Hübner 2005, 1396</t>
  </si>
  <si>
    <t>1491.1</t>
  </si>
  <si>
    <t>1491.2</t>
  </si>
  <si>
    <t>Djeld, Møgelvang</t>
  </si>
  <si>
    <t>NM A 49522-50. Journ. Nr. 698/64.</t>
  </si>
  <si>
    <t>941.1</t>
  </si>
  <si>
    <t>941.3</t>
  </si>
  <si>
    <t>"Tohøje", Herrup</t>
  </si>
  <si>
    <t>HOL 28/69.</t>
  </si>
  <si>
    <t>Hübner 2005, 1192-3</t>
  </si>
  <si>
    <t>942.1</t>
  </si>
  <si>
    <t>Sevel Kalkværk</t>
  </si>
  <si>
    <t>NM A 47443-73, B 15185-90. Journ. Nr. 670/59.</t>
  </si>
  <si>
    <t>Hübner 2005, 1194</t>
  </si>
  <si>
    <t>946.1</t>
  </si>
  <si>
    <t>Linde</t>
  </si>
  <si>
    <t>NM A 19556-59. Hügel Nr. 3.</t>
  </si>
  <si>
    <t>Hübner 2005, 1223-5</t>
  </si>
  <si>
    <t>1008.1</t>
  </si>
  <si>
    <t>1008.2</t>
  </si>
  <si>
    <t>NM A 19554-55, B 7821-23. Hügel Nr. 2.</t>
  </si>
  <si>
    <t>1011.1</t>
  </si>
  <si>
    <t>Borbjerg</t>
  </si>
  <si>
    <t>NM A 30716-20. Hügel Nr. 1.</t>
  </si>
  <si>
    <t>Hübner 2005, 1225-8</t>
  </si>
  <si>
    <t>1016.1</t>
  </si>
  <si>
    <t>1016.2</t>
  </si>
  <si>
    <t>NM A 30738-42. Hügel Nr. 11.</t>
  </si>
  <si>
    <t>1017.2</t>
  </si>
  <si>
    <t>Hijkerveld VI</t>
  </si>
  <si>
    <t>Hijkerveld VII</t>
  </si>
  <si>
    <t>Hijkerveld VIII</t>
  </si>
  <si>
    <t>Angelsloo</t>
  </si>
  <si>
    <t>Grave I</t>
  </si>
  <si>
    <t>Arnoldussen and Scheele 2012</t>
  </si>
  <si>
    <t>Grave C</t>
  </si>
  <si>
    <t>Grave G</t>
  </si>
  <si>
    <t>Grave M</t>
  </si>
  <si>
    <t>Gelre de Woerd</t>
  </si>
  <si>
    <t>AMP0538</t>
  </si>
  <si>
    <t>Halverstad 2012; Drenth 2012</t>
  </si>
  <si>
    <t>888-5016</t>
  </si>
  <si>
    <t>Sportveld</t>
  </si>
  <si>
    <t>AMP0560</t>
  </si>
  <si>
    <t>Reinders et al. 2012, 161-4</t>
  </si>
  <si>
    <t>888-6045</t>
  </si>
  <si>
    <t>Jodenbergje</t>
  </si>
  <si>
    <t>AMP0466</t>
  </si>
  <si>
    <t>Lanting 2007/2008, 214-6</t>
  </si>
  <si>
    <t>777-4406</t>
  </si>
  <si>
    <t>Holtingerzand</t>
  </si>
  <si>
    <t>AMP0543</t>
  </si>
  <si>
    <t>Van Giffen 1951, 105-8</t>
  </si>
  <si>
    <t>777-4531</t>
  </si>
  <si>
    <t>Warnsborn</t>
  </si>
  <si>
    <t>AMP0546</t>
  </si>
  <si>
    <t>Glazema 1951, 96</t>
  </si>
  <si>
    <t>777-4534</t>
  </si>
  <si>
    <t>Schleswig-Holstein</t>
  </si>
  <si>
    <t>Glüsing, Glüsingerberge</t>
  </si>
  <si>
    <t>K.M. Archiv 1972. Grabhügel Nr. 2</t>
  </si>
  <si>
    <t>Hübner 2005, 1441</t>
  </si>
  <si>
    <t>1552.1</t>
  </si>
  <si>
    <t>1552.3</t>
  </si>
  <si>
    <t>Hopen</t>
  </si>
  <si>
    <t>K.M. Archiv 3/1889-1936. K.S. 13902</t>
  </si>
  <si>
    <t>Hübner 2005, 1442</t>
  </si>
  <si>
    <t>1556.1</t>
  </si>
  <si>
    <t>K.M. Archiv 1891 (Linden). K.S. 13903</t>
  </si>
  <si>
    <t>1557.1</t>
  </si>
  <si>
    <t>Pahlkrug</t>
  </si>
  <si>
    <t>K.M. Archiv 1891. K.S. 13763.</t>
  </si>
  <si>
    <t>Hübner 2005, 1443-4</t>
  </si>
  <si>
    <t>1563.1</t>
  </si>
  <si>
    <t>Engelsburg</t>
  </si>
  <si>
    <t>K.S. 10420. Hügel Nr. 1.</t>
  </si>
  <si>
    <t>Hübner 2005, 1445</t>
  </si>
  <si>
    <t>1579.1</t>
  </si>
  <si>
    <t>K.S. 10421. Hügel Nr. 8.</t>
  </si>
  <si>
    <t>1581.1</t>
  </si>
  <si>
    <t>Bosau</t>
  </si>
  <si>
    <t>Universität Kiel</t>
  </si>
  <si>
    <t>Hübner 2005, 1446</t>
  </si>
  <si>
    <t>1583.2</t>
  </si>
  <si>
    <t>Quickborn</t>
  </si>
  <si>
    <t>K.M. Archiv 11/1950. K.S. 21670.</t>
  </si>
  <si>
    <t>Hübner 2005, 1448-9</t>
  </si>
  <si>
    <t>1589.1</t>
  </si>
  <si>
    <t>Grossharrie</t>
  </si>
  <si>
    <t>LA 20 (1977/13). Fundstelle 2.</t>
  </si>
  <si>
    <t>Hübner 2005, 1449</t>
  </si>
  <si>
    <t>1591.1</t>
  </si>
  <si>
    <t>Rastorf</t>
  </si>
  <si>
    <t>LA 1(1971) K.M. Archiv 15/1971. K.S.A 1475. B 131/1-4.</t>
  </si>
  <si>
    <t>Hübner 2005, 1450-1</t>
  </si>
  <si>
    <t>1592.1</t>
  </si>
  <si>
    <t>1592.4</t>
  </si>
  <si>
    <t>Aasbüttel</t>
  </si>
  <si>
    <t>Arla 109. K. S. 6741. Hügel B.</t>
  </si>
  <si>
    <t>Hübner 2005, 1451-3</t>
  </si>
  <si>
    <t>1594.1</t>
  </si>
  <si>
    <t>Arla 110. K.S. 6777. Hügel G.</t>
  </si>
  <si>
    <t>1597.1</t>
  </si>
  <si>
    <t>K.S. 7369</t>
  </si>
  <si>
    <t>1602.1</t>
  </si>
  <si>
    <t>K.S. 7370</t>
  </si>
  <si>
    <t>1603.1</t>
  </si>
  <si>
    <t>Bendorf-Bondenschiften</t>
  </si>
  <si>
    <t>Arla 2. K.M. Archiv 336/1888. Slg. Lehrer Schülter. K.S. 6919.</t>
  </si>
  <si>
    <t>Hübner 2005, 1453-4</t>
  </si>
  <si>
    <t>1604.1</t>
  </si>
  <si>
    <t>Arla 3. K.M. Archiv 36/1888. Slg. Lehrer Schülter. K.S. 6920.</t>
  </si>
  <si>
    <t>1605.1</t>
  </si>
  <si>
    <t>K.M. Archiv 336/1888. K.S. 6923.</t>
  </si>
  <si>
    <t>1608.1</t>
  </si>
  <si>
    <t>K.M. Archiv 336/1888. K.S. 6930.</t>
  </si>
  <si>
    <t>1609.1</t>
  </si>
  <si>
    <t>Bokhorst</t>
  </si>
  <si>
    <t>MVH 1848-50. K.M. Archiv 113/1892.</t>
  </si>
  <si>
    <t>Hübner 2005, 1454</t>
  </si>
  <si>
    <t>1612.1</t>
  </si>
  <si>
    <t>Fockbek</t>
  </si>
  <si>
    <t>K.S. 18315. Hügel 1.</t>
  </si>
  <si>
    <t>Hübner 2005, 1454-6</t>
  </si>
  <si>
    <t>1615.1</t>
  </si>
  <si>
    <t>K.S. 18316. Hügel 2.</t>
  </si>
  <si>
    <t>1616.1</t>
  </si>
  <si>
    <t>K.S. 18317. Hügel 3.</t>
  </si>
  <si>
    <t>1617.1</t>
  </si>
  <si>
    <t>K.S. 20027. Hügel 4.</t>
  </si>
  <si>
    <t>1618.1</t>
  </si>
  <si>
    <t>Götheby-Holm</t>
  </si>
  <si>
    <t>LA 11 (1967).</t>
  </si>
  <si>
    <t>Hübner 2005, 1456-9</t>
  </si>
  <si>
    <t>1619.2</t>
  </si>
  <si>
    <t>LA 12 (1967).</t>
  </si>
  <si>
    <t>1620.2</t>
  </si>
  <si>
    <t>1620.4</t>
  </si>
  <si>
    <t>Grevenkrug</t>
  </si>
  <si>
    <t>LA 3 (1975).</t>
  </si>
  <si>
    <t>Hübner 2005, 1459-62</t>
  </si>
  <si>
    <t>1621.1</t>
  </si>
  <si>
    <t>1621.2</t>
  </si>
  <si>
    <t>LA 5 (1975).</t>
  </si>
  <si>
    <t>1622.1</t>
  </si>
  <si>
    <t>Grossflintbek</t>
  </si>
  <si>
    <t>LA 44 (1981).</t>
  </si>
  <si>
    <t>Hübner 2005, 1464-5</t>
  </si>
  <si>
    <t>1624.1</t>
  </si>
  <si>
    <t>LA 107 (1981).</t>
  </si>
  <si>
    <t>1625.1</t>
  </si>
  <si>
    <t>1625.4</t>
  </si>
  <si>
    <t>Grünenthal</t>
  </si>
  <si>
    <t>Arla 38. K.M. Archiv 20 A und B/1884. K.S. 5952.</t>
  </si>
  <si>
    <t>Hübner 2005, 1465-6</t>
  </si>
  <si>
    <t>1626.1</t>
  </si>
  <si>
    <t>Arla 54. K.M. Archiv 336/1888. K.S. 6916.</t>
  </si>
  <si>
    <t>1627.1</t>
  </si>
  <si>
    <t>Arla 55. K.M. Archiv 336/1888. K.S. 6917.</t>
  </si>
  <si>
    <t>1629.1</t>
  </si>
  <si>
    <t>Kleinflintbek</t>
  </si>
  <si>
    <t>LA 22 (1987).</t>
  </si>
  <si>
    <t>Hübner 2005, 1466-8</t>
  </si>
  <si>
    <t>1631a.1</t>
  </si>
  <si>
    <t>1631a.2</t>
  </si>
  <si>
    <t>1631a.3</t>
  </si>
  <si>
    <t>Lütjenbornholt</t>
  </si>
  <si>
    <t>Arla 54. K.M. Archiv 1888 (unter Bendorf). Slg. Lehrer Schülter. K.S. 6924.</t>
  </si>
  <si>
    <t>Hübner 2005, 1468-9</t>
  </si>
  <si>
    <t>1639.1</t>
  </si>
  <si>
    <t>K.M. Archiv 336/1888 (unter Bendorf). Slg. Lehrer Schlüter. K.S. 6925.</t>
  </si>
  <si>
    <t>1640.1</t>
  </si>
  <si>
    <t>Oersdorf</t>
  </si>
  <si>
    <t>K.M. Archiv 336/1888. Slg. Lehrer Schlüter. K.S. 6911.</t>
  </si>
  <si>
    <t>Hübner 2005, 1469</t>
  </si>
  <si>
    <t>1642.1</t>
  </si>
  <si>
    <t>1642.2</t>
  </si>
  <si>
    <t>K.M. Archiv 336/1888 Slg. Lehrer Schülter. K.S. 6912.</t>
  </si>
  <si>
    <t>1643.1</t>
  </si>
  <si>
    <t>Seefeld</t>
  </si>
  <si>
    <t>K.M. Archiv 340 M/1889. K.s. 7062.</t>
  </si>
  <si>
    <t>Hübner 2005, 1469-70</t>
  </si>
  <si>
    <t>1644.1</t>
  </si>
  <si>
    <t>Quistenhof</t>
  </si>
  <si>
    <t>Slg. Lehrer Schülter. K.S. 6926.</t>
  </si>
  <si>
    <t>Hübner 2005, 1470</t>
  </si>
  <si>
    <t>1645.1</t>
  </si>
  <si>
    <t>Warringholz</t>
  </si>
  <si>
    <t>K.M. Archiv 335 u/1888. Arla 16. K.S. 6974. Hügel Nr. 3.</t>
  </si>
  <si>
    <t>1646.1</t>
  </si>
  <si>
    <t>Wilhelmstal</t>
  </si>
  <si>
    <t>K.M. Archiv 1973. K.S.</t>
  </si>
  <si>
    <t>Hübner 2005, 1470-1</t>
  </si>
  <si>
    <t>1647.1</t>
  </si>
  <si>
    <t>Flensburg</t>
  </si>
  <si>
    <t>K.M. Archiv 1939/52. K.S. 23274-75. Grabhügel 2.</t>
  </si>
  <si>
    <t>Hübner 2005, 1471-3</t>
  </si>
  <si>
    <t>1649.1</t>
  </si>
  <si>
    <t>Gross-Dannewerk</t>
  </si>
  <si>
    <t>K.M. Archiv 18/1949. Arla 72. Grabhügel 2.</t>
  </si>
  <si>
    <t>Hübner 2005, 1474</t>
  </si>
  <si>
    <t>1651.1</t>
  </si>
  <si>
    <t>Loitmarkfeld</t>
  </si>
  <si>
    <t>Schleswig LA 72 (1979/33). K.S. 2328.</t>
  </si>
  <si>
    <t>Hübner 2005, 1475</t>
  </si>
  <si>
    <t>1653.1</t>
  </si>
  <si>
    <t>Alt-Erfrade</t>
  </si>
  <si>
    <t>LA 40 (1965/1966 und 1982).</t>
  </si>
  <si>
    <t>Hübner 2005, 1475-6</t>
  </si>
  <si>
    <t>1657.1</t>
  </si>
  <si>
    <t>Fahrenkrug</t>
  </si>
  <si>
    <t>K.M. Archiv 3/1891 (A. Lüthje). K.S. 7391.</t>
  </si>
  <si>
    <t>Hübner 2005, 1476</t>
  </si>
  <si>
    <t>1660.1</t>
  </si>
  <si>
    <t>1660.2</t>
  </si>
  <si>
    <t>Nützen</t>
  </si>
  <si>
    <t>Arla 13. LA 13 (1968). K.M. Archiv 1968. K.S. A 1470/1-3, B 121.</t>
  </si>
  <si>
    <t>Hübner 2005, 1476-8</t>
  </si>
  <si>
    <t>1663.1</t>
  </si>
  <si>
    <t>Wahlstedt, Segeberger Staatforst</t>
  </si>
  <si>
    <t>K.M. Archiv 10/1938-42. K.S. o. Nr.</t>
  </si>
  <si>
    <t>Hübner 2005, 1479-80</t>
  </si>
  <si>
    <t>1666.1</t>
  </si>
  <si>
    <t>Wittenborn</t>
  </si>
  <si>
    <t>LA 11 (1958). K.M. Archiv 1958. A 571, B 33, D 45.</t>
  </si>
  <si>
    <t>Hübner 2005, 1480-2</t>
  </si>
  <si>
    <t>1669.1</t>
  </si>
  <si>
    <t>Lockstedter Lager, Hohenlockstedt</t>
  </si>
  <si>
    <t>K.M. Archiv 110/1897. Mus. Itzehoe 10218-19.</t>
  </si>
  <si>
    <t>Hübner 2005, 1483-4</t>
  </si>
  <si>
    <t>1676.1</t>
  </si>
  <si>
    <t>Peissen</t>
  </si>
  <si>
    <t>k.M. Archiv 5/1938. K.S. 18011.</t>
  </si>
  <si>
    <t>Hübner 2005, 1484-5</t>
  </si>
  <si>
    <t>1678.1</t>
  </si>
  <si>
    <t>"Hinkenberg", Bargteheide</t>
  </si>
  <si>
    <t>LA 11. K.M. Archiv 1903/194 (C. Rothmann). K.S. 11408, 11430-31.</t>
  </si>
  <si>
    <t>Hübner 2005, 1485-6</t>
  </si>
  <si>
    <t>1680.1</t>
  </si>
  <si>
    <t>Rethwischdorf</t>
  </si>
  <si>
    <t>K.M. Archiv 11/o. J.K.S. 16480.</t>
  </si>
  <si>
    <t>Hübner 2005, 1486-7</t>
  </si>
  <si>
    <t>1681.3</t>
  </si>
  <si>
    <t>1681.6</t>
  </si>
  <si>
    <t>Stemwarde</t>
  </si>
  <si>
    <t>K.M. Archiv 13/1972. Grabhügel A.</t>
  </si>
  <si>
    <t>Hübner 2005, 1487</t>
  </si>
  <si>
    <t>1682.1</t>
  </si>
  <si>
    <t>K.M. Archiv 13/1972. Grabhügel B.</t>
  </si>
  <si>
    <t>1683.1</t>
  </si>
  <si>
    <t>K.M. Archiv 13/1972. Grabhügel E.</t>
  </si>
  <si>
    <t>1684.1</t>
  </si>
  <si>
    <t>Tremsbüttel</t>
  </si>
  <si>
    <t>K.M. Archiv 5/1956. K.S. 22959.</t>
  </si>
  <si>
    <t>Hübner 2005, 1487-8</t>
  </si>
  <si>
    <t>1685.1</t>
  </si>
  <si>
    <t>Altenbauna</t>
  </si>
  <si>
    <t>HLM Kassel; 5114a-e.</t>
  </si>
  <si>
    <t>Wiermann 2004, 169-72</t>
  </si>
  <si>
    <t>12.2</t>
  </si>
  <si>
    <t>Bergheim</t>
  </si>
  <si>
    <t>Mus. Bad Wildungen; Be 6b/74.</t>
  </si>
  <si>
    <t>Wiermann 2004, 185</t>
  </si>
  <si>
    <t>98.1</t>
  </si>
  <si>
    <t>Butzbach</t>
  </si>
  <si>
    <t>HLM Darmstadt; A. 1959: 221.</t>
  </si>
  <si>
    <t>Wiermann 2004, 195-6</t>
  </si>
  <si>
    <t>Eberstadt</t>
  </si>
  <si>
    <t>HLM Darmstadt</t>
  </si>
  <si>
    <t>Wiermann 2004, 203-4</t>
  </si>
  <si>
    <t>Groβenhausen</t>
  </si>
  <si>
    <t>Mus. Gelnhausen</t>
  </si>
  <si>
    <t>Wiermann 2004, 231</t>
  </si>
  <si>
    <t>363.1</t>
  </si>
  <si>
    <t>Privat</t>
  </si>
  <si>
    <t>435.1</t>
  </si>
  <si>
    <t>Horbach</t>
  </si>
  <si>
    <t>HM Kasseel; 4063a-f</t>
  </si>
  <si>
    <t>Wiermann 2004, 252-3</t>
  </si>
  <si>
    <t>Hummertroth</t>
  </si>
  <si>
    <t>z. Zt. LfD Darmstadt; 85/26; Anthropologisches Institut der Universität Gieβen</t>
  </si>
  <si>
    <t>Wiermann 2004, 253-4</t>
  </si>
  <si>
    <t>492.1</t>
  </si>
  <si>
    <t>Ladenburg</t>
  </si>
  <si>
    <t>Wiermann 2004, 263-4</t>
  </si>
  <si>
    <t>547.1</t>
  </si>
  <si>
    <t>Maberzell</t>
  </si>
  <si>
    <t>Vonderau Mus. Fulda; I.H.I.V. 1.2</t>
  </si>
  <si>
    <t>Wiermann 2004, 272-4</t>
  </si>
  <si>
    <t>611.1</t>
  </si>
  <si>
    <t>Neuenberg</t>
  </si>
  <si>
    <t>Vonderau Mus. Fulda; I.E.III. 1-3</t>
  </si>
  <si>
    <t>Wiermann 2004, 282</t>
  </si>
  <si>
    <t>668.1</t>
  </si>
  <si>
    <t>Sandhofen</t>
  </si>
  <si>
    <t>AS Reiss Museum Mannheim</t>
  </si>
  <si>
    <t>Wiermann 2004, 311-2</t>
  </si>
  <si>
    <t>Saustrup</t>
  </si>
  <si>
    <t>HOL 29/68. Inv. Nr. II-1-II-4. NM 1274/68.</t>
  </si>
  <si>
    <t>Hübner 2005, 1228</t>
  </si>
  <si>
    <t>1020.1</t>
  </si>
  <si>
    <t>Fausing</t>
  </si>
  <si>
    <t>NM A 22266-86, B 8121-24. Hügel Nr. 5.</t>
  </si>
  <si>
    <t>Hübner 2005, 1229-32</t>
  </si>
  <si>
    <t>1021.1</t>
  </si>
  <si>
    <t>1021.2</t>
  </si>
  <si>
    <t>NM A 22263-65, C 12513. Hügel Nr. 4.</t>
  </si>
  <si>
    <t>1022.1</t>
  </si>
  <si>
    <t>NM A 22256-59. Hügel Nr. 1.</t>
  </si>
  <si>
    <t>1023.1</t>
  </si>
  <si>
    <t>1023.2</t>
  </si>
  <si>
    <t>Råbjerg Hede</t>
  </si>
  <si>
    <t>NM A 40533-43. Hügel Nr. 1.</t>
  </si>
  <si>
    <t>Hübner 2005, 1232-5</t>
  </si>
  <si>
    <t>1026.1</t>
  </si>
  <si>
    <t>1026.2</t>
  </si>
  <si>
    <t>Veirum</t>
  </si>
  <si>
    <t>NM A 19493-96, B 7512-18. Journ. Nr. 375/01.</t>
  </si>
  <si>
    <t>Hübner 2005, 1236-7</t>
  </si>
  <si>
    <t>1034.1</t>
  </si>
  <si>
    <t>Kronhede</t>
  </si>
  <si>
    <t>NM A 38692-95 (deponiert im LEM). Hügel Nr. 7.</t>
  </si>
  <si>
    <t>Hübner 2005, 1241-2</t>
  </si>
  <si>
    <t>1055.1</t>
  </si>
  <si>
    <t>1055.2</t>
  </si>
  <si>
    <t>Rom Overby</t>
  </si>
  <si>
    <t>NM A 30795-810, C 17865-76. Journ. Nr. 476/19.</t>
  </si>
  <si>
    <t>Hübner 2005, 1242-4</t>
  </si>
  <si>
    <t>1060.1</t>
  </si>
  <si>
    <t>1060.3</t>
  </si>
  <si>
    <t>1060.4</t>
  </si>
  <si>
    <t>1060.5</t>
  </si>
  <si>
    <t>1060.6</t>
  </si>
  <si>
    <t>1060.7</t>
  </si>
  <si>
    <t>Idom</t>
  </si>
  <si>
    <t>NM A 21141-44. Hügel Nr. 4.</t>
  </si>
  <si>
    <t>Hübner 2005, 1244-9</t>
  </si>
  <si>
    <t>1061.1</t>
  </si>
  <si>
    <t>1061.2</t>
  </si>
  <si>
    <t>NM A 21121-22. Hügel Nr. 7.</t>
  </si>
  <si>
    <t>1064.1</t>
  </si>
  <si>
    <t>1064.2</t>
  </si>
  <si>
    <t>Ålborg</t>
  </si>
  <si>
    <t>"Troldhøje", Lundgård</t>
  </si>
  <si>
    <t>SYM 714x43. Inv. Nr. N 1051-1059.</t>
  </si>
  <si>
    <t>Hübner 2005, 870</t>
  </si>
  <si>
    <t>69.1</t>
  </si>
  <si>
    <t>Lundgård</t>
  </si>
  <si>
    <t>SYM 714x117. Inv. Nr. N 1335.</t>
  </si>
  <si>
    <t>Hübner 2005, 871-3</t>
  </si>
  <si>
    <t>74.1</t>
  </si>
  <si>
    <t>74.2</t>
  </si>
  <si>
    <t>SYM 714x143. Inv. Nr. N 1421. NM Journ. Nr. 414/56.</t>
  </si>
  <si>
    <t>77.1</t>
  </si>
  <si>
    <t>Stenstrup</t>
  </si>
  <si>
    <t>SYM 714x173. Inv. Nr. N 1462. NM Journ. Nr. 624/59.</t>
  </si>
  <si>
    <t>Hübner 2005, 873-5</t>
  </si>
  <si>
    <t>82.1</t>
  </si>
  <si>
    <t>Store-Arden</t>
  </si>
  <si>
    <t>SYM 714x126 und 264. Inv. Nr. N 1348-1598.</t>
  </si>
  <si>
    <t>Hübner 2005, 876</t>
  </si>
  <si>
    <t>93.1</t>
  </si>
  <si>
    <t>93.2</t>
  </si>
  <si>
    <t>Fragdrup</t>
  </si>
  <si>
    <t>SYM 714x54. Inv. Nr. N 1096.</t>
  </si>
  <si>
    <t>Hübner 2005, 876-7</t>
  </si>
  <si>
    <t>96.1</t>
  </si>
  <si>
    <t>Hvarre</t>
  </si>
  <si>
    <t>SYM 714x86. Inv. Nr. N 1254.</t>
  </si>
  <si>
    <t>Hübner 2005, 877-80</t>
  </si>
  <si>
    <t>102.1</t>
  </si>
  <si>
    <t>"Hesthøje", Merritsholt</t>
  </si>
  <si>
    <t>NM A 36459-61. Journ. Nr. 1/33. (Hügel Nr. 2.).</t>
  </si>
  <si>
    <t>Hübner 2005,</t>
  </si>
  <si>
    <t>111a.1</t>
  </si>
  <si>
    <t>111a.3</t>
  </si>
  <si>
    <t>Padkær</t>
  </si>
  <si>
    <t>SYM 714x37. Inv. Nr. N 1022-27.</t>
  </si>
  <si>
    <t>Hübner 2005, 893</t>
  </si>
  <si>
    <t>129a.1</t>
  </si>
  <si>
    <t>Harreskov</t>
  </si>
  <si>
    <t>HEM 2517. NM Journ. Nr. 6428/86.</t>
  </si>
  <si>
    <t>Hübner 2005, 1198-9</t>
  </si>
  <si>
    <t>961.1</t>
  </si>
  <si>
    <t>961.2</t>
  </si>
  <si>
    <t>961.3</t>
  </si>
  <si>
    <t>Lustrup Huse</t>
  </si>
  <si>
    <t>NM A 12446-51. Hügel Nr. 16. HEM 1732. NM 2120/77.</t>
  </si>
  <si>
    <t>Hübner 2005, 1203-5</t>
  </si>
  <si>
    <t>973.2</t>
  </si>
  <si>
    <t>Pilgård, Skarrild Overby</t>
  </si>
  <si>
    <t>HEM 1918. NM 2434/78.</t>
  </si>
  <si>
    <t>Hübner 2005, 1206-9</t>
  </si>
  <si>
    <t>977.1</t>
  </si>
  <si>
    <t>NM A 12428-32, B 5816-18. Hügel Nr. 11.</t>
  </si>
  <si>
    <t>979.1</t>
  </si>
  <si>
    <t>979.2</t>
  </si>
  <si>
    <t>Pilgård, Lustrup, Skarrild Overby</t>
  </si>
  <si>
    <t>NM A 12436-45, B 5829-31. Hügel Nr. 15. HEM 1919. NM 2424/78.</t>
  </si>
  <si>
    <t>Hübner 2005, 1209-11</t>
  </si>
  <si>
    <t>981.1</t>
  </si>
  <si>
    <t>981.2</t>
  </si>
  <si>
    <t>981.4</t>
  </si>
  <si>
    <t>Skarrild Mose, Skarrild Overby</t>
  </si>
  <si>
    <t>HEM 1510. NM 816/73.</t>
  </si>
  <si>
    <t>Hübner 2005, 1211-5</t>
  </si>
  <si>
    <t>983.1</t>
  </si>
  <si>
    <t>HEM 1523. NM Journ. Nr 1207/75.</t>
  </si>
  <si>
    <t>990.1</t>
  </si>
  <si>
    <t>Flevoland</t>
  </si>
  <si>
    <t>Schokland-P14</t>
  </si>
  <si>
    <t>AMP0549</t>
  </si>
  <si>
    <t>Ten Anscher 2012</t>
  </si>
  <si>
    <t>888-5017</t>
  </si>
  <si>
    <t>Mittleres Saalegebiet</t>
  </si>
  <si>
    <t>Bedra</t>
  </si>
  <si>
    <t>5-4</t>
  </si>
  <si>
    <t>Matthias 1982, 14-9</t>
  </si>
  <si>
    <t>5-5</t>
  </si>
  <si>
    <t>5.10</t>
  </si>
  <si>
    <t>Benndorf</t>
  </si>
  <si>
    <t>7-1</t>
  </si>
  <si>
    <t>Matthias 1982, 19-20</t>
  </si>
  <si>
    <t>Braunsdorf</t>
  </si>
  <si>
    <t>11-1</t>
  </si>
  <si>
    <t>Matthias 1982, 21-33</t>
  </si>
  <si>
    <t>11-5</t>
  </si>
  <si>
    <t>11-6</t>
  </si>
  <si>
    <t>11-7</t>
  </si>
  <si>
    <t>11-10</t>
  </si>
  <si>
    <t>11-12</t>
  </si>
  <si>
    <t>11-22</t>
  </si>
  <si>
    <t>11-21</t>
  </si>
  <si>
    <t>11-27</t>
  </si>
  <si>
    <t>Südwestrande des Ortes</t>
  </si>
  <si>
    <t>18-1</t>
  </si>
  <si>
    <t>Matthias 1982, 33</t>
  </si>
  <si>
    <t>Nordwestrande des Ortes</t>
  </si>
  <si>
    <t>19-1</t>
  </si>
  <si>
    <t>Bündorf</t>
  </si>
  <si>
    <t>22-1</t>
  </si>
  <si>
    <t>Matthias 1982, 34</t>
  </si>
  <si>
    <t>Dalena</t>
  </si>
  <si>
    <t>25-1</t>
  </si>
  <si>
    <t>Matthias 1982,35</t>
  </si>
  <si>
    <t>Daspig</t>
  </si>
  <si>
    <t>26-1</t>
  </si>
  <si>
    <t>Matthias 1982, 35-7</t>
  </si>
  <si>
    <t>Acker Gneist</t>
  </si>
  <si>
    <t>28-1</t>
  </si>
  <si>
    <t>Matthias 1982, 38</t>
  </si>
  <si>
    <t>Kuhberg</t>
  </si>
  <si>
    <t>32-1</t>
  </si>
  <si>
    <t>Matthias 1982, 39</t>
  </si>
  <si>
    <t>westnordwestlich des Ortes</t>
  </si>
  <si>
    <t>33-1</t>
  </si>
  <si>
    <t>Matthias 1982, 40</t>
  </si>
  <si>
    <t>Geusa</t>
  </si>
  <si>
    <t>36-1</t>
  </si>
  <si>
    <t>Matthias 1982, 42</t>
  </si>
  <si>
    <t>Göhlitzsch</t>
  </si>
  <si>
    <t>41-1</t>
  </si>
  <si>
    <t>Matthias 182, 45-7</t>
  </si>
  <si>
    <t>Gorsleben</t>
  </si>
  <si>
    <t>43-1</t>
  </si>
  <si>
    <t>Matthias 1982, 47-8</t>
  </si>
  <si>
    <t>Acker Nette</t>
  </si>
  <si>
    <t>44-1</t>
  </si>
  <si>
    <t>Matthias 1982, 48</t>
  </si>
  <si>
    <t>Buschfeld</t>
  </si>
  <si>
    <t>46-1</t>
  </si>
  <si>
    <t>nördlich des Ortes</t>
  </si>
  <si>
    <t>47-2</t>
  </si>
  <si>
    <t>Matthias 1982, 48-50</t>
  </si>
  <si>
    <t>Mittelstrasse 18</t>
  </si>
  <si>
    <t>49-1</t>
  </si>
  <si>
    <t>Matthias 1982, 51</t>
  </si>
  <si>
    <t>Karl-Marx-Strasse 16</t>
  </si>
  <si>
    <t>50-1</t>
  </si>
  <si>
    <t>Langer Berg</t>
  </si>
  <si>
    <t>63</t>
  </si>
  <si>
    <t>Matthias 1982, 62-6</t>
  </si>
  <si>
    <t>63-1</t>
  </si>
  <si>
    <t>65</t>
  </si>
  <si>
    <t>65-1</t>
  </si>
  <si>
    <t>66</t>
  </si>
  <si>
    <t>66-1</t>
  </si>
  <si>
    <t>Bischofweise</t>
  </si>
  <si>
    <t>67</t>
  </si>
  <si>
    <t>Matthias 1982, 66-70</t>
  </si>
  <si>
    <t>67-1</t>
  </si>
  <si>
    <t>67-2</t>
  </si>
  <si>
    <t>Tonberg</t>
  </si>
  <si>
    <t>68</t>
  </si>
  <si>
    <t>Matthias 1982, 70-3</t>
  </si>
  <si>
    <t>68-1</t>
  </si>
  <si>
    <t>69</t>
  </si>
  <si>
    <t>69-1</t>
  </si>
  <si>
    <t>Schwarzer Berg</t>
  </si>
  <si>
    <t>70</t>
  </si>
  <si>
    <t>Matthias 182, 73-8</t>
  </si>
  <si>
    <t>70-2</t>
  </si>
  <si>
    <t>71</t>
  </si>
  <si>
    <t>71-1</t>
  </si>
  <si>
    <t>71-2</t>
  </si>
  <si>
    <t>71-3</t>
  </si>
  <si>
    <t>Himmelsleiter</t>
  </si>
  <si>
    <t>72</t>
  </si>
  <si>
    <t>Matthias 1982, 78-9</t>
  </si>
  <si>
    <t>72-2</t>
  </si>
  <si>
    <t>Kolkturmberg</t>
  </si>
  <si>
    <t>73</t>
  </si>
  <si>
    <t>Matthias 1982, 79-80</t>
  </si>
  <si>
    <t>Dessauer Strasse</t>
  </si>
  <si>
    <t>74-1</t>
  </si>
  <si>
    <t>Matthias 1982, 81</t>
  </si>
  <si>
    <t>Grosse Brandberge</t>
  </si>
  <si>
    <t>76</t>
  </si>
  <si>
    <t>Matthias 1982, 82-4</t>
  </si>
  <si>
    <t>Westrande der kleine Brandberge</t>
  </si>
  <si>
    <t>78-1</t>
  </si>
  <si>
    <t>Matthias 1982, 84-5</t>
  </si>
  <si>
    <t>nordwestlich des gutes</t>
  </si>
  <si>
    <t>83-1</t>
  </si>
  <si>
    <t>Matthias 1982, 88</t>
  </si>
  <si>
    <t>Kiesgrube Gruss</t>
  </si>
  <si>
    <t>86-2</t>
  </si>
  <si>
    <t>Matthias 1982, 90</t>
  </si>
  <si>
    <t>86-3</t>
  </si>
  <si>
    <t>Kaliwerke</t>
  </si>
  <si>
    <t>88-1</t>
  </si>
  <si>
    <t>Matthias 1982, 92</t>
  </si>
  <si>
    <t>87-1</t>
  </si>
  <si>
    <t>Pfeifberg</t>
  </si>
  <si>
    <t>89-1</t>
  </si>
  <si>
    <t>Matthias 1982, 93</t>
  </si>
  <si>
    <t>südlichen Teil des Kreuschberg</t>
  </si>
  <si>
    <t>90-1</t>
  </si>
  <si>
    <t>Alten Berg</t>
  </si>
  <si>
    <t>91-1</t>
  </si>
  <si>
    <t>Matthias 1982, 93-4</t>
  </si>
  <si>
    <t>Bussenstrasse 10</t>
  </si>
  <si>
    <t>92-1</t>
  </si>
  <si>
    <t>Matthias 1982, 94</t>
  </si>
  <si>
    <t>Garten Bunsenstrasse 36</t>
  </si>
  <si>
    <t>93-1</t>
  </si>
  <si>
    <t>Wege nach Knappendorf</t>
  </si>
  <si>
    <t>99-1</t>
  </si>
  <si>
    <t>Matthias 1982, 98</t>
  </si>
  <si>
    <t>99-2</t>
  </si>
  <si>
    <t>Neue Siedlung am Gut</t>
  </si>
  <si>
    <t>102-2</t>
  </si>
  <si>
    <t>Matthias 1982, 100</t>
  </si>
  <si>
    <t>Ostausgang des Ortes</t>
  </si>
  <si>
    <t>103-2</t>
  </si>
  <si>
    <t>Matthias 1982, 101</t>
  </si>
  <si>
    <t>Werk Wintershall</t>
  </si>
  <si>
    <t>107-1</t>
  </si>
  <si>
    <t>107-3</t>
  </si>
  <si>
    <t>Spitzberg</t>
  </si>
  <si>
    <t>109</t>
  </si>
  <si>
    <t>Matthias 1982, 103-5</t>
  </si>
  <si>
    <t>109-1</t>
  </si>
  <si>
    <t>Strasse Mersebrug</t>
  </si>
  <si>
    <t>112-1</t>
  </si>
  <si>
    <t>Matthias 1982, 105-6</t>
  </si>
  <si>
    <t>westlich der Kreuzung Strasse Leuna</t>
  </si>
  <si>
    <t>113-1</t>
  </si>
  <si>
    <t>Matthias 1982, 106</t>
  </si>
  <si>
    <t>Wachhügel</t>
  </si>
  <si>
    <t>115</t>
  </si>
  <si>
    <t>Matthias 1982, 107-8</t>
  </si>
  <si>
    <t>115-1</t>
  </si>
  <si>
    <t>Am Wasserturm</t>
  </si>
  <si>
    <t>117-1</t>
  </si>
  <si>
    <t>Matthias 1982, 108</t>
  </si>
  <si>
    <t>Grossitzer Mark</t>
  </si>
  <si>
    <t>118-1</t>
  </si>
  <si>
    <t>Gemeindekiesgrube</t>
  </si>
  <si>
    <t>120-1</t>
  </si>
  <si>
    <t>Matthias 1982, 109</t>
  </si>
  <si>
    <t>Altenburg-Klosterweinberg</t>
  </si>
  <si>
    <t>127-1</t>
  </si>
  <si>
    <t>Matthias 1982, 112</t>
  </si>
  <si>
    <t>Altenburg-Friedhof</t>
  </si>
  <si>
    <t>128-1</t>
  </si>
  <si>
    <t>Matthias 1982, 112-5</t>
  </si>
  <si>
    <t>Hansastrasse</t>
  </si>
  <si>
    <t>130-1</t>
  </si>
  <si>
    <t>Matthias 1982, 115-6</t>
  </si>
  <si>
    <t>Grosser Hügel</t>
  </si>
  <si>
    <t>134-1</t>
  </si>
  <si>
    <t>Matthias 1982, 117-9</t>
  </si>
  <si>
    <t>Sandgrube</t>
  </si>
  <si>
    <t>135-1</t>
  </si>
  <si>
    <t>Matthias 1982, 119</t>
  </si>
  <si>
    <t>Kirschberg</t>
  </si>
  <si>
    <t>136-1</t>
  </si>
  <si>
    <t>Matthias 1982, 119-20</t>
  </si>
  <si>
    <t>Gipfel Höhe</t>
  </si>
  <si>
    <t>139-1</t>
  </si>
  <si>
    <t>Matthias 1982, 121-2</t>
  </si>
  <si>
    <t>Totenwiese</t>
  </si>
  <si>
    <t>141-1</t>
  </si>
  <si>
    <t>Matthias 1982, 123-5</t>
  </si>
  <si>
    <t>141-2</t>
  </si>
  <si>
    <t>Kiesgrube Dornbucsh</t>
  </si>
  <si>
    <t>150-1</t>
  </si>
  <si>
    <t>Matthias 1982, 130</t>
  </si>
  <si>
    <t>Das Ohmendorfer Unterfeld</t>
  </si>
  <si>
    <t>155-1</t>
  </si>
  <si>
    <t>Matthias 1982, 130-1</t>
  </si>
  <si>
    <t>Sandgrube a, Hardsteinwerk</t>
  </si>
  <si>
    <t>159-1</t>
  </si>
  <si>
    <t>Matthias 1982, 132</t>
  </si>
  <si>
    <t>Südrande des Ortes</t>
  </si>
  <si>
    <t>163</t>
  </si>
  <si>
    <t>Matthias 1982, 133-5</t>
  </si>
  <si>
    <t>163-1</t>
  </si>
  <si>
    <t>163-2</t>
  </si>
  <si>
    <t>Garten gasthaus Schneider</t>
  </si>
  <si>
    <t>165-1</t>
  </si>
  <si>
    <t>Matthias 1982, 136</t>
  </si>
  <si>
    <t>0,5km sudöstlich des Dorfes</t>
  </si>
  <si>
    <t>169-1</t>
  </si>
  <si>
    <t>Matthias 1982, 140</t>
  </si>
  <si>
    <t>0,5km nordnordwestlich des Ortes</t>
  </si>
  <si>
    <t>170-1</t>
  </si>
  <si>
    <t>Matthias 1982, 140-1</t>
  </si>
  <si>
    <t>Fundstelle Kolonie</t>
  </si>
  <si>
    <t>172-1</t>
  </si>
  <si>
    <t>Matthias 1982, 143</t>
  </si>
  <si>
    <t>zwischen den Waldstücken, südlich der Strasse nach Albersroda</t>
  </si>
  <si>
    <t>177-1</t>
  </si>
  <si>
    <t>Matthias 1982, 147-8</t>
  </si>
  <si>
    <t>Fundplatz 8</t>
  </si>
  <si>
    <t>179-1</t>
  </si>
  <si>
    <t>Matthias 1982, 148</t>
  </si>
  <si>
    <t>Fundplatz 9</t>
  </si>
  <si>
    <t>180-2</t>
  </si>
  <si>
    <t>Matthias 1982, 148-78</t>
  </si>
  <si>
    <t>180-4</t>
  </si>
  <si>
    <t>180-7</t>
  </si>
  <si>
    <t>180-8</t>
  </si>
  <si>
    <t>180-13</t>
  </si>
  <si>
    <t>180-14</t>
  </si>
  <si>
    <t>180-16</t>
  </si>
  <si>
    <t>180-23</t>
  </si>
  <si>
    <t>180-25</t>
  </si>
  <si>
    <t>180-26</t>
  </si>
  <si>
    <t>180-29</t>
  </si>
  <si>
    <t>180-30</t>
  </si>
  <si>
    <t>180-39</t>
  </si>
  <si>
    <t>180-40</t>
  </si>
  <si>
    <t>180-42</t>
  </si>
  <si>
    <t>180-43</t>
  </si>
  <si>
    <t>180-46</t>
  </si>
  <si>
    <t>180-47</t>
  </si>
  <si>
    <t>180-48</t>
  </si>
  <si>
    <t>180-49</t>
  </si>
  <si>
    <t>180-53</t>
  </si>
  <si>
    <t>Moravia</t>
  </si>
  <si>
    <t>Zadní roviny</t>
  </si>
  <si>
    <t>25.4.2 Grave 1</t>
  </si>
  <si>
    <t>Šebela 1999, 37; 188</t>
  </si>
  <si>
    <t>25.4.2</t>
  </si>
  <si>
    <t>Brno -Straý Lískovec</t>
  </si>
  <si>
    <t>30.1.1 Grave 9</t>
  </si>
  <si>
    <t>Šebela 1999, 39; 188</t>
  </si>
  <si>
    <t>30.1.1</t>
  </si>
  <si>
    <t>30.1.2 Grave VN 1</t>
  </si>
  <si>
    <t>30.1.2</t>
  </si>
  <si>
    <t>30.1.3 Grave 42 VN 1</t>
  </si>
  <si>
    <t>30.1.3</t>
  </si>
  <si>
    <t>Bučovice</t>
  </si>
  <si>
    <t>35.1.2  Grave 2 (VN 3a)</t>
  </si>
  <si>
    <t>Šebela 1999, 41; 189</t>
  </si>
  <si>
    <t>35.1.2</t>
  </si>
  <si>
    <t>Cow barn of the agricultural cooperative</t>
  </si>
  <si>
    <t>72.1.2 Grave 2 (VN 2)</t>
  </si>
  <si>
    <t>Šebela 1999, 52; 190</t>
  </si>
  <si>
    <t>The Hoštice Farm of the Vyškov State Farm</t>
  </si>
  <si>
    <t>97.1.1 Grave 1 (VN 1)</t>
  </si>
  <si>
    <t>Šebela 1999, 62-4; 192</t>
  </si>
  <si>
    <t>97.1.1</t>
  </si>
  <si>
    <t>Nivky</t>
  </si>
  <si>
    <t>104.1.1.1 Grave 1 (VN 1)</t>
  </si>
  <si>
    <t>Šebela 1999, 67; 192</t>
  </si>
  <si>
    <t>104.1.1.1</t>
  </si>
  <si>
    <t>Kostelecké polesí</t>
  </si>
  <si>
    <t>132.1.7.2  Barrow 2 (VN 1)</t>
  </si>
  <si>
    <t>Šebela 1999, 75-9; 193</t>
  </si>
  <si>
    <t>132.1.7.2</t>
  </si>
  <si>
    <t>Hájek</t>
  </si>
  <si>
    <t>155.1.2 Barrow 4 (VN 1)</t>
  </si>
  <si>
    <t>Šebela 1999, 86-9; 195</t>
  </si>
  <si>
    <t>155.1.2</t>
  </si>
  <si>
    <t>155.1.4 Barrow 6 (VN 1)</t>
  </si>
  <si>
    <t>155.1.4</t>
  </si>
  <si>
    <t>Člupy</t>
  </si>
  <si>
    <t>177.1.1 Grave 1 (VN 1)</t>
  </si>
  <si>
    <t>Šebela 1999, 96-7; 196</t>
  </si>
  <si>
    <t>177.1.1</t>
  </si>
  <si>
    <t>built-up section of the village</t>
  </si>
  <si>
    <t>197.1.1</t>
  </si>
  <si>
    <t>Šebela 1999, 105-6; 196-7</t>
  </si>
  <si>
    <t>Horní pole</t>
  </si>
  <si>
    <t>232.1.1 Grave 5 (VN 1)</t>
  </si>
  <si>
    <t>Šebela 1999, 122-4; 198-9</t>
  </si>
  <si>
    <t>232.1.1</t>
  </si>
  <si>
    <t>Piskovna</t>
  </si>
  <si>
    <t>294.1.1 Grave 5 (VN 1)</t>
  </si>
  <si>
    <t>Šebela 1999, 148-9; 201</t>
  </si>
  <si>
    <t>294.1.1</t>
  </si>
  <si>
    <t>Livestock production area belonging to the agricultural cooperative</t>
  </si>
  <si>
    <t>312.1.1 Grave 1 (VN 1)</t>
  </si>
  <si>
    <t>Šebela 1999, 152-3; 201-2</t>
  </si>
  <si>
    <t>312.1.1</t>
  </si>
  <si>
    <t>Na Baračce</t>
  </si>
  <si>
    <t>347.1.1 Grave 1</t>
  </si>
  <si>
    <t>Šebela 1999, 165-7; 202-3</t>
  </si>
  <si>
    <t>347.1.1</t>
  </si>
  <si>
    <t>347.1.5 Grave 5 (VN 3b)</t>
  </si>
  <si>
    <t>347.1.5</t>
  </si>
  <si>
    <t>Sadová ulice (siet No. 203/2)</t>
  </si>
  <si>
    <t>368.1.1 Grave 1</t>
  </si>
  <si>
    <t>Šebela 1999, 173-4; 203-4</t>
  </si>
  <si>
    <t>368.1.1</t>
  </si>
  <si>
    <t>Niedersachsen</t>
  </si>
  <si>
    <t>Wehm</t>
  </si>
  <si>
    <t>EL 270, 1-2</t>
  </si>
  <si>
    <t>Franke &amp; Fabian (unpublished database)</t>
  </si>
  <si>
    <t>Heber</t>
  </si>
  <si>
    <t>HK 200</t>
  </si>
  <si>
    <t>Ehestorf</t>
  </si>
  <si>
    <t>ROW 158, 1-3</t>
  </si>
  <si>
    <t>Goldbeck</t>
  </si>
  <si>
    <t>STD 109</t>
  </si>
  <si>
    <t>Ohlendorf</t>
  </si>
  <si>
    <t>WL 346</t>
  </si>
  <si>
    <t>Thüringen</t>
  </si>
  <si>
    <t>Nohra</t>
  </si>
  <si>
    <t>Grab 6</t>
  </si>
  <si>
    <t>Matthias 1987, 48</t>
  </si>
  <si>
    <t>Grossmann 2014, 2120</t>
  </si>
  <si>
    <t>acker Holzhäuser</t>
  </si>
  <si>
    <t>Loewe 1959, 4</t>
  </si>
  <si>
    <t>Grossmann 2014, 770</t>
  </si>
  <si>
    <t>Im Hess</t>
  </si>
  <si>
    <t>Loewe 1959, 7</t>
  </si>
  <si>
    <t>Grossmann 2014, 774</t>
  </si>
  <si>
    <t>Grossmann 2014, 775</t>
  </si>
  <si>
    <t>Grossmann 2014, 782</t>
  </si>
  <si>
    <t>Erfurt</t>
  </si>
  <si>
    <t>Loewe 1959, 8</t>
  </si>
  <si>
    <t>Grossmann 2014, 794</t>
  </si>
  <si>
    <t>Schwerborn</t>
  </si>
  <si>
    <t>Loewe 1959, 36</t>
  </si>
  <si>
    <t>Grossmann 2014, 945</t>
  </si>
  <si>
    <t>Sonneborn</t>
  </si>
  <si>
    <t>Loewe 1959, 38</t>
  </si>
  <si>
    <t>Grossmann 2014, 950</t>
  </si>
  <si>
    <t>Udestedt</t>
  </si>
  <si>
    <t>Loewe 1959, 40-1</t>
  </si>
  <si>
    <t>Grossmann 2014, 957</t>
  </si>
  <si>
    <t>Deuben</t>
  </si>
  <si>
    <t>Loewe 1959, 70</t>
  </si>
  <si>
    <t>Grossmann 2014, 1087</t>
  </si>
  <si>
    <t>Krossen-Nickelsdorf</t>
  </si>
  <si>
    <t>Loewe 1959, 88</t>
  </si>
  <si>
    <t>Grossmann 2014, 1130</t>
  </si>
  <si>
    <t>Profen-Lükewitz</t>
  </si>
  <si>
    <t>Loewe 1959, 115</t>
  </si>
  <si>
    <t>Grossmann 2014, 1245</t>
  </si>
  <si>
    <t>Greussen</t>
  </si>
  <si>
    <t>Feustel et al. 1966, 60-2</t>
  </si>
  <si>
    <t>Grossmann 2014, 1612</t>
  </si>
  <si>
    <t>Dorndorf</t>
  </si>
  <si>
    <t>Matthias 1974, 92-3</t>
  </si>
  <si>
    <t>Grossmann 2014, 1864</t>
  </si>
  <si>
    <t>Steinthaleben</t>
  </si>
  <si>
    <t>Matthias 1974, 267</t>
  </si>
  <si>
    <t>Grossmann 2014, 2074</t>
  </si>
  <si>
    <t>Zeuchfeld</t>
  </si>
  <si>
    <t>Matthias 1974, 304</t>
  </si>
  <si>
    <t>Grossmann 2014, 2088</t>
  </si>
  <si>
    <t>Draschwitz</t>
  </si>
  <si>
    <t>Matthias 1987, 73</t>
  </si>
  <si>
    <t>Grossmann 2014, 2152</t>
  </si>
  <si>
    <t>Zorbau</t>
  </si>
  <si>
    <t>Matthias 1987, 138-40</t>
  </si>
  <si>
    <t>Grossmann 2014, 2226</t>
  </si>
  <si>
    <t>Grossmann 2014, 2234</t>
  </si>
  <si>
    <t>Apfelstädt</t>
  </si>
  <si>
    <t>Küssner 2006, 56-7</t>
  </si>
  <si>
    <t>Grossmann 2014, 2238</t>
  </si>
  <si>
    <t>Baden-Württemberg</t>
  </si>
  <si>
    <t>Gemmingen</t>
  </si>
  <si>
    <t>Gebers 1978, 116</t>
  </si>
  <si>
    <t>Grossmann 2014, 332</t>
  </si>
  <si>
    <t>Gebers 1978, 117</t>
  </si>
  <si>
    <t>Grossmann 2014, 334</t>
  </si>
  <si>
    <t>Weissensee</t>
  </si>
  <si>
    <t>Matthias 1987, 54</t>
  </si>
  <si>
    <t>Grossmann 2014, 1790</t>
  </si>
  <si>
    <t>Galgenhügel</t>
  </si>
  <si>
    <t>Bücke et al. 1989, 60-1</t>
  </si>
  <si>
    <t>Grossmann 2014, 1756</t>
  </si>
  <si>
    <t>Lipmann 1982</t>
  </si>
  <si>
    <t>Grossmann 2014, 17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12">
    <xf numFmtId="0" fontId="0" fillId="0" borderId="0" xfId="0"/>
    <xf numFmtId="0" fontId="0" fillId="0" borderId="0" xfId="0" applyBorder="1"/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right"/>
    </xf>
    <xf numFmtId="0" fontId="2" fillId="0" borderId="0" xfId="1" applyFont="1" applyFill="1" applyBorder="1" applyAlignment="1"/>
    <xf numFmtId="0" fontId="2" fillId="0" borderId="0" xfId="2" applyFont="1" applyFill="1" applyBorder="1" applyAlignment="1"/>
    <xf numFmtId="0" fontId="0" fillId="0" borderId="0" xfId="0" applyFill="1" applyBorder="1" applyAlignment="1"/>
    <xf numFmtId="0" fontId="2" fillId="0" borderId="0" xfId="1" quotePrefix="1" applyFont="1" applyFill="1" applyBorder="1" applyAlignment="1"/>
    <xf numFmtId="0" fontId="2" fillId="0" borderId="0" xfId="3" applyFont="1" applyFill="1" applyBorder="1" applyAlignment="1">
      <alignment horizontal="right"/>
    </xf>
    <xf numFmtId="0" fontId="2" fillId="0" borderId="0" xfId="3" applyFont="1" applyFill="1" applyBorder="1" applyAlignment="1"/>
    <xf numFmtId="0" fontId="2" fillId="0" borderId="0" xfId="3" applyFont="1" applyFill="1" applyBorder="1" applyAlignment="1">
      <alignment horizontal="left"/>
    </xf>
    <xf numFmtId="0" fontId="0" fillId="0" borderId="0" xfId="0" applyBorder="1" applyAlignment="1"/>
  </cellXfs>
  <cellStyles count="4">
    <cellStyle name="Normal" xfId="0" builtinId="0"/>
    <cellStyle name="Normal_Sheet2" xfId="3"/>
    <cellStyle name="Normal_Sheet6" xfId="2"/>
    <cellStyle name="Standaard_Blad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2"/>
  <sheetViews>
    <sheetView tabSelected="1" workbookViewId="0"/>
  </sheetViews>
  <sheetFormatPr defaultRowHeight="15" x14ac:dyDescent="0.25"/>
  <cols>
    <col min="1" max="1" width="9.7109375" style="1" bestFit="1" customWidth="1"/>
    <col min="2" max="2" width="9.7109375" style="1" customWidth="1"/>
    <col min="3" max="3" width="8.42578125" style="11" bestFit="1" customWidth="1"/>
    <col min="4" max="4" width="14.42578125" style="11" bestFit="1" customWidth="1"/>
    <col min="5" max="5" width="20.28515625" style="11" bestFit="1" customWidth="1"/>
    <col min="6" max="6" width="61.7109375" style="11" bestFit="1" customWidth="1"/>
    <col min="7" max="7" width="78.5703125" style="11" bestFit="1" customWidth="1"/>
    <col min="8" max="8" width="92.5703125" style="11" bestFit="1" customWidth="1"/>
    <col min="9" max="9" width="23.42578125" style="11" bestFit="1" customWidth="1"/>
  </cols>
  <sheetData>
    <row r="1" spans="1:9" x14ac:dyDescent="0.25">
      <c r="A1" s="1" t="s">
        <v>0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</row>
    <row r="2" spans="1:9" x14ac:dyDescent="0.25">
      <c r="A2" s="1">
        <v>2</v>
      </c>
      <c r="B2" s="1">
        <f>A2-C2</f>
        <v>0</v>
      </c>
      <c r="C2" s="3">
        <v>2</v>
      </c>
      <c r="D2" s="4" t="s">
        <v>7</v>
      </c>
      <c r="E2" s="4" t="s">
        <v>8</v>
      </c>
      <c r="F2" s="4" t="s">
        <v>9</v>
      </c>
      <c r="G2" s="4" t="s">
        <v>10</v>
      </c>
      <c r="H2" s="5" t="s">
        <v>11</v>
      </c>
      <c r="I2" s="4" t="s">
        <v>12</v>
      </c>
    </row>
    <row r="3" spans="1:9" x14ac:dyDescent="0.25">
      <c r="A3" s="1">
        <v>3</v>
      </c>
      <c r="B3" s="1">
        <f t="shared" ref="B3:B66" si="0">A3-C3</f>
        <v>0</v>
      </c>
      <c r="C3" s="3">
        <v>3</v>
      </c>
      <c r="D3" s="4" t="s">
        <v>7</v>
      </c>
      <c r="E3" s="4" t="s">
        <v>8</v>
      </c>
      <c r="F3" s="4" t="s">
        <v>9</v>
      </c>
      <c r="G3" s="4" t="s">
        <v>10</v>
      </c>
      <c r="H3" s="5" t="s">
        <v>11</v>
      </c>
      <c r="I3" s="4" t="s">
        <v>13</v>
      </c>
    </row>
    <row r="4" spans="1:9" x14ac:dyDescent="0.25">
      <c r="A4" s="1">
        <v>9</v>
      </c>
      <c r="B4" s="1">
        <f t="shared" si="0"/>
        <v>0</v>
      </c>
      <c r="C4" s="3">
        <v>9</v>
      </c>
      <c r="D4" s="4" t="s">
        <v>7</v>
      </c>
      <c r="E4" s="4" t="s">
        <v>8</v>
      </c>
      <c r="F4" s="4" t="s">
        <v>9</v>
      </c>
      <c r="G4" s="4" t="s">
        <v>14</v>
      </c>
      <c r="H4" s="5" t="s">
        <v>11</v>
      </c>
      <c r="I4" s="4" t="s">
        <v>15</v>
      </c>
    </row>
    <row r="5" spans="1:9" x14ac:dyDescent="0.25">
      <c r="A5" s="1">
        <v>12</v>
      </c>
      <c r="B5" s="1">
        <f t="shared" si="0"/>
        <v>0</v>
      </c>
      <c r="C5" s="3">
        <v>12</v>
      </c>
      <c r="D5" s="4" t="s">
        <v>7</v>
      </c>
      <c r="E5" s="4" t="s">
        <v>8</v>
      </c>
      <c r="F5" s="4" t="s">
        <v>9</v>
      </c>
      <c r="G5" s="4" t="s">
        <v>16</v>
      </c>
      <c r="H5" s="5" t="s">
        <v>11</v>
      </c>
      <c r="I5" s="4" t="s">
        <v>17</v>
      </c>
    </row>
    <row r="6" spans="1:9" x14ac:dyDescent="0.25">
      <c r="A6" s="1">
        <v>14</v>
      </c>
      <c r="B6" s="1">
        <f t="shared" si="0"/>
        <v>0</v>
      </c>
      <c r="C6" s="3">
        <v>14</v>
      </c>
      <c r="D6" s="4" t="s">
        <v>7</v>
      </c>
      <c r="E6" s="4" t="s">
        <v>8</v>
      </c>
      <c r="F6" s="4" t="s">
        <v>9</v>
      </c>
      <c r="G6" s="4" t="s">
        <v>16</v>
      </c>
      <c r="H6" s="5" t="s">
        <v>11</v>
      </c>
      <c r="I6" s="4" t="s">
        <v>18</v>
      </c>
    </row>
    <row r="7" spans="1:9" x14ac:dyDescent="0.25">
      <c r="A7" s="1">
        <v>16</v>
      </c>
      <c r="B7" s="1">
        <f t="shared" si="0"/>
        <v>0</v>
      </c>
      <c r="C7" s="3">
        <v>16</v>
      </c>
      <c r="D7" s="4" t="s">
        <v>7</v>
      </c>
      <c r="E7" s="4" t="s">
        <v>8</v>
      </c>
      <c r="F7" s="4" t="s">
        <v>9</v>
      </c>
      <c r="G7" s="4" t="s">
        <v>16</v>
      </c>
      <c r="H7" s="5" t="s">
        <v>11</v>
      </c>
      <c r="I7" s="4" t="s">
        <v>19</v>
      </c>
    </row>
    <row r="8" spans="1:9" x14ac:dyDescent="0.25">
      <c r="A8" s="1">
        <v>17</v>
      </c>
      <c r="B8" s="1">
        <f t="shared" si="0"/>
        <v>0</v>
      </c>
      <c r="C8" s="3">
        <v>17</v>
      </c>
      <c r="D8" s="4" t="s">
        <v>7</v>
      </c>
      <c r="E8" s="4" t="s">
        <v>8</v>
      </c>
      <c r="F8" s="4" t="s">
        <v>9</v>
      </c>
      <c r="G8" s="4" t="s">
        <v>20</v>
      </c>
      <c r="H8" s="5" t="s">
        <v>11</v>
      </c>
      <c r="I8" s="4" t="s">
        <v>21</v>
      </c>
    </row>
    <row r="9" spans="1:9" x14ac:dyDescent="0.25">
      <c r="A9" s="1">
        <v>19</v>
      </c>
      <c r="B9" s="1">
        <f t="shared" si="0"/>
        <v>0</v>
      </c>
      <c r="C9" s="3">
        <v>19</v>
      </c>
      <c r="D9" s="4" t="s">
        <v>7</v>
      </c>
      <c r="E9" s="4" t="s">
        <v>8</v>
      </c>
      <c r="F9" s="4" t="s">
        <v>9</v>
      </c>
      <c r="G9" s="4" t="s">
        <v>20</v>
      </c>
      <c r="H9" s="5" t="s">
        <v>11</v>
      </c>
      <c r="I9" s="4" t="s">
        <v>22</v>
      </c>
    </row>
    <row r="10" spans="1:9" x14ac:dyDescent="0.25">
      <c r="A10" s="1">
        <v>20</v>
      </c>
      <c r="B10" s="1">
        <f t="shared" si="0"/>
        <v>0</v>
      </c>
      <c r="C10" s="3">
        <v>20</v>
      </c>
      <c r="D10" s="4" t="s">
        <v>7</v>
      </c>
      <c r="E10" s="4" t="s">
        <v>8</v>
      </c>
      <c r="F10" s="4" t="s">
        <v>9</v>
      </c>
      <c r="G10" s="4" t="s">
        <v>23</v>
      </c>
      <c r="H10" s="5" t="s">
        <v>11</v>
      </c>
      <c r="I10" s="4" t="s">
        <v>24</v>
      </c>
    </row>
    <row r="11" spans="1:9" x14ac:dyDescent="0.25">
      <c r="A11" s="1">
        <v>21</v>
      </c>
      <c r="B11" s="1">
        <f t="shared" si="0"/>
        <v>0</v>
      </c>
      <c r="C11" s="3">
        <v>21</v>
      </c>
      <c r="D11" s="4" t="s">
        <v>7</v>
      </c>
      <c r="E11" s="4" t="s">
        <v>8</v>
      </c>
      <c r="F11" s="4" t="s">
        <v>9</v>
      </c>
      <c r="G11" s="4" t="s">
        <v>25</v>
      </c>
      <c r="H11" s="5" t="s">
        <v>11</v>
      </c>
      <c r="I11" s="4" t="s">
        <v>26</v>
      </c>
    </row>
    <row r="12" spans="1:9" x14ac:dyDescent="0.25">
      <c r="A12" s="1">
        <v>27</v>
      </c>
      <c r="B12" s="1">
        <f t="shared" si="0"/>
        <v>0</v>
      </c>
      <c r="C12" s="3">
        <v>27</v>
      </c>
      <c r="D12" s="4" t="s">
        <v>7</v>
      </c>
      <c r="E12" s="4" t="s">
        <v>8</v>
      </c>
      <c r="F12" s="4" t="s">
        <v>9</v>
      </c>
      <c r="G12" s="4" t="s">
        <v>27</v>
      </c>
      <c r="H12" s="5" t="s">
        <v>11</v>
      </c>
      <c r="I12" s="4" t="s">
        <v>28</v>
      </c>
    </row>
    <row r="13" spans="1:9" x14ac:dyDescent="0.25">
      <c r="A13" s="1">
        <v>28</v>
      </c>
      <c r="B13" s="1">
        <f t="shared" si="0"/>
        <v>0</v>
      </c>
      <c r="C13" s="3">
        <v>28</v>
      </c>
      <c r="D13" s="4" t="s">
        <v>7</v>
      </c>
      <c r="E13" s="4" t="s">
        <v>8</v>
      </c>
      <c r="F13" s="4" t="s">
        <v>9</v>
      </c>
      <c r="G13" s="4" t="s">
        <v>27</v>
      </c>
      <c r="H13" s="5" t="s">
        <v>11</v>
      </c>
      <c r="I13" s="4" t="s">
        <v>29</v>
      </c>
    </row>
    <row r="14" spans="1:9" x14ac:dyDescent="0.25">
      <c r="A14" s="1">
        <v>30</v>
      </c>
      <c r="B14" s="1">
        <f t="shared" si="0"/>
        <v>0</v>
      </c>
      <c r="C14" s="3">
        <v>30</v>
      </c>
      <c r="D14" s="4" t="s">
        <v>7</v>
      </c>
      <c r="E14" s="4" t="s">
        <v>8</v>
      </c>
      <c r="F14" s="4" t="s">
        <v>9</v>
      </c>
      <c r="G14" s="4" t="s">
        <v>30</v>
      </c>
      <c r="H14" s="5" t="s">
        <v>11</v>
      </c>
      <c r="I14" s="4" t="s">
        <v>31</v>
      </c>
    </row>
    <row r="15" spans="1:9" x14ac:dyDescent="0.25">
      <c r="A15" s="1">
        <v>35</v>
      </c>
      <c r="B15" s="1">
        <f t="shared" si="0"/>
        <v>0</v>
      </c>
      <c r="C15" s="3">
        <v>35</v>
      </c>
      <c r="D15" s="4" t="s">
        <v>7</v>
      </c>
      <c r="E15" s="4" t="s">
        <v>8</v>
      </c>
      <c r="F15" s="4" t="s">
        <v>32</v>
      </c>
      <c r="G15" s="4" t="s">
        <v>33</v>
      </c>
      <c r="H15" s="5" t="s">
        <v>11</v>
      </c>
      <c r="I15" s="4" t="s">
        <v>34</v>
      </c>
    </row>
    <row r="16" spans="1:9" x14ac:dyDescent="0.25">
      <c r="A16" s="1">
        <v>38</v>
      </c>
      <c r="B16" s="1">
        <f t="shared" si="0"/>
        <v>0</v>
      </c>
      <c r="C16" s="3">
        <v>38</v>
      </c>
      <c r="D16" s="4" t="s">
        <v>7</v>
      </c>
      <c r="E16" s="4" t="s">
        <v>8</v>
      </c>
      <c r="F16" s="4" t="s">
        <v>32</v>
      </c>
      <c r="G16" s="4" t="s">
        <v>35</v>
      </c>
      <c r="H16" s="5" t="s">
        <v>11</v>
      </c>
      <c r="I16" s="4" t="s">
        <v>36</v>
      </c>
    </row>
    <row r="17" spans="1:9" x14ac:dyDescent="0.25">
      <c r="A17" s="1">
        <v>39</v>
      </c>
      <c r="B17" s="1">
        <f t="shared" si="0"/>
        <v>0</v>
      </c>
      <c r="C17" s="3">
        <v>39</v>
      </c>
      <c r="D17" s="4" t="s">
        <v>7</v>
      </c>
      <c r="E17" s="4" t="s">
        <v>8</v>
      </c>
      <c r="F17" s="4" t="s">
        <v>32</v>
      </c>
      <c r="G17" s="4" t="s">
        <v>37</v>
      </c>
      <c r="H17" s="5" t="s">
        <v>11</v>
      </c>
      <c r="I17" s="4" t="s">
        <v>38</v>
      </c>
    </row>
    <row r="18" spans="1:9" x14ac:dyDescent="0.25">
      <c r="A18" s="1">
        <v>40</v>
      </c>
      <c r="B18" s="1">
        <f t="shared" si="0"/>
        <v>0</v>
      </c>
      <c r="C18" s="3">
        <v>40</v>
      </c>
      <c r="D18" s="4" t="s">
        <v>7</v>
      </c>
      <c r="E18" s="4" t="s">
        <v>8</v>
      </c>
      <c r="F18" s="4" t="s">
        <v>32</v>
      </c>
      <c r="G18" s="4" t="s">
        <v>37</v>
      </c>
      <c r="H18" s="5" t="s">
        <v>11</v>
      </c>
      <c r="I18" s="4" t="s">
        <v>39</v>
      </c>
    </row>
    <row r="19" spans="1:9" x14ac:dyDescent="0.25">
      <c r="A19" s="1">
        <v>44</v>
      </c>
      <c r="B19" s="1">
        <f t="shared" si="0"/>
        <v>0</v>
      </c>
      <c r="C19" s="3">
        <v>44</v>
      </c>
      <c r="D19" s="4" t="s">
        <v>7</v>
      </c>
      <c r="E19" s="4" t="s">
        <v>8</v>
      </c>
      <c r="F19" s="4" t="s">
        <v>32</v>
      </c>
      <c r="G19" s="4" t="s">
        <v>40</v>
      </c>
      <c r="H19" s="5" t="s">
        <v>11</v>
      </c>
      <c r="I19" s="4" t="s">
        <v>41</v>
      </c>
    </row>
    <row r="20" spans="1:9" x14ac:dyDescent="0.25">
      <c r="A20" s="1">
        <v>46</v>
      </c>
      <c r="B20" s="1">
        <f t="shared" si="0"/>
        <v>0</v>
      </c>
      <c r="C20" s="3">
        <v>46</v>
      </c>
      <c r="D20" s="4" t="s">
        <v>7</v>
      </c>
      <c r="E20" s="4" t="s">
        <v>8</v>
      </c>
      <c r="F20" s="4" t="s">
        <v>32</v>
      </c>
      <c r="G20" s="4" t="s">
        <v>42</v>
      </c>
      <c r="H20" s="5" t="s">
        <v>11</v>
      </c>
      <c r="I20" s="4" t="s">
        <v>43</v>
      </c>
    </row>
    <row r="21" spans="1:9" x14ac:dyDescent="0.25">
      <c r="A21" s="1">
        <v>47</v>
      </c>
      <c r="B21" s="1">
        <f t="shared" si="0"/>
        <v>0</v>
      </c>
      <c r="C21" s="3">
        <v>47</v>
      </c>
      <c r="D21" s="4" t="s">
        <v>7</v>
      </c>
      <c r="E21" s="4" t="s">
        <v>8</v>
      </c>
      <c r="F21" s="4" t="s">
        <v>32</v>
      </c>
      <c r="G21" s="4" t="s">
        <v>42</v>
      </c>
      <c r="H21" s="5" t="s">
        <v>11</v>
      </c>
      <c r="I21" s="4" t="s">
        <v>44</v>
      </c>
    </row>
    <row r="22" spans="1:9" x14ac:dyDescent="0.25">
      <c r="A22" s="1">
        <v>49</v>
      </c>
      <c r="B22" s="1">
        <f t="shared" si="0"/>
        <v>0</v>
      </c>
      <c r="C22" s="3">
        <v>49</v>
      </c>
      <c r="D22" s="4" t="s">
        <v>7</v>
      </c>
      <c r="E22" s="4" t="s">
        <v>8</v>
      </c>
      <c r="F22" s="4" t="s">
        <v>32</v>
      </c>
      <c r="G22" s="4" t="s">
        <v>45</v>
      </c>
      <c r="H22" s="5" t="s">
        <v>11</v>
      </c>
      <c r="I22" s="4" t="s">
        <v>46</v>
      </c>
    </row>
    <row r="23" spans="1:9" x14ac:dyDescent="0.25">
      <c r="A23" s="1">
        <v>51</v>
      </c>
      <c r="B23" s="1">
        <f t="shared" si="0"/>
        <v>0</v>
      </c>
      <c r="C23" s="3">
        <v>51</v>
      </c>
      <c r="D23" s="4" t="s">
        <v>7</v>
      </c>
      <c r="E23" s="4" t="s">
        <v>8</v>
      </c>
      <c r="F23" s="4" t="s">
        <v>32</v>
      </c>
      <c r="G23" s="4" t="s">
        <v>45</v>
      </c>
      <c r="H23" s="5" t="s">
        <v>11</v>
      </c>
      <c r="I23" s="4" t="s">
        <v>47</v>
      </c>
    </row>
    <row r="24" spans="1:9" x14ac:dyDescent="0.25">
      <c r="A24" s="1">
        <v>52</v>
      </c>
      <c r="B24" s="1">
        <f t="shared" si="0"/>
        <v>0</v>
      </c>
      <c r="C24" s="3">
        <v>52</v>
      </c>
      <c r="D24" s="4" t="s">
        <v>7</v>
      </c>
      <c r="E24" s="4" t="s">
        <v>8</v>
      </c>
      <c r="F24" s="4" t="s">
        <v>32</v>
      </c>
      <c r="G24" s="4" t="s">
        <v>48</v>
      </c>
      <c r="H24" s="5" t="s">
        <v>11</v>
      </c>
      <c r="I24" s="4" t="s">
        <v>49</v>
      </c>
    </row>
    <row r="25" spans="1:9" x14ac:dyDescent="0.25">
      <c r="A25" s="1">
        <v>53</v>
      </c>
      <c r="B25" s="1">
        <f t="shared" si="0"/>
        <v>0</v>
      </c>
      <c r="C25" s="3">
        <v>53</v>
      </c>
      <c r="D25" s="4" t="s">
        <v>7</v>
      </c>
      <c r="E25" s="4" t="s">
        <v>8</v>
      </c>
      <c r="F25" s="4" t="s">
        <v>32</v>
      </c>
      <c r="G25" s="4" t="s">
        <v>48</v>
      </c>
      <c r="H25" s="5" t="s">
        <v>11</v>
      </c>
      <c r="I25" s="4" t="s">
        <v>50</v>
      </c>
    </row>
    <row r="26" spans="1:9" x14ac:dyDescent="0.25">
      <c r="A26" s="1">
        <v>54</v>
      </c>
      <c r="B26" s="1">
        <f t="shared" si="0"/>
        <v>0</v>
      </c>
      <c r="C26" s="3">
        <v>54</v>
      </c>
      <c r="D26" s="4" t="s">
        <v>7</v>
      </c>
      <c r="E26" s="4" t="s">
        <v>8</v>
      </c>
      <c r="F26" s="4" t="s">
        <v>32</v>
      </c>
      <c r="G26" s="4" t="s">
        <v>51</v>
      </c>
      <c r="H26" s="5" t="s">
        <v>11</v>
      </c>
      <c r="I26" s="4" t="s">
        <v>52</v>
      </c>
    </row>
    <row r="27" spans="1:9" x14ac:dyDescent="0.25">
      <c r="A27" s="1">
        <v>58</v>
      </c>
      <c r="B27" s="1">
        <f t="shared" si="0"/>
        <v>0</v>
      </c>
      <c r="C27" s="3">
        <v>58</v>
      </c>
      <c r="D27" s="4" t="s">
        <v>7</v>
      </c>
      <c r="E27" s="4" t="s">
        <v>8</v>
      </c>
      <c r="F27" s="4" t="s">
        <v>32</v>
      </c>
      <c r="G27" s="4" t="s">
        <v>53</v>
      </c>
      <c r="H27" s="5" t="s">
        <v>11</v>
      </c>
      <c r="I27" s="4" t="s">
        <v>54</v>
      </c>
    </row>
    <row r="28" spans="1:9" x14ac:dyDescent="0.25">
      <c r="A28" s="1">
        <v>60</v>
      </c>
      <c r="B28" s="1">
        <f t="shared" si="0"/>
        <v>0</v>
      </c>
      <c r="C28" s="3">
        <v>60</v>
      </c>
      <c r="D28" s="4" t="s">
        <v>7</v>
      </c>
      <c r="E28" s="4" t="s">
        <v>8</v>
      </c>
      <c r="F28" s="4" t="s">
        <v>32</v>
      </c>
      <c r="G28" s="4" t="s">
        <v>53</v>
      </c>
      <c r="H28" s="5" t="s">
        <v>11</v>
      </c>
      <c r="I28" s="4" t="s">
        <v>55</v>
      </c>
    </row>
    <row r="29" spans="1:9" x14ac:dyDescent="0.25">
      <c r="A29" s="1">
        <v>61</v>
      </c>
      <c r="B29" s="1">
        <f t="shared" si="0"/>
        <v>0</v>
      </c>
      <c r="C29" s="3">
        <v>61</v>
      </c>
      <c r="D29" s="4" t="s">
        <v>7</v>
      </c>
      <c r="E29" s="4" t="s">
        <v>8</v>
      </c>
      <c r="F29" s="4" t="s">
        <v>32</v>
      </c>
      <c r="G29" s="4" t="s">
        <v>56</v>
      </c>
      <c r="H29" s="5" t="s">
        <v>11</v>
      </c>
      <c r="I29" s="4" t="s">
        <v>57</v>
      </c>
    </row>
    <row r="30" spans="1:9" x14ac:dyDescent="0.25">
      <c r="A30" s="1">
        <v>62</v>
      </c>
      <c r="B30" s="1">
        <f t="shared" si="0"/>
        <v>0</v>
      </c>
      <c r="C30" s="3">
        <v>62</v>
      </c>
      <c r="D30" s="4" t="s">
        <v>7</v>
      </c>
      <c r="E30" s="4" t="s">
        <v>8</v>
      </c>
      <c r="F30" s="4" t="s">
        <v>32</v>
      </c>
      <c r="G30" s="4" t="s">
        <v>56</v>
      </c>
      <c r="H30" s="5" t="s">
        <v>11</v>
      </c>
      <c r="I30" s="4" t="s">
        <v>58</v>
      </c>
    </row>
    <row r="31" spans="1:9" x14ac:dyDescent="0.25">
      <c r="A31" s="1">
        <v>63</v>
      </c>
      <c r="B31" s="1">
        <f t="shared" si="0"/>
        <v>0</v>
      </c>
      <c r="C31" s="3">
        <v>63</v>
      </c>
      <c r="D31" s="4" t="s">
        <v>7</v>
      </c>
      <c r="E31" s="4" t="s">
        <v>8</v>
      </c>
      <c r="F31" s="4" t="s">
        <v>32</v>
      </c>
      <c r="G31" s="4" t="s">
        <v>56</v>
      </c>
      <c r="H31" s="5" t="s">
        <v>11</v>
      </c>
      <c r="I31" s="4" t="s">
        <v>59</v>
      </c>
    </row>
    <row r="32" spans="1:9" x14ac:dyDescent="0.25">
      <c r="A32" s="1">
        <v>67</v>
      </c>
      <c r="B32" s="1">
        <f t="shared" si="0"/>
        <v>0</v>
      </c>
      <c r="C32" s="3">
        <v>67</v>
      </c>
      <c r="D32" s="4" t="s">
        <v>7</v>
      </c>
      <c r="E32" s="4" t="s">
        <v>8</v>
      </c>
      <c r="F32" s="4" t="s">
        <v>32</v>
      </c>
      <c r="G32" s="4" t="s">
        <v>60</v>
      </c>
      <c r="H32" s="5" t="s">
        <v>11</v>
      </c>
      <c r="I32" s="4" t="s">
        <v>61</v>
      </c>
    </row>
    <row r="33" spans="1:9" x14ac:dyDescent="0.25">
      <c r="A33" s="1">
        <v>68</v>
      </c>
      <c r="B33" s="1">
        <f t="shared" si="0"/>
        <v>0</v>
      </c>
      <c r="C33" s="3">
        <v>68</v>
      </c>
      <c r="D33" s="4" t="s">
        <v>7</v>
      </c>
      <c r="E33" s="4" t="s">
        <v>8</v>
      </c>
      <c r="F33" s="4" t="s">
        <v>32</v>
      </c>
      <c r="G33" s="4" t="s">
        <v>60</v>
      </c>
      <c r="H33" s="5" t="s">
        <v>11</v>
      </c>
      <c r="I33" s="4" t="s">
        <v>62</v>
      </c>
    </row>
    <row r="34" spans="1:9" x14ac:dyDescent="0.25">
      <c r="A34" s="1">
        <v>69</v>
      </c>
      <c r="B34" s="1">
        <f t="shared" si="0"/>
        <v>0</v>
      </c>
      <c r="C34" s="3">
        <v>69</v>
      </c>
      <c r="D34" s="4" t="s">
        <v>7</v>
      </c>
      <c r="E34" s="4" t="s">
        <v>8</v>
      </c>
      <c r="F34" s="4" t="s">
        <v>32</v>
      </c>
      <c r="G34" s="4" t="s">
        <v>60</v>
      </c>
      <c r="H34" s="5" t="s">
        <v>11</v>
      </c>
      <c r="I34" s="4" t="s">
        <v>63</v>
      </c>
    </row>
    <row r="35" spans="1:9" x14ac:dyDescent="0.25">
      <c r="A35" s="1">
        <v>76</v>
      </c>
      <c r="B35" s="1">
        <f t="shared" si="0"/>
        <v>0</v>
      </c>
      <c r="C35" s="3">
        <v>76</v>
      </c>
      <c r="D35" s="4" t="s">
        <v>64</v>
      </c>
      <c r="E35" s="4" t="s">
        <v>65</v>
      </c>
      <c r="F35" s="4" t="s">
        <v>66</v>
      </c>
      <c r="G35" s="4" t="s">
        <v>67</v>
      </c>
      <c r="H35" s="5" t="s">
        <v>68</v>
      </c>
      <c r="I35" s="4" t="s">
        <v>69</v>
      </c>
    </row>
    <row r="36" spans="1:9" x14ac:dyDescent="0.25">
      <c r="A36" s="1">
        <v>83</v>
      </c>
      <c r="B36" s="1">
        <f t="shared" si="0"/>
        <v>0</v>
      </c>
      <c r="C36" s="3">
        <v>83</v>
      </c>
      <c r="D36" s="4" t="s">
        <v>64</v>
      </c>
      <c r="E36" s="4" t="s">
        <v>65</v>
      </c>
      <c r="F36" s="4" t="s">
        <v>66</v>
      </c>
      <c r="G36" s="4" t="s">
        <v>70</v>
      </c>
      <c r="H36" s="5" t="s">
        <v>68</v>
      </c>
      <c r="I36" s="4" t="s">
        <v>70</v>
      </c>
    </row>
    <row r="37" spans="1:9" x14ac:dyDescent="0.25">
      <c r="A37" s="1">
        <v>84</v>
      </c>
      <c r="B37" s="1">
        <f t="shared" si="0"/>
        <v>0</v>
      </c>
      <c r="C37" s="3">
        <v>84</v>
      </c>
      <c r="D37" s="4" t="s">
        <v>64</v>
      </c>
      <c r="E37" s="4" t="s">
        <v>65</v>
      </c>
      <c r="F37" s="4" t="s">
        <v>66</v>
      </c>
      <c r="G37" s="4" t="s">
        <v>71</v>
      </c>
      <c r="H37" s="5" t="s">
        <v>68</v>
      </c>
      <c r="I37" s="4" t="s">
        <v>71</v>
      </c>
    </row>
    <row r="38" spans="1:9" x14ac:dyDescent="0.25">
      <c r="A38" s="1">
        <v>86</v>
      </c>
      <c r="B38" s="1">
        <f t="shared" si="0"/>
        <v>0</v>
      </c>
      <c r="C38" s="3">
        <v>86</v>
      </c>
      <c r="D38" s="4" t="s">
        <v>64</v>
      </c>
      <c r="E38" s="4" t="s">
        <v>65</v>
      </c>
      <c r="F38" s="4" t="s">
        <v>66</v>
      </c>
      <c r="G38" s="4" t="s">
        <v>72</v>
      </c>
      <c r="H38" s="5" t="s">
        <v>68</v>
      </c>
      <c r="I38" s="4" t="s">
        <v>72</v>
      </c>
    </row>
    <row r="39" spans="1:9" x14ac:dyDescent="0.25">
      <c r="A39" s="1">
        <v>88</v>
      </c>
      <c r="B39" s="1">
        <f t="shared" si="0"/>
        <v>0</v>
      </c>
      <c r="C39" s="3">
        <v>88</v>
      </c>
      <c r="D39" s="4" t="s">
        <v>64</v>
      </c>
      <c r="E39" s="4" t="s">
        <v>65</v>
      </c>
      <c r="F39" s="4" t="s">
        <v>66</v>
      </c>
      <c r="G39" s="4" t="s">
        <v>73</v>
      </c>
      <c r="H39" s="5" t="s">
        <v>68</v>
      </c>
      <c r="I39" s="4" t="s">
        <v>73</v>
      </c>
    </row>
    <row r="40" spans="1:9" x14ac:dyDescent="0.25">
      <c r="A40" s="1">
        <v>90</v>
      </c>
      <c r="B40" s="1">
        <f t="shared" si="0"/>
        <v>0</v>
      </c>
      <c r="C40" s="3">
        <v>90</v>
      </c>
      <c r="D40" s="4" t="s">
        <v>64</v>
      </c>
      <c r="E40" s="4" t="s">
        <v>65</v>
      </c>
      <c r="F40" s="4" t="s">
        <v>66</v>
      </c>
      <c r="G40" s="4" t="s">
        <v>74</v>
      </c>
      <c r="H40" s="5" t="s">
        <v>68</v>
      </c>
      <c r="I40" s="4" t="s">
        <v>74</v>
      </c>
    </row>
    <row r="41" spans="1:9" x14ac:dyDescent="0.25">
      <c r="A41" s="1">
        <v>91</v>
      </c>
      <c r="B41" s="1">
        <f t="shared" si="0"/>
        <v>0</v>
      </c>
      <c r="C41" s="3">
        <v>91</v>
      </c>
      <c r="D41" s="4" t="s">
        <v>64</v>
      </c>
      <c r="E41" s="4" t="s">
        <v>65</v>
      </c>
      <c r="F41" s="4" t="s">
        <v>66</v>
      </c>
      <c r="G41" s="4" t="s">
        <v>75</v>
      </c>
      <c r="H41" s="5" t="s">
        <v>68</v>
      </c>
      <c r="I41" s="4" t="s">
        <v>75</v>
      </c>
    </row>
    <row r="42" spans="1:9" x14ac:dyDescent="0.25">
      <c r="A42" s="1">
        <v>92</v>
      </c>
      <c r="B42" s="1">
        <f t="shared" si="0"/>
        <v>0</v>
      </c>
      <c r="C42" s="3">
        <v>92</v>
      </c>
      <c r="D42" s="4" t="s">
        <v>64</v>
      </c>
      <c r="E42" s="4" t="s">
        <v>65</v>
      </c>
      <c r="F42" s="4" t="s">
        <v>66</v>
      </c>
      <c r="G42" s="4" t="s">
        <v>76</v>
      </c>
      <c r="H42" s="5" t="s">
        <v>68</v>
      </c>
      <c r="I42" s="4" t="s">
        <v>76</v>
      </c>
    </row>
    <row r="43" spans="1:9" x14ac:dyDescent="0.25">
      <c r="A43" s="1">
        <v>93</v>
      </c>
      <c r="B43" s="1">
        <f t="shared" si="0"/>
        <v>0</v>
      </c>
      <c r="C43" s="3">
        <v>93</v>
      </c>
      <c r="D43" s="4" t="s">
        <v>64</v>
      </c>
      <c r="E43" s="4" t="s">
        <v>65</v>
      </c>
      <c r="F43" s="4" t="s">
        <v>66</v>
      </c>
      <c r="G43" s="4" t="s">
        <v>77</v>
      </c>
      <c r="H43" s="5" t="s">
        <v>68</v>
      </c>
      <c r="I43" s="4" t="s">
        <v>77</v>
      </c>
    </row>
    <row r="44" spans="1:9" x14ac:dyDescent="0.25">
      <c r="A44" s="1">
        <v>94</v>
      </c>
      <c r="B44" s="1">
        <f t="shared" si="0"/>
        <v>0</v>
      </c>
      <c r="C44" s="3">
        <v>94</v>
      </c>
      <c r="D44" s="4" t="s">
        <v>64</v>
      </c>
      <c r="E44" s="4" t="s">
        <v>65</v>
      </c>
      <c r="F44" s="4" t="s">
        <v>66</v>
      </c>
      <c r="G44" s="4" t="s">
        <v>78</v>
      </c>
      <c r="H44" s="5" t="s">
        <v>68</v>
      </c>
      <c r="I44" s="4" t="s">
        <v>78</v>
      </c>
    </row>
    <row r="45" spans="1:9" x14ac:dyDescent="0.25">
      <c r="A45" s="1">
        <v>96</v>
      </c>
      <c r="B45" s="1">
        <f t="shared" si="0"/>
        <v>0</v>
      </c>
      <c r="C45" s="3">
        <v>96</v>
      </c>
      <c r="D45" s="4" t="s">
        <v>64</v>
      </c>
      <c r="E45" s="4" t="s">
        <v>65</v>
      </c>
      <c r="F45" s="4" t="s">
        <v>66</v>
      </c>
      <c r="G45" s="4" t="s">
        <v>79</v>
      </c>
      <c r="H45" s="5" t="s">
        <v>68</v>
      </c>
      <c r="I45" s="4" t="s">
        <v>79</v>
      </c>
    </row>
    <row r="46" spans="1:9" x14ac:dyDescent="0.25">
      <c r="A46" s="1">
        <v>97</v>
      </c>
      <c r="B46" s="1">
        <f t="shared" si="0"/>
        <v>0</v>
      </c>
      <c r="C46" s="3">
        <v>97</v>
      </c>
      <c r="D46" s="4" t="s">
        <v>64</v>
      </c>
      <c r="E46" s="4" t="s">
        <v>65</v>
      </c>
      <c r="F46" s="4" t="s">
        <v>66</v>
      </c>
      <c r="G46" s="4" t="s">
        <v>80</v>
      </c>
      <c r="H46" s="5" t="s">
        <v>68</v>
      </c>
      <c r="I46" s="4" t="s">
        <v>80</v>
      </c>
    </row>
    <row r="47" spans="1:9" x14ac:dyDescent="0.25">
      <c r="A47" s="1">
        <v>98</v>
      </c>
      <c r="B47" s="1">
        <f t="shared" si="0"/>
        <v>0</v>
      </c>
      <c r="C47" s="3">
        <v>98</v>
      </c>
      <c r="D47" s="4" t="s">
        <v>64</v>
      </c>
      <c r="E47" s="4" t="s">
        <v>65</v>
      </c>
      <c r="F47" s="4" t="s">
        <v>66</v>
      </c>
      <c r="G47" s="4" t="s">
        <v>81</v>
      </c>
      <c r="H47" s="5" t="s">
        <v>68</v>
      </c>
      <c r="I47" s="4" t="s">
        <v>81</v>
      </c>
    </row>
    <row r="48" spans="1:9" x14ac:dyDescent="0.25">
      <c r="A48" s="1">
        <v>99</v>
      </c>
      <c r="B48" s="1">
        <f t="shared" si="0"/>
        <v>0</v>
      </c>
      <c r="C48" s="3">
        <v>99</v>
      </c>
      <c r="D48" s="4" t="s">
        <v>64</v>
      </c>
      <c r="E48" s="4" t="s">
        <v>65</v>
      </c>
      <c r="F48" s="4" t="s">
        <v>66</v>
      </c>
      <c r="G48" s="4" t="s">
        <v>82</v>
      </c>
      <c r="H48" s="5" t="s">
        <v>68</v>
      </c>
      <c r="I48" s="4" t="s">
        <v>82</v>
      </c>
    </row>
    <row r="49" spans="1:9" x14ac:dyDescent="0.25">
      <c r="A49" s="1">
        <v>100</v>
      </c>
      <c r="B49" s="1">
        <f t="shared" si="0"/>
        <v>0</v>
      </c>
      <c r="C49" s="3">
        <v>100</v>
      </c>
      <c r="D49" s="4" t="s">
        <v>64</v>
      </c>
      <c r="E49" s="4" t="s">
        <v>65</v>
      </c>
      <c r="F49" s="4" t="s">
        <v>66</v>
      </c>
      <c r="G49" s="4" t="s">
        <v>83</v>
      </c>
      <c r="H49" s="5" t="s">
        <v>68</v>
      </c>
      <c r="I49" s="4" t="s">
        <v>83</v>
      </c>
    </row>
    <row r="50" spans="1:9" x14ac:dyDescent="0.25">
      <c r="A50" s="1">
        <v>101</v>
      </c>
      <c r="B50" s="1">
        <f t="shared" si="0"/>
        <v>0</v>
      </c>
      <c r="C50" s="3">
        <v>101</v>
      </c>
      <c r="D50" s="4" t="s">
        <v>64</v>
      </c>
      <c r="E50" s="4" t="s">
        <v>65</v>
      </c>
      <c r="F50" s="4" t="s">
        <v>66</v>
      </c>
      <c r="G50" s="4" t="s">
        <v>84</v>
      </c>
      <c r="H50" s="5" t="s">
        <v>68</v>
      </c>
      <c r="I50" s="4" t="s">
        <v>84</v>
      </c>
    </row>
    <row r="51" spans="1:9" x14ac:dyDescent="0.25">
      <c r="A51" s="1">
        <v>102</v>
      </c>
      <c r="B51" s="1">
        <f t="shared" si="0"/>
        <v>0</v>
      </c>
      <c r="C51" s="3">
        <v>102</v>
      </c>
      <c r="D51" s="4" t="s">
        <v>64</v>
      </c>
      <c r="E51" s="4" t="s">
        <v>65</v>
      </c>
      <c r="F51" s="4" t="s">
        <v>66</v>
      </c>
      <c r="G51" s="4" t="s">
        <v>85</v>
      </c>
      <c r="H51" s="5" t="s">
        <v>68</v>
      </c>
      <c r="I51" s="4" t="s">
        <v>85</v>
      </c>
    </row>
    <row r="52" spans="1:9" x14ac:dyDescent="0.25">
      <c r="A52" s="1">
        <v>103</v>
      </c>
      <c r="B52" s="1">
        <f t="shared" si="0"/>
        <v>0</v>
      </c>
      <c r="C52" s="3">
        <v>103</v>
      </c>
      <c r="D52" s="4" t="s">
        <v>64</v>
      </c>
      <c r="E52" s="4" t="s">
        <v>65</v>
      </c>
      <c r="F52" s="4" t="s">
        <v>66</v>
      </c>
      <c r="G52" s="4" t="s">
        <v>86</v>
      </c>
      <c r="H52" s="5" t="s">
        <v>68</v>
      </c>
      <c r="I52" s="4" t="s">
        <v>86</v>
      </c>
    </row>
    <row r="53" spans="1:9" x14ac:dyDescent="0.25">
      <c r="A53" s="1">
        <v>104</v>
      </c>
      <c r="B53" s="1">
        <f t="shared" si="0"/>
        <v>0</v>
      </c>
      <c r="C53" s="3">
        <v>104</v>
      </c>
      <c r="D53" s="4" t="s">
        <v>64</v>
      </c>
      <c r="E53" s="4" t="s">
        <v>65</v>
      </c>
      <c r="F53" s="4" t="s">
        <v>66</v>
      </c>
      <c r="G53" s="4" t="s">
        <v>87</v>
      </c>
      <c r="H53" s="5" t="s">
        <v>68</v>
      </c>
      <c r="I53" s="4" t="s">
        <v>87</v>
      </c>
    </row>
    <row r="54" spans="1:9" x14ac:dyDescent="0.25">
      <c r="A54" s="1">
        <v>105</v>
      </c>
      <c r="B54" s="1">
        <f t="shared" si="0"/>
        <v>0</v>
      </c>
      <c r="C54" s="3">
        <v>105</v>
      </c>
      <c r="D54" s="4" t="s">
        <v>64</v>
      </c>
      <c r="E54" s="4" t="s">
        <v>65</v>
      </c>
      <c r="F54" s="4" t="s">
        <v>66</v>
      </c>
      <c r="G54" s="4" t="s">
        <v>88</v>
      </c>
      <c r="H54" s="5" t="s">
        <v>68</v>
      </c>
      <c r="I54" s="4" t="s">
        <v>88</v>
      </c>
    </row>
    <row r="55" spans="1:9" x14ac:dyDescent="0.25">
      <c r="A55" s="1">
        <v>106</v>
      </c>
      <c r="B55" s="1">
        <f t="shared" si="0"/>
        <v>0</v>
      </c>
      <c r="C55" s="3">
        <v>106</v>
      </c>
      <c r="D55" s="4" t="s">
        <v>64</v>
      </c>
      <c r="E55" s="4" t="s">
        <v>65</v>
      </c>
      <c r="F55" s="4" t="s">
        <v>66</v>
      </c>
      <c r="G55" s="4" t="s">
        <v>89</v>
      </c>
      <c r="H55" s="5" t="s">
        <v>68</v>
      </c>
      <c r="I55" s="4" t="s">
        <v>89</v>
      </c>
    </row>
    <row r="56" spans="1:9" x14ac:dyDescent="0.25">
      <c r="A56" s="1">
        <v>107</v>
      </c>
      <c r="B56" s="1">
        <f t="shared" si="0"/>
        <v>0</v>
      </c>
      <c r="C56" s="3">
        <v>107</v>
      </c>
      <c r="D56" s="4" t="s">
        <v>64</v>
      </c>
      <c r="E56" s="4" t="s">
        <v>65</v>
      </c>
      <c r="F56" s="4" t="s">
        <v>66</v>
      </c>
      <c r="G56" s="4" t="s">
        <v>90</v>
      </c>
      <c r="H56" s="5" t="s">
        <v>68</v>
      </c>
      <c r="I56" s="4" t="s">
        <v>90</v>
      </c>
    </row>
    <row r="57" spans="1:9" x14ac:dyDescent="0.25">
      <c r="A57" s="1">
        <v>108</v>
      </c>
      <c r="B57" s="1">
        <f t="shared" si="0"/>
        <v>0</v>
      </c>
      <c r="C57" s="3">
        <v>108</v>
      </c>
      <c r="D57" s="4" t="s">
        <v>64</v>
      </c>
      <c r="E57" s="4" t="s">
        <v>65</v>
      </c>
      <c r="F57" s="4" t="s">
        <v>66</v>
      </c>
      <c r="G57" s="4" t="s">
        <v>91</v>
      </c>
      <c r="H57" s="5" t="s">
        <v>68</v>
      </c>
      <c r="I57" s="4" t="s">
        <v>91</v>
      </c>
    </row>
    <row r="58" spans="1:9" x14ac:dyDescent="0.25">
      <c r="A58" s="1">
        <v>109</v>
      </c>
      <c r="B58" s="1">
        <f t="shared" si="0"/>
        <v>0</v>
      </c>
      <c r="C58" s="3">
        <v>109</v>
      </c>
      <c r="D58" s="4" t="s">
        <v>64</v>
      </c>
      <c r="E58" s="4" t="s">
        <v>65</v>
      </c>
      <c r="F58" s="4" t="s">
        <v>66</v>
      </c>
      <c r="G58" s="4" t="s">
        <v>92</v>
      </c>
      <c r="H58" s="5" t="s">
        <v>68</v>
      </c>
      <c r="I58" s="4" t="s">
        <v>92</v>
      </c>
    </row>
    <row r="59" spans="1:9" x14ac:dyDescent="0.25">
      <c r="A59" s="1">
        <v>113</v>
      </c>
      <c r="B59" s="1">
        <f t="shared" si="0"/>
        <v>0</v>
      </c>
      <c r="C59" s="3">
        <v>113</v>
      </c>
      <c r="D59" s="4" t="s">
        <v>64</v>
      </c>
      <c r="E59" s="4" t="s">
        <v>65</v>
      </c>
      <c r="F59" s="4" t="s">
        <v>66</v>
      </c>
      <c r="G59" s="4" t="s">
        <v>93</v>
      </c>
      <c r="H59" s="5" t="s">
        <v>68</v>
      </c>
      <c r="I59" s="4" t="s">
        <v>93</v>
      </c>
    </row>
    <row r="60" spans="1:9" x14ac:dyDescent="0.25">
      <c r="A60" s="1">
        <v>114</v>
      </c>
      <c r="B60" s="1">
        <f t="shared" si="0"/>
        <v>0</v>
      </c>
      <c r="C60" s="3">
        <v>114</v>
      </c>
      <c r="D60" s="4" t="s">
        <v>64</v>
      </c>
      <c r="E60" s="4" t="s">
        <v>65</v>
      </c>
      <c r="F60" s="4" t="s">
        <v>66</v>
      </c>
      <c r="G60" s="4" t="s">
        <v>94</v>
      </c>
      <c r="H60" s="5" t="s">
        <v>68</v>
      </c>
      <c r="I60" s="4" t="s">
        <v>94</v>
      </c>
    </row>
    <row r="61" spans="1:9" x14ac:dyDescent="0.25">
      <c r="A61" s="1">
        <v>115</v>
      </c>
      <c r="B61" s="1">
        <f t="shared" si="0"/>
        <v>0</v>
      </c>
      <c r="C61" s="3">
        <v>115</v>
      </c>
      <c r="D61" s="4" t="s">
        <v>64</v>
      </c>
      <c r="E61" s="4" t="s">
        <v>65</v>
      </c>
      <c r="F61" s="4" t="s">
        <v>66</v>
      </c>
      <c r="G61" s="4" t="s">
        <v>95</v>
      </c>
      <c r="H61" s="5" t="s">
        <v>68</v>
      </c>
      <c r="I61" s="4" t="s">
        <v>95</v>
      </c>
    </row>
    <row r="62" spans="1:9" x14ac:dyDescent="0.25">
      <c r="A62" s="1">
        <v>117</v>
      </c>
      <c r="B62" s="1">
        <f t="shared" si="0"/>
        <v>0</v>
      </c>
      <c r="C62" s="3">
        <v>117</v>
      </c>
      <c r="D62" s="4" t="s">
        <v>64</v>
      </c>
      <c r="E62" s="4" t="s">
        <v>65</v>
      </c>
      <c r="F62" s="4" t="s">
        <v>66</v>
      </c>
      <c r="G62" s="4" t="s">
        <v>96</v>
      </c>
      <c r="H62" s="5" t="s">
        <v>68</v>
      </c>
      <c r="I62" s="4" t="s">
        <v>96</v>
      </c>
    </row>
    <row r="63" spans="1:9" x14ac:dyDescent="0.25">
      <c r="A63" s="1">
        <v>118</v>
      </c>
      <c r="B63" s="1">
        <f t="shared" si="0"/>
        <v>0</v>
      </c>
      <c r="C63" s="3">
        <v>118</v>
      </c>
      <c r="D63" s="4" t="s">
        <v>64</v>
      </c>
      <c r="E63" s="4" t="s">
        <v>65</v>
      </c>
      <c r="F63" s="4" t="s">
        <v>66</v>
      </c>
      <c r="G63" s="4" t="s">
        <v>97</v>
      </c>
      <c r="H63" s="5" t="s">
        <v>68</v>
      </c>
      <c r="I63" s="4" t="s">
        <v>97</v>
      </c>
    </row>
    <row r="64" spans="1:9" x14ac:dyDescent="0.25">
      <c r="A64" s="1">
        <v>119</v>
      </c>
      <c r="B64" s="1">
        <f t="shared" si="0"/>
        <v>0</v>
      </c>
      <c r="C64" s="3">
        <v>119</v>
      </c>
      <c r="D64" s="4" t="s">
        <v>64</v>
      </c>
      <c r="E64" s="4" t="s">
        <v>65</v>
      </c>
      <c r="F64" s="4" t="s">
        <v>66</v>
      </c>
      <c r="G64" s="4" t="s">
        <v>98</v>
      </c>
      <c r="H64" s="5" t="s">
        <v>68</v>
      </c>
      <c r="I64" s="4" t="s">
        <v>98</v>
      </c>
    </row>
    <row r="65" spans="1:9" x14ac:dyDescent="0.25">
      <c r="A65" s="1">
        <v>121</v>
      </c>
      <c r="B65" s="1">
        <f t="shared" si="0"/>
        <v>0</v>
      </c>
      <c r="C65" s="3">
        <v>121</v>
      </c>
      <c r="D65" s="4" t="s">
        <v>64</v>
      </c>
      <c r="E65" s="4" t="s">
        <v>65</v>
      </c>
      <c r="F65" s="4" t="s">
        <v>66</v>
      </c>
      <c r="G65" s="4" t="s">
        <v>99</v>
      </c>
      <c r="H65" s="5" t="s">
        <v>68</v>
      </c>
      <c r="I65" s="4" t="s">
        <v>99</v>
      </c>
    </row>
    <row r="66" spans="1:9" x14ac:dyDescent="0.25">
      <c r="A66" s="1">
        <v>122</v>
      </c>
      <c r="B66" s="1">
        <f t="shared" si="0"/>
        <v>0</v>
      </c>
      <c r="C66" s="3">
        <v>122</v>
      </c>
      <c r="D66" s="4" t="s">
        <v>64</v>
      </c>
      <c r="E66" s="4" t="s">
        <v>65</v>
      </c>
      <c r="F66" s="4" t="s">
        <v>66</v>
      </c>
      <c r="G66" s="4" t="s">
        <v>100</v>
      </c>
      <c r="H66" s="5" t="s">
        <v>68</v>
      </c>
      <c r="I66" s="4" t="s">
        <v>100</v>
      </c>
    </row>
    <row r="67" spans="1:9" x14ac:dyDescent="0.25">
      <c r="A67" s="1">
        <v>123</v>
      </c>
      <c r="B67" s="1">
        <f t="shared" ref="B67:B130" si="1">A67-C67</f>
        <v>0</v>
      </c>
      <c r="C67" s="3">
        <v>123</v>
      </c>
      <c r="D67" s="4" t="s">
        <v>64</v>
      </c>
      <c r="E67" s="4" t="s">
        <v>65</v>
      </c>
      <c r="F67" s="4" t="s">
        <v>66</v>
      </c>
      <c r="G67" s="4" t="s">
        <v>101</v>
      </c>
      <c r="H67" s="5" t="s">
        <v>68</v>
      </c>
      <c r="I67" s="4" t="s">
        <v>101</v>
      </c>
    </row>
    <row r="68" spans="1:9" x14ac:dyDescent="0.25">
      <c r="A68" s="1">
        <v>125</v>
      </c>
      <c r="B68" s="1">
        <f t="shared" si="1"/>
        <v>0</v>
      </c>
      <c r="C68" s="3">
        <v>125</v>
      </c>
      <c r="D68" s="4" t="s">
        <v>64</v>
      </c>
      <c r="E68" s="4" t="s">
        <v>65</v>
      </c>
      <c r="F68" s="4" t="s">
        <v>66</v>
      </c>
      <c r="G68" s="4" t="s">
        <v>102</v>
      </c>
      <c r="H68" s="5" t="s">
        <v>68</v>
      </c>
      <c r="I68" s="4" t="s">
        <v>102</v>
      </c>
    </row>
    <row r="69" spans="1:9" x14ac:dyDescent="0.25">
      <c r="A69" s="1">
        <v>126</v>
      </c>
      <c r="B69" s="1">
        <f t="shared" si="1"/>
        <v>0</v>
      </c>
      <c r="C69" s="3">
        <v>126</v>
      </c>
      <c r="D69" s="4" t="s">
        <v>64</v>
      </c>
      <c r="E69" s="4" t="s">
        <v>65</v>
      </c>
      <c r="F69" s="4" t="s">
        <v>66</v>
      </c>
      <c r="G69" s="4" t="s">
        <v>103</v>
      </c>
      <c r="H69" s="5" t="s">
        <v>68</v>
      </c>
      <c r="I69" s="4" t="s">
        <v>103</v>
      </c>
    </row>
    <row r="70" spans="1:9" x14ac:dyDescent="0.25">
      <c r="A70" s="1">
        <v>127</v>
      </c>
      <c r="B70" s="1">
        <f t="shared" si="1"/>
        <v>0</v>
      </c>
      <c r="C70" s="3">
        <v>127</v>
      </c>
      <c r="D70" s="4" t="s">
        <v>64</v>
      </c>
      <c r="E70" s="4" t="s">
        <v>65</v>
      </c>
      <c r="F70" s="4" t="s">
        <v>66</v>
      </c>
      <c r="G70" s="4" t="s">
        <v>104</v>
      </c>
      <c r="H70" s="5" t="s">
        <v>68</v>
      </c>
      <c r="I70" s="4" t="s">
        <v>104</v>
      </c>
    </row>
    <row r="71" spans="1:9" x14ac:dyDescent="0.25">
      <c r="A71" s="1">
        <v>128</v>
      </c>
      <c r="B71" s="1">
        <f t="shared" si="1"/>
        <v>0</v>
      </c>
      <c r="C71" s="3">
        <v>128</v>
      </c>
      <c r="D71" s="4" t="s">
        <v>64</v>
      </c>
      <c r="E71" s="4" t="s">
        <v>65</v>
      </c>
      <c r="F71" s="4" t="s">
        <v>66</v>
      </c>
      <c r="G71" s="4" t="s">
        <v>105</v>
      </c>
      <c r="H71" s="5" t="s">
        <v>68</v>
      </c>
      <c r="I71" s="4" t="s">
        <v>105</v>
      </c>
    </row>
    <row r="72" spans="1:9" x14ac:dyDescent="0.25">
      <c r="A72" s="1">
        <v>129</v>
      </c>
      <c r="B72" s="1">
        <f t="shared" si="1"/>
        <v>0</v>
      </c>
      <c r="C72" s="3">
        <v>129</v>
      </c>
      <c r="D72" s="4" t="s">
        <v>64</v>
      </c>
      <c r="E72" s="4" t="s">
        <v>65</v>
      </c>
      <c r="F72" s="4" t="s">
        <v>66</v>
      </c>
      <c r="G72" s="4" t="s">
        <v>106</v>
      </c>
      <c r="H72" s="5" t="s">
        <v>68</v>
      </c>
      <c r="I72" s="4" t="s">
        <v>106</v>
      </c>
    </row>
    <row r="73" spans="1:9" x14ac:dyDescent="0.25">
      <c r="A73" s="1">
        <v>130</v>
      </c>
      <c r="B73" s="1">
        <f t="shared" si="1"/>
        <v>0</v>
      </c>
      <c r="C73" s="3">
        <v>130</v>
      </c>
      <c r="D73" s="4" t="s">
        <v>64</v>
      </c>
      <c r="E73" s="4" t="s">
        <v>65</v>
      </c>
      <c r="F73" s="4" t="s">
        <v>66</v>
      </c>
      <c r="G73" s="4" t="s">
        <v>107</v>
      </c>
      <c r="H73" s="5" t="s">
        <v>68</v>
      </c>
      <c r="I73" s="4" t="s">
        <v>107</v>
      </c>
    </row>
    <row r="74" spans="1:9" x14ac:dyDescent="0.25">
      <c r="A74" s="1">
        <v>131</v>
      </c>
      <c r="B74" s="1">
        <f t="shared" si="1"/>
        <v>0</v>
      </c>
      <c r="C74" s="3">
        <v>131</v>
      </c>
      <c r="D74" s="4" t="s">
        <v>64</v>
      </c>
      <c r="E74" s="4" t="s">
        <v>65</v>
      </c>
      <c r="F74" s="4" t="s">
        <v>66</v>
      </c>
      <c r="G74" s="4" t="s">
        <v>108</v>
      </c>
      <c r="H74" s="5" t="s">
        <v>68</v>
      </c>
      <c r="I74" s="4" t="s">
        <v>108</v>
      </c>
    </row>
    <row r="75" spans="1:9" x14ac:dyDescent="0.25">
      <c r="A75" s="1">
        <v>132</v>
      </c>
      <c r="B75" s="1">
        <f t="shared" si="1"/>
        <v>0</v>
      </c>
      <c r="C75" s="3">
        <v>132</v>
      </c>
      <c r="D75" s="4" t="s">
        <v>64</v>
      </c>
      <c r="E75" s="4" t="s">
        <v>65</v>
      </c>
      <c r="F75" s="4" t="s">
        <v>66</v>
      </c>
      <c r="G75" s="4" t="s">
        <v>109</v>
      </c>
      <c r="H75" s="5" t="s">
        <v>68</v>
      </c>
      <c r="I75" s="4" t="s">
        <v>109</v>
      </c>
    </row>
    <row r="76" spans="1:9" x14ac:dyDescent="0.25">
      <c r="A76" s="1">
        <v>133</v>
      </c>
      <c r="B76" s="1">
        <f t="shared" si="1"/>
        <v>0</v>
      </c>
      <c r="C76" s="3">
        <v>133</v>
      </c>
      <c r="D76" s="4" t="s">
        <v>64</v>
      </c>
      <c r="E76" s="4" t="s">
        <v>65</v>
      </c>
      <c r="F76" s="4" t="s">
        <v>66</v>
      </c>
      <c r="G76" s="4" t="s">
        <v>110</v>
      </c>
      <c r="H76" s="5" t="s">
        <v>68</v>
      </c>
      <c r="I76" s="4" t="s">
        <v>110</v>
      </c>
    </row>
    <row r="77" spans="1:9" x14ac:dyDescent="0.25">
      <c r="A77" s="1">
        <v>134</v>
      </c>
      <c r="B77" s="1">
        <f t="shared" si="1"/>
        <v>0</v>
      </c>
      <c r="C77" s="3">
        <v>134</v>
      </c>
      <c r="D77" s="4" t="s">
        <v>64</v>
      </c>
      <c r="E77" s="4" t="s">
        <v>65</v>
      </c>
      <c r="F77" s="4" t="s">
        <v>66</v>
      </c>
      <c r="G77" s="4" t="s">
        <v>111</v>
      </c>
      <c r="H77" s="5" t="s">
        <v>68</v>
      </c>
      <c r="I77" s="4" t="s">
        <v>111</v>
      </c>
    </row>
    <row r="78" spans="1:9" x14ac:dyDescent="0.25">
      <c r="A78" s="1">
        <v>135</v>
      </c>
      <c r="B78" s="1">
        <f t="shared" si="1"/>
        <v>0</v>
      </c>
      <c r="C78" s="3">
        <v>135</v>
      </c>
      <c r="D78" s="4" t="s">
        <v>64</v>
      </c>
      <c r="E78" s="4" t="s">
        <v>65</v>
      </c>
      <c r="F78" s="4" t="s">
        <v>66</v>
      </c>
      <c r="G78" s="4" t="s">
        <v>112</v>
      </c>
      <c r="H78" s="5" t="s">
        <v>68</v>
      </c>
      <c r="I78" s="4" t="s">
        <v>112</v>
      </c>
    </row>
    <row r="79" spans="1:9" x14ac:dyDescent="0.25">
      <c r="A79" s="1">
        <v>137</v>
      </c>
      <c r="B79" s="1">
        <f t="shared" si="1"/>
        <v>0</v>
      </c>
      <c r="C79" s="3">
        <v>137</v>
      </c>
      <c r="D79" s="4" t="s">
        <v>64</v>
      </c>
      <c r="E79" s="4" t="s">
        <v>65</v>
      </c>
      <c r="F79" s="4" t="s">
        <v>66</v>
      </c>
      <c r="G79" s="4" t="s">
        <v>113</v>
      </c>
      <c r="H79" s="5" t="s">
        <v>68</v>
      </c>
      <c r="I79" s="4" t="s">
        <v>113</v>
      </c>
    </row>
    <row r="80" spans="1:9" x14ac:dyDescent="0.25">
      <c r="A80" s="1">
        <v>138</v>
      </c>
      <c r="B80" s="1">
        <f t="shared" si="1"/>
        <v>0</v>
      </c>
      <c r="C80" s="3">
        <v>138</v>
      </c>
      <c r="D80" s="4" t="s">
        <v>64</v>
      </c>
      <c r="E80" s="4" t="s">
        <v>65</v>
      </c>
      <c r="F80" s="4" t="s">
        <v>66</v>
      </c>
      <c r="G80" s="4" t="s">
        <v>114</v>
      </c>
      <c r="H80" s="5" t="s">
        <v>68</v>
      </c>
      <c r="I80" s="4" t="s">
        <v>114</v>
      </c>
    </row>
    <row r="81" spans="1:9" x14ac:dyDescent="0.25">
      <c r="A81" s="1">
        <v>139</v>
      </c>
      <c r="B81" s="1">
        <f t="shared" si="1"/>
        <v>0</v>
      </c>
      <c r="C81" s="3">
        <v>139</v>
      </c>
      <c r="D81" s="4" t="s">
        <v>64</v>
      </c>
      <c r="E81" s="4" t="s">
        <v>65</v>
      </c>
      <c r="F81" s="4" t="s">
        <v>66</v>
      </c>
      <c r="G81" s="4" t="s">
        <v>115</v>
      </c>
      <c r="H81" s="5" t="s">
        <v>68</v>
      </c>
      <c r="I81" s="4" t="s">
        <v>115</v>
      </c>
    </row>
    <row r="82" spans="1:9" x14ac:dyDescent="0.25">
      <c r="A82" s="1">
        <v>141</v>
      </c>
      <c r="B82" s="1">
        <f t="shared" si="1"/>
        <v>0</v>
      </c>
      <c r="C82" s="3">
        <v>141</v>
      </c>
      <c r="D82" s="4" t="s">
        <v>64</v>
      </c>
      <c r="E82" s="4" t="s">
        <v>65</v>
      </c>
      <c r="F82" s="4" t="s">
        <v>66</v>
      </c>
      <c r="G82" s="4" t="s">
        <v>116</v>
      </c>
      <c r="H82" s="5" t="s">
        <v>68</v>
      </c>
      <c r="I82" s="4" t="s">
        <v>116</v>
      </c>
    </row>
    <row r="83" spans="1:9" x14ac:dyDescent="0.25">
      <c r="A83" s="1">
        <v>142</v>
      </c>
      <c r="B83" s="1">
        <f t="shared" si="1"/>
        <v>0</v>
      </c>
      <c r="C83" s="3">
        <v>142</v>
      </c>
      <c r="D83" s="4" t="s">
        <v>64</v>
      </c>
      <c r="E83" s="4" t="s">
        <v>65</v>
      </c>
      <c r="F83" s="4" t="s">
        <v>66</v>
      </c>
      <c r="G83" s="4" t="s">
        <v>117</v>
      </c>
      <c r="H83" s="5" t="s">
        <v>68</v>
      </c>
      <c r="I83" s="4" t="s">
        <v>117</v>
      </c>
    </row>
    <row r="84" spans="1:9" x14ac:dyDescent="0.25">
      <c r="A84" s="1">
        <v>143</v>
      </c>
      <c r="B84" s="1">
        <f t="shared" si="1"/>
        <v>0</v>
      </c>
      <c r="C84" s="3">
        <v>143</v>
      </c>
      <c r="D84" s="4" t="s">
        <v>64</v>
      </c>
      <c r="E84" s="4" t="s">
        <v>65</v>
      </c>
      <c r="F84" s="4" t="s">
        <v>66</v>
      </c>
      <c r="G84" s="4" t="s">
        <v>118</v>
      </c>
      <c r="H84" s="5" t="s">
        <v>68</v>
      </c>
      <c r="I84" s="4" t="s">
        <v>118</v>
      </c>
    </row>
    <row r="85" spans="1:9" x14ac:dyDescent="0.25">
      <c r="A85" s="1">
        <v>144</v>
      </c>
      <c r="B85" s="1">
        <f t="shared" si="1"/>
        <v>0</v>
      </c>
      <c r="C85" s="3">
        <v>144</v>
      </c>
      <c r="D85" s="4" t="s">
        <v>64</v>
      </c>
      <c r="E85" s="4" t="s">
        <v>65</v>
      </c>
      <c r="F85" s="4" t="s">
        <v>66</v>
      </c>
      <c r="G85" s="4" t="s">
        <v>119</v>
      </c>
      <c r="H85" s="5" t="s">
        <v>68</v>
      </c>
      <c r="I85" s="4" t="s">
        <v>119</v>
      </c>
    </row>
    <row r="86" spans="1:9" x14ac:dyDescent="0.25">
      <c r="A86" s="1">
        <v>148</v>
      </c>
      <c r="B86" s="1">
        <f t="shared" si="1"/>
        <v>0</v>
      </c>
      <c r="C86" s="3">
        <v>148</v>
      </c>
      <c r="D86" s="4" t="s">
        <v>64</v>
      </c>
      <c r="E86" s="4" t="s">
        <v>65</v>
      </c>
      <c r="F86" s="4" t="s">
        <v>66</v>
      </c>
      <c r="G86" s="4" t="s">
        <v>120</v>
      </c>
      <c r="H86" s="5" t="s">
        <v>68</v>
      </c>
      <c r="I86" s="4" t="s">
        <v>120</v>
      </c>
    </row>
    <row r="87" spans="1:9" x14ac:dyDescent="0.25">
      <c r="A87" s="1">
        <v>149</v>
      </c>
      <c r="B87" s="1">
        <f t="shared" si="1"/>
        <v>0</v>
      </c>
      <c r="C87" s="3">
        <v>149</v>
      </c>
      <c r="D87" s="4" t="s">
        <v>64</v>
      </c>
      <c r="E87" s="4" t="s">
        <v>65</v>
      </c>
      <c r="F87" s="4" t="s">
        <v>66</v>
      </c>
      <c r="G87" s="4" t="s">
        <v>121</v>
      </c>
      <c r="H87" s="5" t="s">
        <v>68</v>
      </c>
      <c r="I87" s="4" t="s">
        <v>121</v>
      </c>
    </row>
    <row r="88" spans="1:9" x14ac:dyDescent="0.25">
      <c r="A88" s="1">
        <v>150</v>
      </c>
      <c r="B88" s="1">
        <f t="shared" si="1"/>
        <v>0</v>
      </c>
      <c r="C88" s="3">
        <v>150</v>
      </c>
      <c r="D88" s="4" t="s">
        <v>64</v>
      </c>
      <c r="E88" s="4" t="s">
        <v>65</v>
      </c>
      <c r="F88" s="4" t="s">
        <v>66</v>
      </c>
      <c r="G88" s="4" t="s">
        <v>122</v>
      </c>
      <c r="H88" s="5" t="s">
        <v>68</v>
      </c>
      <c r="I88" s="4" t="s">
        <v>122</v>
      </c>
    </row>
    <row r="89" spans="1:9" x14ac:dyDescent="0.25">
      <c r="A89" s="1">
        <v>153</v>
      </c>
      <c r="B89" s="1">
        <f t="shared" si="1"/>
        <v>0</v>
      </c>
      <c r="C89" s="3">
        <v>153</v>
      </c>
      <c r="D89" s="4" t="s">
        <v>64</v>
      </c>
      <c r="E89" s="4" t="s">
        <v>65</v>
      </c>
      <c r="F89" s="4" t="s">
        <v>66</v>
      </c>
      <c r="G89" s="4" t="s">
        <v>123</v>
      </c>
      <c r="H89" s="5" t="s">
        <v>68</v>
      </c>
      <c r="I89" s="4" t="s">
        <v>123</v>
      </c>
    </row>
    <row r="90" spans="1:9" x14ac:dyDescent="0.25">
      <c r="A90" s="1">
        <v>154</v>
      </c>
      <c r="B90" s="1">
        <f t="shared" si="1"/>
        <v>0</v>
      </c>
      <c r="C90" s="3">
        <v>154</v>
      </c>
      <c r="D90" s="4" t="s">
        <v>64</v>
      </c>
      <c r="E90" s="4" t="s">
        <v>65</v>
      </c>
      <c r="F90" s="4" t="s">
        <v>66</v>
      </c>
      <c r="G90" s="4" t="s">
        <v>124</v>
      </c>
      <c r="H90" s="5" t="s">
        <v>68</v>
      </c>
      <c r="I90" s="4" t="s">
        <v>124</v>
      </c>
    </row>
    <row r="91" spans="1:9" x14ac:dyDescent="0.25">
      <c r="A91" s="1">
        <v>155</v>
      </c>
      <c r="B91" s="1">
        <f t="shared" si="1"/>
        <v>0</v>
      </c>
      <c r="C91" s="3">
        <v>155</v>
      </c>
      <c r="D91" s="4" t="s">
        <v>64</v>
      </c>
      <c r="E91" s="4" t="s">
        <v>65</v>
      </c>
      <c r="F91" s="4" t="s">
        <v>66</v>
      </c>
      <c r="G91" s="4" t="s">
        <v>125</v>
      </c>
      <c r="H91" s="5" t="s">
        <v>68</v>
      </c>
      <c r="I91" s="4" t="s">
        <v>125</v>
      </c>
    </row>
    <row r="92" spans="1:9" x14ac:dyDescent="0.25">
      <c r="A92" s="1">
        <v>156</v>
      </c>
      <c r="B92" s="1">
        <f t="shared" si="1"/>
        <v>0</v>
      </c>
      <c r="C92" s="3">
        <v>156</v>
      </c>
      <c r="D92" s="4" t="s">
        <v>64</v>
      </c>
      <c r="E92" s="4" t="s">
        <v>65</v>
      </c>
      <c r="F92" s="4" t="s">
        <v>66</v>
      </c>
      <c r="G92" s="4" t="s">
        <v>126</v>
      </c>
      <c r="H92" s="5" t="s">
        <v>68</v>
      </c>
      <c r="I92" s="4" t="s">
        <v>126</v>
      </c>
    </row>
    <row r="93" spans="1:9" x14ac:dyDescent="0.25">
      <c r="A93" s="1">
        <v>157</v>
      </c>
      <c r="B93" s="1">
        <f t="shared" si="1"/>
        <v>0</v>
      </c>
      <c r="C93" s="3">
        <v>157</v>
      </c>
      <c r="D93" s="4" t="s">
        <v>64</v>
      </c>
      <c r="E93" s="4" t="s">
        <v>65</v>
      </c>
      <c r="F93" s="4" t="s">
        <v>66</v>
      </c>
      <c r="G93" s="4" t="s">
        <v>127</v>
      </c>
      <c r="H93" s="5" t="s">
        <v>68</v>
      </c>
      <c r="I93" s="4" t="s">
        <v>127</v>
      </c>
    </row>
    <row r="94" spans="1:9" x14ac:dyDescent="0.25">
      <c r="A94" s="1">
        <v>158</v>
      </c>
      <c r="B94" s="1">
        <f t="shared" si="1"/>
        <v>0</v>
      </c>
      <c r="C94" s="3">
        <v>158</v>
      </c>
      <c r="D94" s="4" t="s">
        <v>64</v>
      </c>
      <c r="E94" s="4" t="s">
        <v>65</v>
      </c>
      <c r="F94" s="4" t="s">
        <v>66</v>
      </c>
      <c r="G94" s="4" t="s">
        <v>128</v>
      </c>
      <c r="H94" s="5" t="s">
        <v>68</v>
      </c>
      <c r="I94" s="4" t="s">
        <v>128</v>
      </c>
    </row>
    <row r="95" spans="1:9" x14ac:dyDescent="0.25">
      <c r="A95" s="1">
        <v>159</v>
      </c>
      <c r="B95" s="1">
        <f t="shared" si="1"/>
        <v>0</v>
      </c>
      <c r="C95" s="3">
        <v>159</v>
      </c>
      <c r="D95" s="4" t="s">
        <v>64</v>
      </c>
      <c r="E95" s="4" t="s">
        <v>65</v>
      </c>
      <c r="F95" s="4" t="s">
        <v>66</v>
      </c>
      <c r="G95" s="4" t="s">
        <v>84</v>
      </c>
      <c r="H95" s="5" t="s">
        <v>68</v>
      </c>
      <c r="I95" s="4" t="s">
        <v>84</v>
      </c>
    </row>
    <row r="96" spans="1:9" x14ac:dyDescent="0.25">
      <c r="A96" s="1">
        <v>160</v>
      </c>
      <c r="B96" s="1">
        <f t="shared" si="1"/>
        <v>0</v>
      </c>
      <c r="C96" s="3">
        <v>160</v>
      </c>
      <c r="D96" s="4" t="s">
        <v>64</v>
      </c>
      <c r="E96" s="4" t="s">
        <v>65</v>
      </c>
      <c r="F96" s="4" t="s">
        <v>66</v>
      </c>
      <c r="G96" s="4" t="s">
        <v>85</v>
      </c>
      <c r="H96" s="5" t="s">
        <v>68</v>
      </c>
      <c r="I96" s="4" t="s">
        <v>85</v>
      </c>
    </row>
    <row r="97" spans="1:9" x14ac:dyDescent="0.25">
      <c r="A97" s="1">
        <v>162</v>
      </c>
      <c r="B97" s="1">
        <f t="shared" si="1"/>
        <v>0</v>
      </c>
      <c r="C97" s="3">
        <v>162</v>
      </c>
      <c r="D97" s="4" t="s">
        <v>64</v>
      </c>
      <c r="E97" s="4" t="s">
        <v>65</v>
      </c>
      <c r="F97" s="4" t="s">
        <v>66</v>
      </c>
      <c r="G97" s="4" t="s">
        <v>129</v>
      </c>
      <c r="H97" s="5" t="s">
        <v>68</v>
      </c>
      <c r="I97" s="4" t="s">
        <v>129</v>
      </c>
    </row>
    <row r="98" spans="1:9" x14ac:dyDescent="0.25">
      <c r="A98" s="1">
        <v>163</v>
      </c>
      <c r="B98" s="1">
        <f t="shared" si="1"/>
        <v>0</v>
      </c>
      <c r="C98" s="3">
        <v>163</v>
      </c>
      <c r="D98" s="4" t="s">
        <v>64</v>
      </c>
      <c r="E98" s="4" t="s">
        <v>65</v>
      </c>
      <c r="F98" s="4" t="s">
        <v>66</v>
      </c>
      <c r="G98" s="4" t="s">
        <v>130</v>
      </c>
      <c r="H98" s="5" t="s">
        <v>68</v>
      </c>
      <c r="I98" s="4" t="s">
        <v>130</v>
      </c>
    </row>
    <row r="99" spans="1:9" x14ac:dyDescent="0.25">
      <c r="A99" s="1">
        <v>164</v>
      </c>
      <c r="B99" s="1">
        <f t="shared" si="1"/>
        <v>0</v>
      </c>
      <c r="C99" s="3">
        <v>164</v>
      </c>
      <c r="D99" s="4" t="s">
        <v>64</v>
      </c>
      <c r="E99" s="4" t="s">
        <v>65</v>
      </c>
      <c r="F99" s="4" t="s">
        <v>66</v>
      </c>
      <c r="G99" s="4" t="s">
        <v>131</v>
      </c>
      <c r="H99" s="5" t="s">
        <v>68</v>
      </c>
      <c r="I99" s="4" t="s">
        <v>131</v>
      </c>
    </row>
    <row r="100" spans="1:9" x14ac:dyDescent="0.25">
      <c r="A100" s="1">
        <v>165</v>
      </c>
      <c r="B100" s="1">
        <f t="shared" si="1"/>
        <v>0</v>
      </c>
      <c r="C100" s="3">
        <v>165</v>
      </c>
      <c r="D100" s="4" t="s">
        <v>64</v>
      </c>
      <c r="E100" s="4" t="s">
        <v>65</v>
      </c>
      <c r="F100" s="4" t="s">
        <v>66</v>
      </c>
      <c r="G100" s="4" t="s">
        <v>132</v>
      </c>
      <c r="H100" s="5" t="s">
        <v>68</v>
      </c>
      <c r="I100" s="4" t="s">
        <v>132</v>
      </c>
    </row>
    <row r="101" spans="1:9" x14ac:dyDescent="0.25">
      <c r="A101" s="1">
        <v>166</v>
      </c>
      <c r="B101" s="1">
        <f t="shared" si="1"/>
        <v>0</v>
      </c>
      <c r="C101" s="3">
        <v>166</v>
      </c>
      <c r="D101" s="4" t="s">
        <v>64</v>
      </c>
      <c r="E101" s="4" t="s">
        <v>65</v>
      </c>
      <c r="F101" s="4" t="s">
        <v>66</v>
      </c>
      <c r="G101" s="4" t="s">
        <v>133</v>
      </c>
      <c r="H101" s="5" t="s">
        <v>68</v>
      </c>
      <c r="I101" s="4" t="s">
        <v>133</v>
      </c>
    </row>
    <row r="102" spans="1:9" x14ac:dyDescent="0.25">
      <c r="A102" s="1">
        <v>167</v>
      </c>
      <c r="B102" s="1">
        <f t="shared" si="1"/>
        <v>0</v>
      </c>
      <c r="C102" s="3">
        <v>167</v>
      </c>
      <c r="D102" s="4" t="s">
        <v>64</v>
      </c>
      <c r="E102" s="4" t="s">
        <v>65</v>
      </c>
      <c r="F102" s="4" t="s">
        <v>66</v>
      </c>
      <c r="G102" s="4" t="s">
        <v>134</v>
      </c>
      <c r="H102" s="5" t="s">
        <v>68</v>
      </c>
      <c r="I102" s="4" t="s">
        <v>134</v>
      </c>
    </row>
    <row r="103" spans="1:9" x14ac:dyDescent="0.25">
      <c r="A103" s="1">
        <v>168</v>
      </c>
      <c r="B103" s="1">
        <f t="shared" si="1"/>
        <v>0</v>
      </c>
      <c r="C103" s="3">
        <v>168</v>
      </c>
      <c r="D103" s="4" t="s">
        <v>64</v>
      </c>
      <c r="E103" s="4" t="s">
        <v>65</v>
      </c>
      <c r="F103" s="4" t="s">
        <v>66</v>
      </c>
      <c r="G103" s="4" t="s">
        <v>135</v>
      </c>
      <c r="H103" s="5" t="s">
        <v>68</v>
      </c>
      <c r="I103" s="4" t="s">
        <v>135</v>
      </c>
    </row>
    <row r="104" spans="1:9" x14ac:dyDescent="0.25">
      <c r="A104" s="1">
        <v>169</v>
      </c>
      <c r="B104" s="1">
        <f t="shared" si="1"/>
        <v>0</v>
      </c>
      <c r="C104" s="3">
        <v>169</v>
      </c>
      <c r="D104" s="4" t="s">
        <v>64</v>
      </c>
      <c r="E104" s="4" t="s">
        <v>65</v>
      </c>
      <c r="F104" s="4" t="s">
        <v>66</v>
      </c>
      <c r="G104" s="4" t="s">
        <v>136</v>
      </c>
      <c r="H104" s="5" t="s">
        <v>68</v>
      </c>
      <c r="I104" s="4" t="s">
        <v>136</v>
      </c>
    </row>
    <row r="105" spans="1:9" x14ac:dyDescent="0.25">
      <c r="A105" s="1">
        <v>171</v>
      </c>
      <c r="B105" s="1">
        <f t="shared" si="1"/>
        <v>0</v>
      </c>
      <c r="C105" s="3">
        <v>171</v>
      </c>
      <c r="D105" s="4" t="s">
        <v>64</v>
      </c>
      <c r="E105" s="4" t="s">
        <v>65</v>
      </c>
      <c r="F105" s="4" t="s">
        <v>66</v>
      </c>
      <c r="G105" s="4" t="s">
        <v>137</v>
      </c>
      <c r="H105" s="5" t="s">
        <v>68</v>
      </c>
      <c r="I105" s="4" t="s">
        <v>137</v>
      </c>
    </row>
    <row r="106" spans="1:9" x14ac:dyDescent="0.25">
      <c r="A106" s="1">
        <v>173</v>
      </c>
      <c r="B106" s="1">
        <f t="shared" si="1"/>
        <v>0</v>
      </c>
      <c r="C106" s="3">
        <v>173</v>
      </c>
      <c r="D106" s="4" t="s">
        <v>64</v>
      </c>
      <c r="E106" s="4" t="s">
        <v>65</v>
      </c>
      <c r="F106" s="4" t="s">
        <v>66</v>
      </c>
      <c r="G106" s="4" t="s">
        <v>138</v>
      </c>
      <c r="H106" s="5" t="s">
        <v>68</v>
      </c>
      <c r="I106" s="4" t="s">
        <v>138</v>
      </c>
    </row>
    <row r="107" spans="1:9" x14ac:dyDescent="0.25">
      <c r="A107" s="1">
        <v>174</v>
      </c>
      <c r="B107" s="1">
        <f t="shared" si="1"/>
        <v>0</v>
      </c>
      <c r="C107" s="3">
        <v>174</v>
      </c>
      <c r="D107" s="4" t="s">
        <v>64</v>
      </c>
      <c r="E107" s="4" t="s">
        <v>65</v>
      </c>
      <c r="F107" s="4" t="s">
        <v>66</v>
      </c>
      <c r="G107" s="4" t="s">
        <v>139</v>
      </c>
      <c r="H107" s="5" t="s">
        <v>68</v>
      </c>
      <c r="I107" s="4" t="s">
        <v>139</v>
      </c>
    </row>
    <row r="108" spans="1:9" x14ac:dyDescent="0.25">
      <c r="A108" s="1">
        <v>178</v>
      </c>
      <c r="B108" s="1">
        <f t="shared" si="1"/>
        <v>0</v>
      </c>
      <c r="C108" s="3">
        <v>178</v>
      </c>
      <c r="D108" s="4" t="s">
        <v>64</v>
      </c>
      <c r="E108" s="4" t="s">
        <v>65</v>
      </c>
      <c r="F108" s="4" t="s">
        <v>66</v>
      </c>
      <c r="G108" s="4" t="s">
        <v>140</v>
      </c>
      <c r="H108" s="5" t="s">
        <v>68</v>
      </c>
      <c r="I108" s="4" t="s">
        <v>140</v>
      </c>
    </row>
    <row r="109" spans="1:9" x14ac:dyDescent="0.25">
      <c r="A109" s="1">
        <v>179</v>
      </c>
      <c r="B109" s="1">
        <f t="shared" si="1"/>
        <v>0</v>
      </c>
      <c r="C109" s="3">
        <v>179</v>
      </c>
      <c r="D109" s="4" t="s">
        <v>64</v>
      </c>
      <c r="E109" s="4" t="s">
        <v>65</v>
      </c>
      <c r="F109" s="4" t="s">
        <v>66</v>
      </c>
      <c r="G109" s="4" t="s">
        <v>141</v>
      </c>
      <c r="H109" s="5" t="s">
        <v>68</v>
      </c>
      <c r="I109" s="4" t="s">
        <v>141</v>
      </c>
    </row>
    <row r="110" spans="1:9" x14ac:dyDescent="0.25">
      <c r="A110" s="1">
        <v>180</v>
      </c>
      <c r="B110" s="1">
        <f t="shared" si="1"/>
        <v>0</v>
      </c>
      <c r="C110" s="3">
        <v>180</v>
      </c>
      <c r="D110" s="4" t="s">
        <v>64</v>
      </c>
      <c r="E110" s="4" t="s">
        <v>65</v>
      </c>
      <c r="F110" s="4" t="s">
        <v>66</v>
      </c>
      <c r="G110" s="4" t="s">
        <v>142</v>
      </c>
      <c r="H110" s="5" t="s">
        <v>68</v>
      </c>
      <c r="I110" s="4" t="s">
        <v>142</v>
      </c>
    </row>
    <row r="111" spans="1:9" x14ac:dyDescent="0.25">
      <c r="A111" s="1">
        <v>181</v>
      </c>
      <c r="B111" s="1">
        <f t="shared" si="1"/>
        <v>0</v>
      </c>
      <c r="C111" s="3">
        <v>181</v>
      </c>
      <c r="D111" s="4" t="s">
        <v>64</v>
      </c>
      <c r="E111" s="4" t="s">
        <v>65</v>
      </c>
      <c r="F111" s="4" t="s">
        <v>66</v>
      </c>
      <c r="G111" s="4" t="s">
        <v>143</v>
      </c>
      <c r="H111" s="5" t="s">
        <v>68</v>
      </c>
      <c r="I111" s="4" t="s">
        <v>143</v>
      </c>
    </row>
    <row r="112" spans="1:9" x14ac:dyDescent="0.25">
      <c r="A112" s="1">
        <v>182</v>
      </c>
      <c r="B112" s="1">
        <f t="shared" si="1"/>
        <v>0</v>
      </c>
      <c r="C112" s="3">
        <v>182</v>
      </c>
      <c r="D112" s="4" t="s">
        <v>64</v>
      </c>
      <c r="E112" s="4" t="s">
        <v>65</v>
      </c>
      <c r="F112" s="4" t="s">
        <v>66</v>
      </c>
      <c r="G112" s="4" t="s">
        <v>144</v>
      </c>
      <c r="H112" s="5" t="s">
        <v>68</v>
      </c>
      <c r="I112" s="4" t="s">
        <v>144</v>
      </c>
    </row>
    <row r="113" spans="1:9" x14ac:dyDescent="0.25">
      <c r="A113" s="1">
        <v>185</v>
      </c>
      <c r="B113" s="1">
        <f t="shared" si="1"/>
        <v>0</v>
      </c>
      <c r="C113" s="3">
        <v>185</v>
      </c>
      <c r="D113" s="4" t="s">
        <v>64</v>
      </c>
      <c r="E113" s="4" t="s">
        <v>65</v>
      </c>
      <c r="F113" s="4" t="s">
        <v>66</v>
      </c>
      <c r="G113" s="4" t="s">
        <v>145</v>
      </c>
      <c r="H113" s="5" t="s">
        <v>68</v>
      </c>
      <c r="I113" s="4" t="s">
        <v>145</v>
      </c>
    </row>
    <row r="114" spans="1:9" x14ac:dyDescent="0.25">
      <c r="A114" s="1">
        <v>186</v>
      </c>
      <c r="B114" s="1">
        <f t="shared" si="1"/>
        <v>0</v>
      </c>
      <c r="C114" s="3">
        <v>186</v>
      </c>
      <c r="D114" s="4" t="s">
        <v>64</v>
      </c>
      <c r="E114" s="4" t="s">
        <v>65</v>
      </c>
      <c r="F114" s="4" t="s">
        <v>66</v>
      </c>
      <c r="G114" s="4" t="s">
        <v>146</v>
      </c>
      <c r="H114" s="5" t="s">
        <v>68</v>
      </c>
      <c r="I114" s="4" t="s">
        <v>146</v>
      </c>
    </row>
    <row r="115" spans="1:9" x14ac:dyDescent="0.25">
      <c r="A115" s="1">
        <v>187</v>
      </c>
      <c r="B115" s="1">
        <f t="shared" si="1"/>
        <v>0</v>
      </c>
      <c r="C115" s="3">
        <v>187</v>
      </c>
      <c r="D115" s="4" t="s">
        <v>64</v>
      </c>
      <c r="E115" s="4" t="s">
        <v>65</v>
      </c>
      <c r="F115" s="4" t="s">
        <v>66</v>
      </c>
      <c r="G115" s="4" t="s">
        <v>147</v>
      </c>
      <c r="H115" s="5" t="s">
        <v>68</v>
      </c>
      <c r="I115" s="4" t="s">
        <v>147</v>
      </c>
    </row>
    <row r="116" spans="1:9" x14ac:dyDescent="0.25">
      <c r="A116" s="1">
        <v>189</v>
      </c>
      <c r="B116" s="1">
        <f t="shared" si="1"/>
        <v>0</v>
      </c>
      <c r="C116" s="3">
        <v>189</v>
      </c>
      <c r="D116" s="4" t="s">
        <v>64</v>
      </c>
      <c r="E116" s="4" t="s">
        <v>65</v>
      </c>
      <c r="F116" s="4" t="s">
        <v>66</v>
      </c>
      <c r="G116" s="4" t="s">
        <v>148</v>
      </c>
      <c r="H116" s="5" t="s">
        <v>68</v>
      </c>
      <c r="I116" s="4" t="s">
        <v>148</v>
      </c>
    </row>
    <row r="117" spans="1:9" x14ac:dyDescent="0.25">
      <c r="A117" s="1">
        <v>191</v>
      </c>
      <c r="B117" s="1">
        <f t="shared" si="1"/>
        <v>0</v>
      </c>
      <c r="C117" s="3">
        <v>191</v>
      </c>
      <c r="D117" s="4" t="s">
        <v>64</v>
      </c>
      <c r="E117" s="4" t="s">
        <v>65</v>
      </c>
      <c r="F117" s="4" t="s">
        <v>66</v>
      </c>
      <c r="G117" s="4" t="s">
        <v>149</v>
      </c>
      <c r="H117" s="5" t="s">
        <v>68</v>
      </c>
      <c r="I117" s="4" t="s">
        <v>149</v>
      </c>
    </row>
    <row r="118" spans="1:9" x14ac:dyDescent="0.25">
      <c r="A118" s="1">
        <v>192</v>
      </c>
      <c r="B118" s="1">
        <f t="shared" si="1"/>
        <v>0</v>
      </c>
      <c r="C118" s="3">
        <v>192</v>
      </c>
      <c r="D118" s="4" t="s">
        <v>64</v>
      </c>
      <c r="E118" s="4" t="s">
        <v>65</v>
      </c>
      <c r="F118" s="4" t="s">
        <v>66</v>
      </c>
      <c r="G118" s="4" t="s">
        <v>150</v>
      </c>
      <c r="H118" s="5" t="s">
        <v>68</v>
      </c>
      <c r="I118" s="4" t="s">
        <v>150</v>
      </c>
    </row>
    <row r="119" spans="1:9" x14ac:dyDescent="0.25">
      <c r="A119" s="1">
        <v>193</v>
      </c>
      <c r="B119" s="1">
        <f t="shared" si="1"/>
        <v>0</v>
      </c>
      <c r="C119" s="3">
        <v>193</v>
      </c>
      <c r="D119" s="4" t="s">
        <v>64</v>
      </c>
      <c r="E119" s="4" t="s">
        <v>65</v>
      </c>
      <c r="F119" s="4" t="s">
        <v>66</v>
      </c>
      <c r="G119" s="4" t="s">
        <v>151</v>
      </c>
      <c r="H119" s="5" t="s">
        <v>68</v>
      </c>
      <c r="I119" s="4" t="s">
        <v>151</v>
      </c>
    </row>
    <row r="120" spans="1:9" x14ac:dyDescent="0.25">
      <c r="A120" s="1">
        <v>194</v>
      </c>
      <c r="B120" s="1">
        <f t="shared" si="1"/>
        <v>0</v>
      </c>
      <c r="C120" s="3">
        <v>194</v>
      </c>
      <c r="D120" s="4" t="s">
        <v>64</v>
      </c>
      <c r="E120" s="4" t="s">
        <v>65</v>
      </c>
      <c r="F120" s="4" t="s">
        <v>66</v>
      </c>
      <c r="G120" s="4" t="s">
        <v>152</v>
      </c>
      <c r="H120" s="5" t="s">
        <v>68</v>
      </c>
      <c r="I120" s="4" t="s">
        <v>152</v>
      </c>
    </row>
    <row r="121" spans="1:9" x14ac:dyDescent="0.25">
      <c r="A121" s="1">
        <v>197</v>
      </c>
      <c r="B121" s="1">
        <f t="shared" si="1"/>
        <v>0</v>
      </c>
      <c r="C121" s="3">
        <v>197</v>
      </c>
      <c r="D121" s="4" t="s">
        <v>64</v>
      </c>
      <c r="E121" s="4" t="s">
        <v>65</v>
      </c>
      <c r="F121" s="4" t="s">
        <v>66</v>
      </c>
      <c r="G121" s="4" t="s">
        <v>153</v>
      </c>
      <c r="H121" s="5" t="s">
        <v>68</v>
      </c>
      <c r="I121" s="4" t="s">
        <v>153</v>
      </c>
    </row>
    <row r="122" spans="1:9" x14ac:dyDescent="0.25">
      <c r="A122" s="1">
        <v>198</v>
      </c>
      <c r="B122" s="1">
        <f t="shared" si="1"/>
        <v>0</v>
      </c>
      <c r="C122" s="3">
        <v>198</v>
      </c>
      <c r="D122" s="4" t="s">
        <v>64</v>
      </c>
      <c r="E122" s="4" t="s">
        <v>65</v>
      </c>
      <c r="F122" s="4" t="s">
        <v>66</v>
      </c>
      <c r="G122" s="4" t="s">
        <v>154</v>
      </c>
      <c r="H122" s="5" t="s">
        <v>68</v>
      </c>
      <c r="I122" s="4" t="s">
        <v>154</v>
      </c>
    </row>
    <row r="123" spans="1:9" x14ac:dyDescent="0.25">
      <c r="A123" s="1">
        <v>199</v>
      </c>
      <c r="B123" s="1">
        <f t="shared" si="1"/>
        <v>0</v>
      </c>
      <c r="C123" s="3">
        <v>199</v>
      </c>
      <c r="D123" s="4" t="s">
        <v>64</v>
      </c>
      <c r="E123" s="4" t="s">
        <v>65</v>
      </c>
      <c r="F123" s="4" t="s">
        <v>66</v>
      </c>
      <c r="G123" s="4" t="s">
        <v>155</v>
      </c>
      <c r="H123" s="5" t="s">
        <v>68</v>
      </c>
      <c r="I123" s="4" t="s">
        <v>155</v>
      </c>
    </row>
    <row r="124" spans="1:9" x14ac:dyDescent="0.25">
      <c r="A124" s="1">
        <v>201</v>
      </c>
      <c r="B124" s="1">
        <f t="shared" si="1"/>
        <v>0</v>
      </c>
      <c r="C124" s="3">
        <v>201</v>
      </c>
      <c r="D124" s="4" t="s">
        <v>64</v>
      </c>
      <c r="E124" s="4" t="s">
        <v>65</v>
      </c>
      <c r="F124" s="4" t="s">
        <v>66</v>
      </c>
      <c r="G124" s="4" t="s">
        <v>156</v>
      </c>
      <c r="H124" s="5" t="s">
        <v>68</v>
      </c>
      <c r="I124" s="4" t="s">
        <v>156</v>
      </c>
    </row>
    <row r="125" spans="1:9" x14ac:dyDescent="0.25">
      <c r="A125" s="1">
        <v>202</v>
      </c>
      <c r="B125" s="1">
        <f t="shared" si="1"/>
        <v>0</v>
      </c>
      <c r="C125" s="3">
        <v>202</v>
      </c>
      <c r="D125" s="4" t="s">
        <v>64</v>
      </c>
      <c r="E125" s="4" t="s">
        <v>65</v>
      </c>
      <c r="F125" s="4" t="s">
        <v>66</v>
      </c>
      <c r="G125" s="4" t="s">
        <v>157</v>
      </c>
      <c r="H125" s="5" t="s">
        <v>68</v>
      </c>
      <c r="I125" s="4" t="s">
        <v>157</v>
      </c>
    </row>
    <row r="126" spans="1:9" x14ac:dyDescent="0.25">
      <c r="A126" s="1">
        <v>203</v>
      </c>
      <c r="B126" s="1">
        <f t="shared" si="1"/>
        <v>0</v>
      </c>
      <c r="C126" s="3">
        <v>203</v>
      </c>
      <c r="D126" s="4" t="s">
        <v>64</v>
      </c>
      <c r="E126" s="4" t="s">
        <v>65</v>
      </c>
      <c r="F126" s="4" t="s">
        <v>66</v>
      </c>
      <c r="G126" s="4" t="s">
        <v>158</v>
      </c>
      <c r="H126" s="5" t="s">
        <v>68</v>
      </c>
      <c r="I126" s="4" t="s">
        <v>158</v>
      </c>
    </row>
    <row r="127" spans="1:9" x14ac:dyDescent="0.25">
      <c r="A127" s="1">
        <v>206</v>
      </c>
      <c r="B127" s="1">
        <f t="shared" si="1"/>
        <v>0</v>
      </c>
      <c r="C127" s="3">
        <v>206</v>
      </c>
      <c r="D127" s="4" t="s">
        <v>64</v>
      </c>
      <c r="E127" s="4" t="s">
        <v>65</v>
      </c>
      <c r="F127" s="4" t="s">
        <v>66</v>
      </c>
      <c r="G127" s="4" t="s">
        <v>159</v>
      </c>
      <c r="H127" s="5" t="s">
        <v>68</v>
      </c>
      <c r="I127" s="4" t="s">
        <v>159</v>
      </c>
    </row>
    <row r="128" spans="1:9" x14ac:dyDescent="0.25">
      <c r="A128" s="1">
        <v>207</v>
      </c>
      <c r="B128" s="1">
        <f t="shared" si="1"/>
        <v>0</v>
      </c>
      <c r="C128" s="3">
        <v>207</v>
      </c>
      <c r="D128" s="4" t="s">
        <v>64</v>
      </c>
      <c r="E128" s="4" t="s">
        <v>65</v>
      </c>
      <c r="F128" s="4" t="s">
        <v>66</v>
      </c>
      <c r="G128" s="4" t="s">
        <v>160</v>
      </c>
      <c r="H128" s="5" t="s">
        <v>68</v>
      </c>
      <c r="I128" s="4" t="s">
        <v>160</v>
      </c>
    </row>
    <row r="129" spans="1:9" x14ac:dyDescent="0.25">
      <c r="A129" s="1">
        <v>208</v>
      </c>
      <c r="B129" s="1">
        <f t="shared" si="1"/>
        <v>0</v>
      </c>
      <c r="C129" s="3">
        <v>208</v>
      </c>
      <c r="D129" s="4" t="s">
        <v>64</v>
      </c>
      <c r="E129" s="4" t="s">
        <v>65</v>
      </c>
      <c r="F129" s="4" t="s">
        <v>66</v>
      </c>
      <c r="G129" s="4" t="s">
        <v>161</v>
      </c>
      <c r="H129" s="5" t="s">
        <v>68</v>
      </c>
      <c r="I129" s="4" t="s">
        <v>162</v>
      </c>
    </row>
    <row r="130" spans="1:9" x14ac:dyDescent="0.25">
      <c r="A130" s="1">
        <v>209</v>
      </c>
      <c r="B130" s="1">
        <f t="shared" si="1"/>
        <v>0</v>
      </c>
      <c r="C130" s="3">
        <v>209</v>
      </c>
      <c r="D130" s="4" t="s">
        <v>64</v>
      </c>
      <c r="E130" s="4" t="s">
        <v>65</v>
      </c>
      <c r="F130" s="4" t="s">
        <v>66</v>
      </c>
      <c r="G130" s="4" t="s">
        <v>163</v>
      </c>
      <c r="H130" s="5" t="s">
        <v>68</v>
      </c>
      <c r="I130" s="4" t="s">
        <v>163</v>
      </c>
    </row>
    <row r="131" spans="1:9" x14ac:dyDescent="0.25">
      <c r="A131" s="1">
        <v>210</v>
      </c>
      <c r="B131" s="1">
        <f t="shared" ref="B131:B194" si="2">A131-C131</f>
        <v>0</v>
      </c>
      <c r="C131" s="3">
        <v>210</v>
      </c>
      <c r="D131" s="4" t="s">
        <v>64</v>
      </c>
      <c r="E131" s="4" t="s">
        <v>65</v>
      </c>
      <c r="F131" s="4" t="s">
        <v>66</v>
      </c>
      <c r="G131" s="4" t="s">
        <v>164</v>
      </c>
      <c r="H131" s="5" t="s">
        <v>68</v>
      </c>
      <c r="I131" s="4" t="s">
        <v>164</v>
      </c>
    </row>
    <row r="132" spans="1:9" x14ac:dyDescent="0.25">
      <c r="A132" s="1">
        <v>211</v>
      </c>
      <c r="B132" s="1">
        <f t="shared" si="2"/>
        <v>0</v>
      </c>
      <c r="C132" s="3">
        <v>211</v>
      </c>
      <c r="D132" s="4" t="s">
        <v>64</v>
      </c>
      <c r="E132" s="4" t="s">
        <v>65</v>
      </c>
      <c r="F132" s="4" t="s">
        <v>66</v>
      </c>
      <c r="G132" s="4" t="s">
        <v>165</v>
      </c>
      <c r="H132" s="5" t="s">
        <v>68</v>
      </c>
      <c r="I132" s="4" t="s">
        <v>165</v>
      </c>
    </row>
    <row r="133" spans="1:9" x14ac:dyDescent="0.25">
      <c r="A133" s="1">
        <v>212</v>
      </c>
      <c r="B133" s="1">
        <f t="shared" si="2"/>
        <v>0</v>
      </c>
      <c r="C133" s="3">
        <v>212</v>
      </c>
      <c r="D133" s="4" t="s">
        <v>64</v>
      </c>
      <c r="E133" s="4" t="s">
        <v>65</v>
      </c>
      <c r="F133" s="4" t="s">
        <v>66</v>
      </c>
      <c r="G133" s="4" t="s">
        <v>166</v>
      </c>
      <c r="H133" s="5" t="s">
        <v>68</v>
      </c>
      <c r="I133" s="4" t="s">
        <v>166</v>
      </c>
    </row>
    <row r="134" spans="1:9" x14ac:dyDescent="0.25">
      <c r="A134" s="1">
        <v>213</v>
      </c>
      <c r="B134" s="1">
        <f t="shared" si="2"/>
        <v>0</v>
      </c>
      <c r="C134" s="3">
        <v>213</v>
      </c>
      <c r="D134" s="4" t="s">
        <v>64</v>
      </c>
      <c r="E134" s="4" t="s">
        <v>65</v>
      </c>
      <c r="F134" s="4" t="s">
        <v>66</v>
      </c>
      <c r="G134" s="4" t="s">
        <v>167</v>
      </c>
      <c r="H134" s="5" t="s">
        <v>68</v>
      </c>
      <c r="I134" s="4" t="s">
        <v>167</v>
      </c>
    </row>
    <row r="135" spans="1:9" x14ac:dyDescent="0.25">
      <c r="A135" s="1">
        <v>214</v>
      </c>
      <c r="B135" s="1">
        <f t="shared" si="2"/>
        <v>0</v>
      </c>
      <c r="C135" s="3">
        <v>214</v>
      </c>
      <c r="D135" s="4" t="s">
        <v>64</v>
      </c>
      <c r="E135" s="4" t="s">
        <v>65</v>
      </c>
      <c r="F135" s="4" t="s">
        <v>66</v>
      </c>
      <c r="G135" s="4" t="s">
        <v>168</v>
      </c>
      <c r="H135" s="5" t="s">
        <v>68</v>
      </c>
      <c r="I135" s="4" t="s">
        <v>168</v>
      </c>
    </row>
    <row r="136" spans="1:9" x14ac:dyDescent="0.25">
      <c r="A136" s="1">
        <v>215</v>
      </c>
      <c r="B136" s="1">
        <f t="shared" si="2"/>
        <v>0</v>
      </c>
      <c r="C136" s="3">
        <v>215</v>
      </c>
      <c r="D136" s="4" t="s">
        <v>64</v>
      </c>
      <c r="E136" s="4" t="s">
        <v>65</v>
      </c>
      <c r="F136" s="4" t="s">
        <v>66</v>
      </c>
      <c r="G136" s="4" t="s">
        <v>169</v>
      </c>
      <c r="H136" s="5" t="s">
        <v>68</v>
      </c>
      <c r="I136" s="4" t="s">
        <v>169</v>
      </c>
    </row>
    <row r="137" spans="1:9" x14ac:dyDescent="0.25">
      <c r="A137" s="1">
        <v>216</v>
      </c>
      <c r="B137" s="1">
        <f t="shared" si="2"/>
        <v>0</v>
      </c>
      <c r="C137" s="3">
        <v>216</v>
      </c>
      <c r="D137" s="4" t="s">
        <v>64</v>
      </c>
      <c r="E137" s="4" t="s">
        <v>65</v>
      </c>
      <c r="F137" s="4" t="s">
        <v>66</v>
      </c>
      <c r="G137" s="4" t="s">
        <v>170</v>
      </c>
      <c r="H137" s="5" t="s">
        <v>68</v>
      </c>
      <c r="I137" s="4" t="s">
        <v>171</v>
      </c>
    </row>
    <row r="138" spans="1:9" x14ac:dyDescent="0.25">
      <c r="A138" s="1">
        <v>217</v>
      </c>
      <c r="B138" s="1">
        <f t="shared" si="2"/>
        <v>0</v>
      </c>
      <c r="C138" s="3">
        <v>217</v>
      </c>
      <c r="D138" s="4" t="s">
        <v>64</v>
      </c>
      <c r="E138" s="4" t="s">
        <v>65</v>
      </c>
      <c r="F138" s="4" t="s">
        <v>66</v>
      </c>
      <c r="G138" s="4" t="s">
        <v>172</v>
      </c>
      <c r="H138" s="5" t="s">
        <v>68</v>
      </c>
      <c r="I138" s="4" t="s">
        <v>172</v>
      </c>
    </row>
    <row r="139" spans="1:9" x14ac:dyDescent="0.25">
      <c r="A139" s="1">
        <v>218</v>
      </c>
      <c r="B139" s="1">
        <f t="shared" si="2"/>
        <v>0</v>
      </c>
      <c r="C139" s="3">
        <v>218</v>
      </c>
      <c r="D139" s="4" t="s">
        <v>64</v>
      </c>
      <c r="E139" s="4" t="s">
        <v>65</v>
      </c>
      <c r="F139" s="4" t="s">
        <v>66</v>
      </c>
      <c r="G139" s="4" t="s">
        <v>173</v>
      </c>
      <c r="H139" s="5" t="s">
        <v>68</v>
      </c>
      <c r="I139" s="4" t="s">
        <v>173</v>
      </c>
    </row>
    <row r="140" spans="1:9" x14ac:dyDescent="0.25">
      <c r="A140" s="1">
        <v>221</v>
      </c>
      <c r="B140" s="1">
        <f t="shared" si="2"/>
        <v>0</v>
      </c>
      <c r="C140" s="3">
        <v>221</v>
      </c>
      <c r="D140" s="4" t="s">
        <v>64</v>
      </c>
      <c r="E140" s="4" t="s">
        <v>65</v>
      </c>
      <c r="F140" s="4" t="s">
        <v>66</v>
      </c>
      <c r="G140" s="4" t="s">
        <v>174</v>
      </c>
      <c r="H140" s="5" t="s">
        <v>68</v>
      </c>
      <c r="I140" s="4" t="s">
        <v>174</v>
      </c>
    </row>
    <row r="141" spans="1:9" x14ac:dyDescent="0.25">
      <c r="A141" s="1">
        <v>222</v>
      </c>
      <c r="B141" s="1">
        <f t="shared" si="2"/>
        <v>0</v>
      </c>
      <c r="C141" s="3">
        <v>222</v>
      </c>
      <c r="D141" s="4" t="s">
        <v>64</v>
      </c>
      <c r="E141" s="4" t="s">
        <v>65</v>
      </c>
      <c r="F141" s="4" t="s">
        <v>66</v>
      </c>
      <c r="G141" s="4" t="s">
        <v>175</v>
      </c>
      <c r="H141" s="5" t="s">
        <v>68</v>
      </c>
      <c r="I141" s="4" t="s">
        <v>175</v>
      </c>
    </row>
    <row r="142" spans="1:9" x14ac:dyDescent="0.25">
      <c r="A142" s="1">
        <v>224</v>
      </c>
      <c r="B142" s="1">
        <f t="shared" si="2"/>
        <v>0</v>
      </c>
      <c r="C142" s="3">
        <v>224</v>
      </c>
      <c r="D142" s="4" t="s">
        <v>64</v>
      </c>
      <c r="E142" s="4" t="s">
        <v>65</v>
      </c>
      <c r="F142" s="4" t="s">
        <v>66</v>
      </c>
      <c r="G142" s="4" t="s">
        <v>176</v>
      </c>
      <c r="H142" s="5" t="s">
        <v>68</v>
      </c>
      <c r="I142" s="4" t="s">
        <v>176</v>
      </c>
    </row>
    <row r="143" spans="1:9" x14ac:dyDescent="0.25">
      <c r="A143" s="1">
        <v>225</v>
      </c>
      <c r="B143" s="1">
        <f t="shared" si="2"/>
        <v>0</v>
      </c>
      <c r="C143" s="3">
        <v>225</v>
      </c>
      <c r="D143" s="4" t="s">
        <v>64</v>
      </c>
      <c r="E143" s="4" t="s">
        <v>65</v>
      </c>
      <c r="F143" s="4" t="s">
        <v>66</v>
      </c>
      <c r="G143" s="4" t="s">
        <v>177</v>
      </c>
      <c r="H143" s="5" t="s">
        <v>68</v>
      </c>
      <c r="I143" s="4" t="s">
        <v>177</v>
      </c>
    </row>
    <row r="144" spans="1:9" x14ac:dyDescent="0.25">
      <c r="A144" s="1">
        <v>226</v>
      </c>
      <c r="B144" s="1">
        <f t="shared" si="2"/>
        <v>0</v>
      </c>
      <c r="C144" s="3">
        <v>226</v>
      </c>
      <c r="D144" s="4" t="s">
        <v>64</v>
      </c>
      <c r="E144" s="4" t="s">
        <v>65</v>
      </c>
      <c r="F144" s="4" t="s">
        <v>66</v>
      </c>
      <c r="G144" s="4" t="s">
        <v>178</v>
      </c>
      <c r="H144" s="5" t="s">
        <v>68</v>
      </c>
      <c r="I144" s="4" t="s">
        <v>178</v>
      </c>
    </row>
    <row r="145" spans="1:9" x14ac:dyDescent="0.25">
      <c r="A145" s="1">
        <v>227</v>
      </c>
      <c r="B145" s="1">
        <f t="shared" si="2"/>
        <v>0</v>
      </c>
      <c r="C145" s="3">
        <v>227</v>
      </c>
      <c r="D145" s="4" t="s">
        <v>64</v>
      </c>
      <c r="E145" s="4" t="s">
        <v>65</v>
      </c>
      <c r="F145" s="4" t="s">
        <v>66</v>
      </c>
      <c r="G145" s="4" t="s">
        <v>179</v>
      </c>
      <c r="H145" s="5" t="s">
        <v>68</v>
      </c>
      <c r="I145" s="4" t="s">
        <v>179</v>
      </c>
    </row>
    <row r="146" spans="1:9" x14ac:dyDescent="0.25">
      <c r="A146" s="1">
        <v>229</v>
      </c>
      <c r="B146" s="1">
        <f t="shared" si="2"/>
        <v>0</v>
      </c>
      <c r="C146" s="3">
        <v>229</v>
      </c>
      <c r="D146" s="4" t="s">
        <v>64</v>
      </c>
      <c r="E146" s="4" t="s">
        <v>65</v>
      </c>
      <c r="F146" s="4" t="s">
        <v>66</v>
      </c>
      <c r="G146" s="4" t="s">
        <v>180</v>
      </c>
      <c r="H146" s="5" t="s">
        <v>68</v>
      </c>
      <c r="I146" s="4" t="s">
        <v>181</v>
      </c>
    </row>
    <row r="147" spans="1:9" x14ac:dyDescent="0.25">
      <c r="A147" s="1">
        <v>230</v>
      </c>
      <c r="B147" s="1">
        <f t="shared" si="2"/>
        <v>0</v>
      </c>
      <c r="C147" s="3">
        <v>230</v>
      </c>
      <c r="D147" s="4" t="s">
        <v>64</v>
      </c>
      <c r="E147" s="4" t="s">
        <v>65</v>
      </c>
      <c r="F147" s="4" t="s">
        <v>66</v>
      </c>
      <c r="G147" s="4" t="s">
        <v>180</v>
      </c>
      <c r="H147" s="5" t="s">
        <v>68</v>
      </c>
      <c r="I147" s="4" t="s">
        <v>180</v>
      </c>
    </row>
    <row r="148" spans="1:9" x14ac:dyDescent="0.25">
      <c r="A148" s="1">
        <v>231</v>
      </c>
      <c r="B148" s="1">
        <f t="shared" si="2"/>
        <v>0</v>
      </c>
      <c r="C148" s="3">
        <v>231</v>
      </c>
      <c r="D148" s="4" t="s">
        <v>64</v>
      </c>
      <c r="E148" s="4" t="s">
        <v>65</v>
      </c>
      <c r="F148" s="4" t="s">
        <v>66</v>
      </c>
      <c r="G148" s="4" t="s">
        <v>182</v>
      </c>
      <c r="H148" s="5" t="s">
        <v>68</v>
      </c>
      <c r="I148" s="4" t="s">
        <v>182</v>
      </c>
    </row>
    <row r="149" spans="1:9" x14ac:dyDescent="0.25">
      <c r="A149" s="1">
        <v>232</v>
      </c>
      <c r="B149" s="1">
        <f t="shared" si="2"/>
        <v>0</v>
      </c>
      <c r="C149" s="3">
        <v>232</v>
      </c>
      <c r="D149" s="4" t="s">
        <v>64</v>
      </c>
      <c r="E149" s="4" t="s">
        <v>65</v>
      </c>
      <c r="F149" s="4" t="s">
        <v>66</v>
      </c>
      <c r="G149" s="4" t="s">
        <v>183</v>
      </c>
      <c r="H149" s="5" t="s">
        <v>68</v>
      </c>
      <c r="I149" s="4" t="s">
        <v>183</v>
      </c>
    </row>
    <row r="150" spans="1:9" x14ac:dyDescent="0.25">
      <c r="A150" s="1">
        <v>234</v>
      </c>
      <c r="B150" s="1">
        <f t="shared" si="2"/>
        <v>0</v>
      </c>
      <c r="C150" s="3">
        <v>234</v>
      </c>
      <c r="D150" s="4" t="s">
        <v>7</v>
      </c>
      <c r="E150" s="4" t="s">
        <v>8</v>
      </c>
      <c r="F150" s="4" t="s">
        <v>184</v>
      </c>
      <c r="G150" s="4" t="s">
        <v>185</v>
      </c>
      <c r="H150" s="5" t="s">
        <v>186</v>
      </c>
      <c r="I150" s="4" t="s">
        <v>187</v>
      </c>
    </row>
    <row r="151" spans="1:9" x14ac:dyDescent="0.25">
      <c r="A151" s="1">
        <v>236</v>
      </c>
      <c r="B151" s="1">
        <f t="shared" si="2"/>
        <v>0</v>
      </c>
      <c r="C151" s="3">
        <v>236</v>
      </c>
      <c r="D151" s="4" t="s">
        <v>7</v>
      </c>
      <c r="E151" s="4" t="s">
        <v>8</v>
      </c>
      <c r="F151" s="4" t="s">
        <v>184</v>
      </c>
      <c r="G151" s="4" t="s">
        <v>188</v>
      </c>
      <c r="H151" s="5" t="s">
        <v>186</v>
      </c>
      <c r="I151" s="4" t="s">
        <v>189</v>
      </c>
    </row>
    <row r="152" spans="1:9" x14ac:dyDescent="0.25">
      <c r="A152" s="1">
        <v>237</v>
      </c>
      <c r="B152" s="1">
        <f t="shared" si="2"/>
        <v>0</v>
      </c>
      <c r="C152" s="3">
        <v>237</v>
      </c>
      <c r="D152" s="4" t="s">
        <v>7</v>
      </c>
      <c r="E152" s="4" t="s">
        <v>8</v>
      </c>
      <c r="F152" s="4" t="s">
        <v>184</v>
      </c>
      <c r="G152" s="4" t="s">
        <v>190</v>
      </c>
      <c r="H152" s="5" t="s">
        <v>186</v>
      </c>
      <c r="I152" s="4" t="s">
        <v>191</v>
      </c>
    </row>
    <row r="153" spans="1:9" x14ac:dyDescent="0.25">
      <c r="A153" s="1">
        <v>238</v>
      </c>
      <c r="B153" s="1">
        <f t="shared" si="2"/>
        <v>0</v>
      </c>
      <c r="C153" s="3">
        <v>238</v>
      </c>
      <c r="D153" s="4" t="s">
        <v>7</v>
      </c>
      <c r="E153" s="4" t="s">
        <v>8</v>
      </c>
      <c r="F153" s="4" t="s">
        <v>184</v>
      </c>
      <c r="G153" s="4" t="s">
        <v>192</v>
      </c>
      <c r="H153" s="5" t="s">
        <v>186</v>
      </c>
      <c r="I153" s="4" t="s">
        <v>193</v>
      </c>
    </row>
    <row r="154" spans="1:9" x14ac:dyDescent="0.25">
      <c r="A154" s="1">
        <v>241</v>
      </c>
      <c r="B154" s="1">
        <f t="shared" si="2"/>
        <v>0</v>
      </c>
      <c r="C154" s="3">
        <v>241</v>
      </c>
      <c r="D154" s="4" t="s">
        <v>7</v>
      </c>
      <c r="E154" s="4" t="s">
        <v>8</v>
      </c>
      <c r="F154" s="4" t="s">
        <v>184</v>
      </c>
      <c r="G154" s="4" t="s">
        <v>194</v>
      </c>
      <c r="H154" s="5" t="s">
        <v>186</v>
      </c>
      <c r="I154" s="4" t="s">
        <v>195</v>
      </c>
    </row>
    <row r="155" spans="1:9" x14ac:dyDescent="0.25">
      <c r="A155" s="1">
        <v>242</v>
      </c>
      <c r="B155" s="1">
        <f t="shared" si="2"/>
        <v>0</v>
      </c>
      <c r="C155" s="3">
        <v>242</v>
      </c>
      <c r="D155" s="4" t="s">
        <v>7</v>
      </c>
      <c r="E155" s="4" t="s">
        <v>8</v>
      </c>
      <c r="F155" s="4" t="s">
        <v>184</v>
      </c>
      <c r="G155" s="4" t="s">
        <v>196</v>
      </c>
      <c r="H155" s="5" t="s">
        <v>186</v>
      </c>
      <c r="I155" s="4" t="s">
        <v>197</v>
      </c>
    </row>
    <row r="156" spans="1:9" x14ac:dyDescent="0.25">
      <c r="A156" s="1">
        <v>245</v>
      </c>
      <c r="B156" s="1">
        <f t="shared" si="2"/>
        <v>0</v>
      </c>
      <c r="C156" s="3">
        <v>245</v>
      </c>
      <c r="D156" s="4" t="s">
        <v>7</v>
      </c>
      <c r="E156" s="4" t="s">
        <v>8</v>
      </c>
      <c r="F156" s="4" t="s">
        <v>184</v>
      </c>
      <c r="G156" s="4" t="s">
        <v>198</v>
      </c>
      <c r="H156" s="5" t="s">
        <v>186</v>
      </c>
      <c r="I156" s="4" t="s">
        <v>199</v>
      </c>
    </row>
    <row r="157" spans="1:9" x14ac:dyDescent="0.25">
      <c r="A157" s="1">
        <v>247</v>
      </c>
      <c r="B157" s="1">
        <f t="shared" si="2"/>
        <v>0</v>
      </c>
      <c r="C157" s="3">
        <v>247</v>
      </c>
      <c r="D157" s="4" t="s">
        <v>7</v>
      </c>
      <c r="E157" s="4" t="s">
        <v>8</v>
      </c>
      <c r="F157" s="4" t="s">
        <v>184</v>
      </c>
      <c r="G157" s="4" t="s">
        <v>200</v>
      </c>
      <c r="H157" s="5" t="s">
        <v>186</v>
      </c>
      <c r="I157" s="4" t="s">
        <v>201</v>
      </c>
    </row>
    <row r="158" spans="1:9" x14ac:dyDescent="0.25">
      <c r="A158" s="1">
        <v>248</v>
      </c>
      <c r="B158" s="1">
        <f t="shared" si="2"/>
        <v>0</v>
      </c>
      <c r="C158" s="3">
        <v>248</v>
      </c>
      <c r="D158" s="4" t="s">
        <v>7</v>
      </c>
      <c r="E158" s="4" t="s">
        <v>8</v>
      </c>
      <c r="F158" s="4" t="s">
        <v>184</v>
      </c>
      <c r="G158" s="4" t="s">
        <v>202</v>
      </c>
      <c r="H158" s="5" t="s">
        <v>186</v>
      </c>
      <c r="I158" s="4" t="s">
        <v>203</v>
      </c>
    </row>
    <row r="159" spans="1:9" x14ac:dyDescent="0.25">
      <c r="A159" s="1">
        <v>249</v>
      </c>
      <c r="B159" s="1">
        <f t="shared" si="2"/>
        <v>0</v>
      </c>
      <c r="C159" s="3">
        <v>249</v>
      </c>
      <c r="D159" s="4" t="s">
        <v>7</v>
      </c>
      <c r="E159" s="4" t="s">
        <v>8</v>
      </c>
      <c r="F159" s="4" t="s">
        <v>184</v>
      </c>
      <c r="G159" s="4" t="s">
        <v>202</v>
      </c>
      <c r="H159" s="5" t="s">
        <v>186</v>
      </c>
      <c r="I159" s="4" t="s">
        <v>204</v>
      </c>
    </row>
    <row r="160" spans="1:9" x14ac:dyDescent="0.25">
      <c r="A160" s="1">
        <v>251</v>
      </c>
      <c r="B160" s="1">
        <f t="shared" si="2"/>
        <v>0</v>
      </c>
      <c r="C160" s="3">
        <v>251</v>
      </c>
      <c r="D160" s="4" t="s">
        <v>7</v>
      </c>
      <c r="E160" s="4" t="s">
        <v>8</v>
      </c>
      <c r="F160" s="4" t="s">
        <v>184</v>
      </c>
      <c r="G160" s="4" t="s">
        <v>205</v>
      </c>
      <c r="H160" s="5" t="s">
        <v>186</v>
      </c>
      <c r="I160" s="4" t="s">
        <v>206</v>
      </c>
    </row>
    <row r="161" spans="1:9" x14ac:dyDescent="0.25">
      <c r="A161" s="1">
        <v>253</v>
      </c>
      <c r="B161" s="1">
        <f t="shared" si="2"/>
        <v>0</v>
      </c>
      <c r="C161" s="3">
        <v>253</v>
      </c>
      <c r="D161" s="4" t="s">
        <v>7</v>
      </c>
      <c r="E161" s="4" t="s">
        <v>8</v>
      </c>
      <c r="F161" s="4" t="s">
        <v>184</v>
      </c>
      <c r="G161" s="4" t="s">
        <v>207</v>
      </c>
      <c r="H161" s="5" t="s">
        <v>186</v>
      </c>
      <c r="I161" s="4" t="s">
        <v>208</v>
      </c>
    </row>
    <row r="162" spans="1:9" x14ac:dyDescent="0.25">
      <c r="A162" s="1">
        <v>254</v>
      </c>
      <c r="B162" s="1">
        <f t="shared" si="2"/>
        <v>0</v>
      </c>
      <c r="C162" s="3">
        <v>254</v>
      </c>
      <c r="D162" s="4" t="s">
        <v>7</v>
      </c>
      <c r="E162" s="4" t="s">
        <v>8</v>
      </c>
      <c r="F162" s="4" t="s">
        <v>184</v>
      </c>
      <c r="G162" s="4" t="s">
        <v>209</v>
      </c>
      <c r="H162" s="5" t="s">
        <v>186</v>
      </c>
      <c r="I162" s="4" t="s">
        <v>210</v>
      </c>
    </row>
    <row r="163" spans="1:9" x14ac:dyDescent="0.25">
      <c r="A163" s="1">
        <v>255</v>
      </c>
      <c r="B163" s="1">
        <f t="shared" si="2"/>
        <v>0</v>
      </c>
      <c r="C163" s="3">
        <v>255</v>
      </c>
      <c r="D163" s="4" t="s">
        <v>7</v>
      </c>
      <c r="E163" s="4" t="s">
        <v>8</v>
      </c>
      <c r="F163" s="4" t="s">
        <v>184</v>
      </c>
      <c r="G163" s="4" t="s">
        <v>211</v>
      </c>
      <c r="H163" s="5" t="s">
        <v>186</v>
      </c>
      <c r="I163" s="4" t="s">
        <v>212</v>
      </c>
    </row>
    <row r="164" spans="1:9" x14ac:dyDescent="0.25">
      <c r="A164" s="1">
        <v>256</v>
      </c>
      <c r="B164" s="1">
        <f t="shared" si="2"/>
        <v>0</v>
      </c>
      <c r="C164" s="3">
        <v>256</v>
      </c>
      <c r="D164" s="4" t="s">
        <v>7</v>
      </c>
      <c r="E164" s="4" t="s">
        <v>8</v>
      </c>
      <c r="F164" s="4" t="s">
        <v>184</v>
      </c>
      <c r="G164" s="4" t="s">
        <v>211</v>
      </c>
      <c r="H164" s="5" t="s">
        <v>186</v>
      </c>
      <c r="I164" s="4" t="s">
        <v>213</v>
      </c>
    </row>
    <row r="165" spans="1:9" x14ac:dyDescent="0.25">
      <c r="A165" s="1">
        <v>258</v>
      </c>
      <c r="B165" s="1">
        <f t="shared" si="2"/>
        <v>0</v>
      </c>
      <c r="C165" s="3">
        <v>258</v>
      </c>
      <c r="D165" s="4" t="s">
        <v>7</v>
      </c>
      <c r="E165" s="4" t="s">
        <v>8</v>
      </c>
      <c r="F165" s="4" t="s">
        <v>214</v>
      </c>
      <c r="G165" s="4" t="s">
        <v>215</v>
      </c>
      <c r="H165" s="5" t="s">
        <v>216</v>
      </c>
      <c r="I165" s="4" t="s">
        <v>217</v>
      </c>
    </row>
    <row r="166" spans="1:9" x14ac:dyDescent="0.25">
      <c r="A166" s="1">
        <v>259</v>
      </c>
      <c r="B166" s="1">
        <f t="shared" si="2"/>
        <v>0</v>
      </c>
      <c r="C166" s="3">
        <v>259</v>
      </c>
      <c r="D166" s="4" t="s">
        <v>7</v>
      </c>
      <c r="E166" s="4" t="s">
        <v>8</v>
      </c>
      <c r="F166" s="4" t="s">
        <v>218</v>
      </c>
      <c r="G166" s="4" t="s">
        <v>219</v>
      </c>
      <c r="H166" s="5" t="s">
        <v>220</v>
      </c>
      <c r="I166" s="4" t="s">
        <v>221</v>
      </c>
    </row>
    <row r="167" spans="1:9" x14ac:dyDescent="0.25">
      <c r="A167" s="1">
        <v>264</v>
      </c>
      <c r="B167" s="1">
        <f t="shared" si="2"/>
        <v>0</v>
      </c>
      <c r="C167" s="3">
        <v>264</v>
      </c>
      <c r="D167" s="4" t="s">
        <v>7</v>
      </c>
      <c r="E167" s="4" t="s">
        <v>8</v>
      </c>
      <c r="F167" s="4" t="s">
        <v>222</v>
      </c>
      <c r="G167" s="4" t="s">
        <v>223</v>
      </c>
      <c r="H167" s="5" t="s">
        <v>224</v>
      </c>
      <c r="I167" s="4" t="s">
        <v>225</v>
      </c>
    </row>
    <row r="168" spans="1:9" x14ac:dyDescent="0.25">
      <c r="A168" s="1">
        <v>266</v>
      </c>
      <c r="B168" s="1">
        <f t="shared" si="2"/>
        <v>0</v>
      </c>
      <c r="C168" s="3">
        <v>266</v>
      </c>
      <c r="D168" s="4" t="s">
        <v>7</v>
      </c>
      <c r="E168" s="4" t="s">
        <v>8</v>
      </c>
      <c r="F168" s="4" t="s">
        <v>222</v>
      </c>
      <c r="G168" s="4" t="s">
        <v>226</v>
      </c>
      <c r="H168" s="5" t="s">
        <v>224</v>
      </c>
      <c r="I168" s="4" t="s">
        <v>227</v>
      </c>
    </row>
    <row r="169" spans="1:9" x14ac:dyDescent="0.25">
      <c r="A169" s="1">
        <v>267</v>
      </c>
      <c r="B169" s="1">
        <f t="shared" si="2"/>
        <v>0</v>
      </c>
      <c r="C169" s="3">
        <v>267</v>
      </c>
      <c r="D169" s="4" t="s">
        <v>7</v>
      </c>
      <c r="E169" s="4" t="s">
        <v>8</v>
      </c>
      <c r="F169" s="4" t="s">
        <v>222</v>
      </c>
      <c r="G169" s="4" t="s">
        <v>228</v>
      </c>
      <c r="H169" s="5" t="s">
        <v>224</v>
      </c>
      <c r="I169" s="4" t="s">
        <v>229</v>
      </c>
    </row>
    <row r="170" spans="1:9" x14ac:dyDescent="0.25">
      <c r="A170" s="1">
        <v>268</v>
      </c>
      <c r="B170" s="1">
        <f t="shared" si="2"/>
        <v>0</v>
      </c>
      <c r="C170" s="3">
        <v>268</v>
      </c>
      <c r="D170" s="4" t="s">
        <v>7</v>
      </c>
      <c r="E170" s="4" t="s">
        <v>8</v>
      </c>
      <c r="F170" s="4" t="s">
        <v>222</v>
      </c>
      <c r="G170" s="4" t="s">
        <v>230</v>
      </c>
      <c r="H170" s="5" t="s">
        <v>224</v>
      </c>
      <c r="I170" s="4" t="s">
        <v>231</v>
      </c>
    </row>
    <row r="171" spans="1:9" x14ac:dyDescent="0.25">
      <c r="A171" s="1">
        <v>270</v>
      </c>
      <c r="B171" s="1">
        <f t="shared" si="2"/>
        <v>0</v>
      </c>
      <c r="C171" s="3">
        <v>270</v>
      </c>
      <c r="D171" s="4" t="s">
        <v>7</v>
      </c>
      <c r="E171" s="4" t="s">
        <v>8</v>
      </c>
      <c r="F171" s="4" t="s">
        <v>222</v>
      </c>
      <c r="G171" s="4" t="s">
        <v>232</v>
      </c>
      <c r="H171" s="5" t="s">
        <v>224</v>
      </c>
      <c r="I171" s="4" t="s">
        <v>233</v>
      </c>
    </row>
    <row r="172" spans="1:9" x14ac:dyDescent="0.25">
      <c r="A172" s="1">
        <v>272</v>
      </c>
      <c r="B172" s="1">
        <f t="shared" si="2"/>
        <v>0</v>
      </c>
      <c r="C172" s="3">
        <v>272</v>
      </c>
      <c r="D172" s="4" t="s">
        <v>7</v>
      </c>
      <c r="E172" s="4" t="s">
        <v>8</v>
      </c>
      <c r="F172" s="4" t="s">
        <v>222</v>
      </c>
      <c r="G172" s="4" t="s">
        <v>234</v>
      </c>
      <c r="H172" s="5" t="s">
        <v>224</v>
      </c>
      <c r="I172" s="4" t="s">
        <v>235</v>
      </c>
    </row>
    <row r="173" spans="1:9" x14ac:dyDescent="0.25">
      <c r="A173" s="1">
        <v>275</v>
      </c>
      <c r="B173" s="1">
        <f t="shared" si="2"/>
        <v>0</v>
      </c>
      <c r="C173" s="3">
        <v>275</v>
      </c>
      <c r="D173" s="4" t="s">
        <v>7</v>
      </c>
      <c r="E173" s="4" t="s">
        <v>8</v>
      </c>
      <c r="F173" s="4" t="s">
        <v>236</v>
      </c>
      <c r="G173" s="4" t="s">
        <v>237</v>
      </c>
      <c r="H173" s="5" t="s">
        <v>238</v>
      </c>
      <c r="I173" s="4" t="s">
        <v>239</v>
      </c>
    </row>
    <row r="174" spans="1:9" x14ac:dyDescent="0.25">
      <c r="A174" s="1">
        <v>277</v>
      </c>
      <c r="B174" s="1">
        <f t="shared" si="2"/>
        <v>0</v>
      </c>
      <c r="C174" s="3">
        <v>277</v>
      </c>
      <c r="D174" s="4" t="s">
        <v>7</v>
      </c>
      <c r="E174" s="4" t="s">
        <v>8</v>
      </c>
      <c r="F174" s="4" t="s">
        <v>236</v>
      </c>
      <c r="G174" s="4" t="s">
        <v>240</v>
      </c>
      <c r="H174" s="5" t="s">
        <v>238</v>
      </c>
      <c r="I174" s="4" t="s">
        <v>241</v>
      </c>
    </row>
    <row r="175" spans="1:9" x14ac:dyDescent="0.25">
      <c r="A175" s="1">
        <v>281</v>
      </c>
      <c r="B175" s="1">
        <f t="shared" si="2"/>
        <v>0</v>
      </c>
      <c r="C175" s="3">
        <v>281</v>
      </c>
      <c r="D175" s="4" t="s">
        <v>7</v>
      </c>
      <c r="E175" s="4" t="s">
        <v>8</v>
      </c>
      <c r="F175" s="4" t="s">
        <v>236</v>
      </c>
      <c r="G175" s="4" t="s">
        <v>242</v>
      </c>
      <c r="H175" s="5" t="s">
        <v>238</v>
      </c>
      <c r="I175" s="4" t="s">
        <v>243</v>
      </c>
    </row>
    <row r="176" spans="1:9" x14ac:dyDescent="0.25">
      <c r="A176" s="1">
        <v>283</v>
      </c>
      <c r="B176" s="1">
        <f t="shared" si="2"/>
        <v>0</v>
      </c>
      <c r="C176" s="3">
        <v>283</v>
      </c>
      <c r="D176" s="4" t="s">
        <v>7</v>
      </c>
      <c r="E176" s="4" t="s">
        <v>244</v>
      </c>
      <c r="F176" s="4" t="s">
        <v>245</v>
      </c>
      <c r="G176" s="4" t="s">
        <v>246</v>
      </c>
      <c r="H176" s="5" t="s">
        <v>247</v>
      </c>
      <c r="I176" s="4" t="s">
        <v>248</v>
      </c>
    </row>
    <row r="177" spans="1:9" x14ac:dyDescent="0.25">
      <c r="A177" s="1">
        <v>284</v>
      </c>
      <c r="B177" s="1">
        <f t="shared" si="2"/>
        <v>0</v>
      </c>
      <c r="C177" s="3">
        <v>284</v>
      </c>
      <c r="D177" s="4" t="s">
        <v>7</v>
      </c>
      <c r="E177" s="4" t="s">
        <v>244</v>
      </c>
      <c r="F177" s="4" t="s">
        <v>245</v>
      </c>
      <c r="G177" s="4" t="s">
        <v>246</v>
      </c>
      <c r="H177" s="5" t="s">
        <v>247</v>
      </c>
      <c r="I177" s="4" t="s">
        <v>249</v>
      </c>
    </row>
    <row r="178" spans="1:9" x14ac:dyDescent="0.25">
      <c r="A178" s="1">
        <v>285</v>
      </c>
      <c r="B178" s="1">
        <f t="shared" si="2"/>
        <v>0</v>
      </c>
      <c r="C178" s="3">
        <v>285</v>
      </c>
      <c r="D178" s="4" t="s">
        <v>7</v>
      </c>
      <c r="E178" s="4" t="s">
        <v>244</v>
      </c>
      <c r="F178" s="4" t="s">
        <v>250</v>
      </c>
      <c r="G178" s="4" t="s">
        <v>251</v>
      </c>
      <c r="H178" s="5" t="s">
        <v>252</v>
      </c>
      <c r="I178" s="4" t="s">
        <v>253</v>
      </c>
    </row>
    <row r="179" spans="1:9" x14ac:dyDescent="0.25">
      <c r="A179" s="1">
        <v>286</v>
      </c>
      <c r="B179" s="1">
        <f t="shared" si="2"/>
        <v>0</v>
      </c>
      <c r="C179" s="3">
        <v>286</v>
      </c>
      <c r="D179" s="4" t="s">
        <v>7</v>
      </c>
      <c r="E179" s="4" t="s">
        <v>244</v>
      </c>
      <c r="F179" s="4" t="s">
        <v>250</v>
      </c>
      <c r="G179" s="4" t="s">
        <v>251</v>
      </c>
      <c r="H179" s="5" t="s">
        <v>252</v>
      </c>
      <c r="I179" s="4" t="s">
        <v>254</v>
      </c>
    </row>
    <row r="180" spans="1:9" x14ac:dyDescent="0.25">
      <c r="A180" s="1">
        <v>287</v>
      </c>
      <c r="B180" s="1">
        <f t="shared" si="2"/>
        <v>0</v>
      </c>
      <c r="C180" s="3">
        <v>287</v>
      </c>
      <c r="D180" s="4" t="s">
        <v>7</v>
      </c>
      <c r="E180" s="4" t="s">
        <v>244</v>
      </c>
      <c r="F180" s="4" t="s">
        <v>250</v>
      </c>
      <c r="G180" s="4" t="s">
        <v>255</v>
      </c>
      <c r="H180" s="5" t="s">
        <v>252</v>
      </c>
      <c r="I180" s="4" t="s">
        <v>256</v>
      </c>
    </row>
    <row r="181" spans="1:9" x14ac:dyDescent="0.25">
      <c r="A181" s="1">
        <v>288</v>
      </c>
      <c r="B181" s="1">
        <f t="shared" si="2"/>
        <v>0</v>
      </c>
      <c r="C181" s="3">
        <v>288</v>
      </c>
      <c r="D181" s="4" t="s">
        <v>7</v>
      </c>
      <c r="E181" s="4" t="s">
        <v>244</v>
      </c>
      <c r="F181" s="4" t="s">
        <v>250</v>
      </c>
      <c r="G181" s="4" t="s">
        <v>257</v>
      </c>
      <c r="H181" s="5" t="s">
        <v>252</v>
      </c>
      <c r="I181" s="4" t="s">
        <v>258</v>
      </c>
    </row>
    <row r="182" spans="1:9" x14ac:dyDescent="0.25">
      <c r="A182" s="1">
        <v>289</v>
      </c>
      <c r="B182" s="1">
        <f t="shared" si="2"/>
        <v>0</v>
      </c>
      <c r="C182" s="3">
        <v>289</v>
      </c>
      <c r="D182" s="4" t="s">
        <v>7</v>
      </c>
      <c r="E182" s="4" t="s">
        <v>244</v>
      </c>
      <c r="F182" s="4" t="s">
        <v>250</v>
      </c>
      <c r="G182" s="4" t="s">
        <v>259</v>
      </c>
      <c r="H182" s="5" t="s">
        <v>252</v>
      </c>
      <c r="I182" s="4" t="s">
        <v>260</v>
      </c>
    </row>
    <row r="183" spans="1:9" x14ac:dyDescent="0.25">
      <c r="A183" s="1">
        <v>291</v>
      </c>
      <c r="B183" s="1">
        <f t="shared" si="2"/>
        <v>0</v>
      </c>
      <c r="C183" s="3">
        <v>291</v>
      </c>
      <c r="D183" s="4" t="s">
        <v>7</v>
      </c>
      <c r="E183" s="4" t="s">
        <v>244</v>
      </c>
      <c r="F183" s="4" t="s">
        <v>250</v>
      </c>
      <c r="G183" s="4" t="s">
        <v>261</v>
      </c>
      <c r="H183" s="5" t="s">
        <v>252</v>
      </c>
      <c r="I183" s="4" t="s">
        <v>262</v>
      </c>
    </row>
    <row r="184" spans="1:9" x14ac:dyDescent="0.25">
      <c r="A184" s="1">
        <v>292</v>
      </c>
      <c r="B184" s="1">
        <f t="shared" si="2"/>
        <v>0</v>
      </c>
      <c r="C184" s="3">
        <v>292</v>
      </c>
      <c r="D184" s="4" t="s">
        <v>7</v>
      </c>
      <c r="E184" s="4" t="s">
        <v>244</v>
      </c>
      <c r="F184" s="4" t="s">
        <v>250</v>
      </c>
      <c r="G184" s="4" t="s">
        <v>261</v>
      </c>
      <c r="H184" s="5" t="s">
        <v>252</v>
      </c>
      <c r="I184" s="4" t="s">
        <v>263</v>
      </c>
    </row>
    <row r="185" spans="1:9" x14ac:dyDescent="0.25">
      <c r="A185" s="1">
        <v>294</v>
      </c>
      <c r="B185" s="1">
        <f t="shared" si="2"/>
        <v>0</v>
      </c>
      <c r="C185" s="3">
        <v>294</v>
      </c>
      <c r="D185" s="4" t="s">
        <v>7</v>
      </c>
      <c r="E185" s="4" t="s">
        <v>244</v>
      </c>
      <c r="F185" s="4" t="s">
        <v>250</v>
      </c>
      <c r="G185" s="4" t="s">
        <v>264</v>
      </c>
      <c r="H185" s="5" t="s">
        <v>252</v>
      </c>
      <c r="I185" s="4" t="s">
        <v>265</v>
      </c>
    </row>
    <row r="186" spans="1:9" x14ac:dyDescent="0.25">
      <c r="A186" s="1">
        <v>295</v>
      </c>
      <c r="B186" s="1">
        <f t="shared" si="2"/>
        <v>0</v>
      </c>
      <c r="C186" s="3">
        <v>295</v>
      </c>
      <c r="D186" s="4" t="s">
        <v>7</v>
      </c>
      <c r="E186" s="4" t="s">
        <v>244</v>
      </c>
      <c r="F186" s="4" t="s">
        <v>250</v>
      </c>
      <c r="G186" s="4" t="s">
        <v>264</v>
      </c>
      <c r="H186" s="5" t="s">
        <v>252</v>
      </c>
      <c r="I186" s="4" t="s">
        <v>266</v>
      </c>
    </row>
    <row r="187" spans="1:9" x14ac:dyDescent="0.25">
      <c r="A187" s="1">
        <v>296</v>
      </c>
      <c r="B187" s="1">
        <f t="shared" si="2"/>
        <v>0</v>
      </c>
      <c r="C187" s="3">
        <v>296</v>
      </c>
      <c r="D187" s="4" t="s">
        <v>7</v>
      </c>
      <c r="E187" s="4" t="s">
        <v>244</v>
      </c>
      <c r="F187" s="4" t="s">
        <v>245</v>
      </c>
      <c r="G187" s="4" t="s">
        <v>267</v>
      </c>
      <c r="H187" s="5" t="s">
        <v>247</v>
      </c>
      <c r="I187" s="4" t="s">
        <v>268</v>
      </c>
    </row>
    <row r="188" spans="1:9" x14ac:dyDescent="0.25">
      <c r="A188" s="1">
        <v>300</v>
      </c>
      <c r="B188" s="1">
        <f t="shared" si="2"/>
        <v>0</v>
      </c>
      <c r="C188" s="3">
        <v>300</v>
      </c>
      <c r="D188" s="4" t="s">
        <v>7</v>
      </c>
      <c r="E188" s="4" t="s">
        <v>244</v>
      </c>
      <c r="F188" s="4" t="s">
        <v>269</v>
      </c>
      <c r="G188" s="4" t="s">
        <v>270</v>
      </c>
      <c r="H188" s="5" t="s">
        <v>271</v>
      </c>
      <c r="I188" s="4" t="s">
        <v>272</v>
      </c>
    </row>
    <row r="189" spans="1:9" x14ac:dyDescent="0.25">
      <c r="A189" s="1">
        <v>301</v>
      </c>
      <c r="B189" s="1">
        <f t="shared" si="2"/>
        <v>0</v>
      </c>
      <c r="C189" s="3">
        <v>301</v>
      </c>
      <c r="D189" s="4" t="s">
        <v>7</v>
      </c>
      <c r="E189" s="4" t="s">
        <v>244</v>
      </c>
      <c r="F189" s="4" t="s">
        <v>269</v>
      </c>
      <c r="G189" s="4" t="s">
        <v>273</v>
      </c>
      <c r="H189" s="5" t="s">
        <v>271</v>
      </c>
      <c r="I189" s="4" t="s">
        <v>274</v>
      </c>
    </row>
    <row r="190" spans="1:9" x14ac:dyDescent="0.25">
      <c r="A190" s="1">
        <v>302</v>
      </c>
      <c r="B190" s="1">
        <f t="shared" si="2"/>
        <v>0</v>
      </c>
      <c r="C190" s="3">
        <v>302</v>
      </c>
      <c r="D190" s="4" t="s">
        <v>7</v>
      </c>
      <c r="E190" s="4" t="s">
        <v>244</v>
      </c>
      <c r="F190" s="4" t="s">
        <v>269</v>
      </c>
      <c r="G190" s="4" t="s">
        <v>273</v>
      </c>
      <c r="H190" s="5" t="s">
        <v>271</v>
      </c>
      <c r="I190" s="4" t="s">
        <v>275</v>
      </c>
    </row>
    <row r="191" spans="1:9" x14ac:dyDescent="0.25">
      <c r="A191" s="1">
        <v>303</v>
      </c>
      <c r="B191" s="1">
        <f t="shared" si="2"/>
        <v>0</v>
      </c>
      <c r="C191" s="3">
        <v>303</v>
      </c>
      <c r="D191" s="4" t="s">
        <v>7</v>
      </c>
      <c r="E191" s="4" t="s">
        <v>244</v>
      </c>
      <c r="F191" s="4" t="s">
        <v>269</v>
      </c>
      <c r="G191" s="4" t="s">
        <v>276</v>
      </c>
      <c r="H191" s="5" t="s">
        <v>271</v>
      </c>
      <c r="I191" s="4" t="s">
        <v>277</v>
      </c>
    </row>
    <row r="192" spans="1:9" x14ac:dyDescent="0.25">
      <c r="A192" s="1">
        <v>304</v>
      </c>
      <c r="B192" s="1">
        <f t="shared" si="2"/>
        <v>0</v>
      </c>
      <c r="C192" s="3">
        <v>304</v>
      </c>
      <c r="D192" s="4" t="s">
        <v>7</v>
      </c>
      <c r="E192" s="4" t="s">
        <v>244</v>
      </c>
      <c r="F192" s="4" t="s">
        <v>269</v>
      </c>
      <c r="G192" s="4" t="s">
        <v>278</v>
      </c>
      <c r="H192" s="5" t="s">
        <v>271</v>
      </c>
      <c r="I192" s="4" t="s">
        <v>279</v>
      </c>
    </row>
    <row r="193" spans="1:9" x14ac:dyDescent="0.25">
      <c r="A193" s="1">
        <v>312</v>
      </c>
      <c r="B193" s="1">
        <f t="shared" si="2"/>
        <v>0</v>
      </c>
      <c r="C193" s="3">
        <v>312</v>
      </c>
      <c r="D193" s="4" t="s">
        <v>7</v>
      </c>
      <c r="E193" s="4" t="s">
        <v>244</v>
      </c>
      <c r="F193" s="4" t="s">
        <v>269</v>
      </c>
      <c r="G193" s="4" t="s">
        <v>280</v>
      </c>
      <c r="H193" s="5" t="s">
        <v>271</v>
      </c>
      <c r="I193" s="4" t="s">
        <v>281</v>
      </c>
    </row>
    <row r="194" spans="1:9" x14ac:dyDescent="0.25">
      <c r="A194" s="1">
        <v>313</v>
      </c>
      <c r="B194" s="1">
        <f t="shared" si="2"/>
        <v>0</v>
      </c>
      <c r="C194" s="3">
        <v>313</v>
      </c>
      <c r="D194" s="4" t="s">
        <v>7</v>
      </c>
      <c r="E194" s="4" t="s">
        <v>244</v>
      </c>
      <c r="F194" s="4" t="s">
        <v>269</v>
      </c>
      <c r="G194" s="4" t="s">
        <v>282</v>
      </c>
      <c r="H194" s="5" t="s">
        <v>271</v>
      </c>
      <c r="I194" s="4" t="s">
        <v>283</v>
      </c>
    </row>
    <row r="195" spans="1:9" x14ac:dyDescent="0.25">
      <c r="A195" s="1">
        <v>315</v>
      </c>
      <c r="B195" s="1">
        <f t="shared" ref="B195:B258" si="3">A195-C195</f>
        <v>0</v>
      </c>
      <c r="C195" s="3">
        <v>315</v>
      </c>
      <c r="D195" s="4" t="s">
        <v>7</v>
      </c>
      <c r="E195" s="4" t="s">
        <v>244</v>
      </c>
      <c r="F195" s="4" t="s">
        <v>269</v>
      </c>
      <c r="G195" s="4" t="s">
        <v>284</v>
      </c>
      <c r="H195" s="5" t="s">
        <v>271</v>
      </c>
      <c r="I195" s="4" t="s">
        <v>285</v>
      </c>
    </row>
    <row r="196" spans="1:9" x14ac:dyDescent="0.25">
      <c r="A196" s="1">
        <v>316</v>
      </c>
      <c r="B196" s="1">
        <f t="shared" si="3"/>
        <v>0</v>
      </c>
      <c r="C196" s="3">
        <v>316</v>
      </c>
      <c r="D196" s="4" t="s">
        <v>7</v>
      </c>
      <c r="E196" s="4" t="s">
        <v>244</v>
      </c>
      <c r="F196" s="4" t="s">
        <v>269</v>
      </c>
      <c r="G196" s="4" t="s">
        <v>286</v>
      </c>
      <c r="H196" s="5" t="s">
        <v>271</v>
      </c>
      <c r="I196" s="4" t="s">
        <v>287</v>
      </c>
    </row>
    <row r="197" spans="1:9" x14ac:dyDescent="0.25">
      <c r="A197" s="1">
        <v>317</v>
      </c>
      <c r="B197" s="1">
        <f t="shared" si="3"/>
        <v>0</v>
      </c>
      <c r="C197" s="3">
        <v>317</v>
      </c>
      <c r="D197" s="4" t="s">
        <v>7</v>
      </c>
      <c r="E197" s="4" t="s">
        <v>244</v>
      </c>
      <c r="F197" s="4" t="s">
        <v>269</v>
      </c>
      <c r="G197" s="4" t="s">
        <v>288</v>
      </c>
      <c r="H197" s="5" t="s">
        <v>271</v>
      </c>
      <c r="I197" s="4" t="s">
        <v>289</v>
      </c>
    </row>
    <row r="198" spans="1:9" x14ac:dyDescent="0.25">
      <c r="A198" s="1">
        <v>319</v>
      </c>
      <c r="B198" s="1">
        <f t="shared" si="3"/>
        <v>0</v>
      </c>
      <c r="C198" s="3">
        <v>319</v>
      </c>
      <c r="D198" s="4" t="s">
        <v>7</v>
      </c>
      <c r="E198" s="4" t="s">
        <v>244</v>
      </c>
      <c r="F198" s="4" t="s">
        <v>269</v>
      </c>
      <c r="G198" s="4" t="s">
        <v>290</v>
      </c>
      <c r="H198" s="5" t="s">
        <v>271</v>
      </c>
      <c r="I198" s="4" t="s">
        <v>291</v>
      </c>
    </row>
    <row r="199" spans="1:9" x14ac:dyDescent="0.25">
      <c r="A199" s="1">
        <v>322</v>
      </c>
      <c r="B199" s="1">
        <f t="shared" si="3"/>
        <v>0</v>
      </c>
      <c r="C199" s="3">
        <v>322</v>
      </c>
      <c r="D199" s="4" t="s">
        <v>7</v>
      </c>
      <c r="E199" s="4" t="s">
        <v>244</v>
      </c>
      <c r="F199" s="4" t="s">
        <v>269</v>
      </c>
      <c r="G199" s="4" t="s">
        <v>292</v>
      </c>
      <c r="H199" s="5" t="s">
        <v>271</v>
      </c>
      <c r="I199" s="4" t="s">
        <v>293</v>
      </c>
    </row>
    <row r="200" spans="1:9" x14ac:dyDescent="0.25">
      <c r="A200" s="1">
        <v>324</v>
      </c>
      <c r="B200" s="1">
        <f t="shared" si="3"/>
        <v>0</v>
      </c>
      <c r="C200" s="3">
        <v>324</v>
      </c>
      <c r="D200" s="4" t="s">
        <v>7</v>
      </c>
      <c r="E200" s="4" t="s">
        <v>244</v>
      </c>
      <c r="F200" s="4" t="s">
        <v>269</v>
      </c>
      <c r="G200" s="4" t="s">
        <v>294</v>
      </c>
      <c r="H200" s="5" t="s">
        <v>271</v>
      </c>
      <c r="I200" s="4" t="s">
        <v>295</v>
      </c>
    </row>
    <row r="201" spans="1:9" x14ac:dyDescent="0.25">
      <c r="A201" s="1">
        <v>326</v>
      </c>
      <c r="B201" s="1">
        <f t="shared" si="3"/>
        <v>0</v>
      </c>
      <c r="C201" s="3">
        <v>326</v>
      </c>
      <c r="D201" s="4" t="s">
        <v>7</v>
      </c>
      <c r="E201" s="4" t="s">
        <v>244</v>
      </c>
      <c r="F201" s="4" t="s">
        <v>269</v>
      </c>
      <c r="G201" s="4" t="s">
        <v>294</v>
      </c>
      <c r="H201" s="5" t="s">
        <v>271</v>
      </c>
      <c r="I201" s="4" t="s">
        <v>296</v>
      </c>
    </row>
    <row r="202" spans="1:9" x14ac:dyDescent="0.25">
      <c r="A202" s="1">
        <v>327</v>
      </c>
      <c r="B202" s="1">
        <f t="shared" si="3"/>
        <v>0</v>
      </c>
      <c r="C202" s="3">
        <v>327</v>
      </c>
      <c r="D202" s="4" t="s">
        <v>7</v>
      </c>
      <c r="E202" s="4" t="s">
        <v>244</v>
      </c>
      <c r="F202" s="4" t="s">
        <v>269</v>
      </c>
      <c r="G202" s="4" t="s">
        <v>297</v>
      </c>
      <c r="H202" s="5" t="s">
        <v>271</v>
      </c>
      <c r="I202" s="4" t="s">
        <v>298</v>
      </c>
    </row>
    <row r="203" spans="1:9" x14ac:dyDescent="0.25">
      <c r="A203" s="1">
        <v>328</v>
      </c>
      <c r="B203" s="1">
        <f t="shared" si="3"/>
        <v>0</v>
      </c>
      <c r="C203" s="3">
        <v>328</v>
      </c>
      <c r="D203" s="4" t="s">
        <v>7</v>
      </c>
      <c r="E203" s="4" t="s">
        <v>244</v>
      </c>
      <c r="F203" s="4" t="s">
        <v>299</v>
      </c>
      <c r="G203" s="4" t="s">
        <v>300</v>
      </c>
      <c r="H203" s="5" t="s">
        <v>301</v>
      </c>
      <c r="I203" s="4" t="s">
        <v>302</v>
      </c>
    </row>
    <row r="204" spans="1:9" x14ac:dyDescent="0.25">
      <c r="A204" s="1">
        <v>329</v>
      </c>
      <c r="B204" s="1">
        <f t="shared" si="3"/>
        <v>0</v>
      </c>
      <c r="C204" s="3">
        <v>329</v>
      </c>
      <c r="D204" s="4" t="s">
        <v>7</v>
      </c>
      <c r="E204" s="4" t="s">
        <v>244</v>
      </c>
      <c r="F204" s="4" t="s">
        <v>299</v>
      </c>
      <c r="G204" s="4" t="s">
        <v>303</v>
      </c>
      <c r="H204" s="5" t="s">
        <v>301</v>
      </c>
      <c r="I204" s="4" t="s">
        <v>304</v>
      </c>
    </row>
    <row r="205" spans="1:9" x14ac:dyDescent="0.25">
      <c r="A205" s="1">
        <v>330</v>
      </c>
      <c r="B205" s="1">
        <f t="shared" si="3"/>
        <v>0</v>
      </c>
      <c r="C205" s="3">
        <v>330</v>
      </c>
      <c r="D205" s="4" t="s">
        <v>7</v>
      </c>
      <c r="E205" s="4" t="s">
        <v>244</v>
      </c>
      <c r="F205" s="4" t="s">
        <v>299</v>
      </c>
      <c r="G205" s="4" t="s">
        <v>305</v>
      </c>
      <c r="H205" s="5" t="s">
        <v>301</v>
      </c>
      <c r="I205" s="4" t="s">
        <v>306</v>
      </c>
    </row>
    <row r="206" spans="1:9" x14ac:dyDescent="0.25">
      <c r="A206" s="1">
        <v>331</v>
      </c>
      <c r="B206" s="1">
        <f t="shared" si="3"/>
        <v>0</v>
      </c>
      <c r="C206" s="3">
        <v>331</v>
      </c>
      <c r="D206" s="4" t="s">
        <v>7</v>
      </c>
      <c r="E206" s="4" t="s">
        <v>244</v>
      </c>
      <c r="F206" s="4" t="s">
        <v>299</v>
      </c>
      <c r="G206" s="4" t="s">
        <v>307</v>
      </c>
      <c r="H206" s="5" t="s">
        <v>301</v>
      </c>
      <c r="I206" s="4" t="s">
        <v>308</v>
      </c>
    </row>
    <row r="207" spans="1:9" x14ac:dyDescent="0.25">
      <c r="A207" s="1">
        <v>332</v>
      </c>
      <c r="B207" s="1">
        <f t="shared" si="3"/>
        <v>0</v>
      </c>
      <c r="C207" s="3">
        <v>332</v>
      </c>
      <c r="D207" s="4" t="s">
        <v>7</v>
      </c>
      <c r="E207" s="4" t="s">
        <v>244</v>
      </c>
      <c r="F207" s="4" t="s">
        <v>299</v>
      </c>
      <c r="G207" s="4" t="s">
        <v>309</v>
      </c>
      <c r="H207" s="5" t="s">
        <v>301</v>
      </c>
      <c r="I207" s="4" t="s">
        <v>310</v>
      </c>
    </row>
    <row r="208" spans="1:9" x14ac:dyDescent="0.25">
      <c r="A208" s="1">
        <v>333</v>
      </c>
      <c r="B208" s="1">
        <f t="shared" si="3"/>
        <v>0</v>
      </c>
      <c r="C208" s="3">
        <v>333</v>
      </c>
      <c r="D208" s="4" t="s">
        <v>7</v>
      </c>
      <c r="E208" s="4" t="s">
        <v>244</v>
      </c>
      <c r="F208" s="4" t="s">
        <v>311</v>
      </c>
      <c r="G208" s="4" t="s">
        <v>312</v>
      </c>
      <c r="H208" s="5" t="s">
        <v>313</v>
      </c>
      <c r="I208" s="4" t="s">
        <v>314</v>
      </c>
    </row>
    <row r="209" spans="1:9" x14ac:dyDescent="0.25">
      <c r="A209" s="1">
        <v>334</v>
      </c>
      <c r="B209" s="1">
        <f t="shared" si="3"/>
        <v>0</v>
      </c>
      <c r="C209" s="3">
        <v>334</v>
      </c>
      <c r="D209" s="4" t="s">
        <v>7</v>
      </c>
      <c r="E209" s="4" t="s">
        <v>244</v>
      </c>
      <c r="F209" s="4" t="s">
        <v>311</v>
      </c>
      <c r="G209" s="4" t="s">
        <v>315</v>
      </c>
      <c r="H209" s="5" t="s">
        <v>313</v>
      </c>
      <c r="I209" s="4" t="s">
        <v>316</v>
      </c>
    </row>
    <row r="210" spans="1:9" x14ac:dyDescent="0.25">
      <c r="A210" s="1">
        <v>336</v>
      </c>
      <c r="B210" s="1">
        <f t="shared" si="3"/>
        <v>0</v>
      </c>
      <c r="C210" s="3">
        <v>336</v>
      </c>
      <c r="D210" s="4" t="s">
        <v>7</v>
      </c>
      <c r="E210" s="4" t="s">
        <v>244</v>
      </c>
      <c r="F210" s="4" t="s">
        <v>311</v>
      </c>
      <c r="G210" s="4" t="s">
        <v>317</v>
      </c>
      <c r="H210" s="5" t="s">
        <v>313</v>
      </c>
      <c r="I210" s="4" t="s">
        <v>318</v>
      </c>
    </row>
    <row r="211" spans="1:9" x14ac:dyDescent="0.25">
      <c r="A211" s="1">
        <v>338</v>
      </c>
      <c r="B211" s="1">
        <f t="shared" si="3"/>
        <v>0</v>
      </c>
      <c r="C211" s="3">
        <v>338</v>
      </c>
      <c r="D211" s="4" t="s">
        <v>7</v>
      </c>
      <c r="E211" s="4" t="s">
        <v>244</v>
      </c>
      <c r="F211" s="4" t="s">
        <v>311</v>
      </c>
      <c r="G211" s="4" t="s">
        <v>319</v>
      </c>
      <c r="H211" s="5" t="s">
        <v>313</v>
      </c>
      <c r="I211" s="4" t="s">
        <v>320</v>
      </c>
    </row>
    <row r="212" spans="1:9" x14ac:dyDescent="0.25">
      <c r="A212" s="1">
        <v>339</v>
      </c>
      <c r="B212" s="1">
        <f t="shared" si="3"/>
        <v>0</v>
      </c>
      <c r="C212" s="3">
        <v>339</v>
      </c>
      <c r="D212" s="4" t="s">
        <v>7</v>
      </c>
      <c r="E212" s="4" t="s">
        <v>244</v>
      </c>
      <c r="F212" s="4" t="s">
        <v>311</v>
      </c>
      <c r="G212" s="4" t="s">
        <v>321</v>
      </c>
      <c r="H212" s="5" t="s">
        <v>313</v>
      </c>
      <c r="I212" s="4" t="s">
        <v>322</v>
      </c>
    </row>
    <row r="213" spans="1:9" x14ac:dyDescent="0.25">
      <c r="A213" s="1">
        <v>342</v>
      </c>
      <c r="B213" s="1">
        <f t="shared" si="3"/>
        <v>0</v>
      </c>
      <c r="C213" s="3">
        <v>342</v>
      </c>
      <c r="D213" s="4" t="s">
        <v>7</v>
      </c>
      <c r="E213" s="4" t="s">
        <v>244</v>
      </c>
      <c r="F213" s="4" t="s">
        <v>311</v>
      </c>
      <c r="G213" s="4" t="s">
        <v>323</v>
      </c>
      <c r="H213" s="5" t="s">
        <v>313</v>
      </c>
      <c r="I213" s="4" t="s">
        <v>324</v>
      </c>
    </row>
    <row r="214" spans="1:9" x14ac:dyDescent="0.25">
      <c r="A214" s="1">
        <v>343</v>
      </c>
      <c r="B214" s="1">
        <f t="shared" si="3"/>
        <v>0</v>
      </c>
      <c r="C214" s="3">
        <v>343</v>
      </c>
      <c r="D214" s="4" t="s">
        <v>7</v>
      </c>
      <c r="E214" s="4" t="s">
        <v>244</v>
      </c>
      <c r="F214" s="4" t="s">
        <v>311</v>
      </c>
      <c r="G214" s="4" t="s">
        <v>325</v>
      </c>
      <c r="H214" s="5" t="s">
        <v>313</v>
      </c>
      <c r="I214" s="4" t="s">
        <v>326</v>
      </c>
    </row>
    <row r="215" spans="1:9" x14ac:dyDescent="0.25">
      <c r="A215" s="1">
        <v>345</v>
      </c>
      <c r="B215" s="1">
        <f t="shared" si="3"/>
        <v>0</v>
      </c>
      <c r="C215" s="3">
        <v>345</v>
      </c>
      <c r="D215" s="4" t="s">
        <v>7</v>
      </c>
      <c r="E215" s="4" t="s">
        <v>244</v>
      </c>
      <c r="F215" s="4" t="s">
        <v>311</v>
      </c>
      <c r="G215" s="4" t="s">
        <v>327</v>
      </c>
      <c r="H215" s="5" t="s">
        <v>313</v>
      </c>
      <c r="I215" s="4" t="s">
        <v>328</v>
      </c>
    </row>
    <row r="216" spans="1:9" x14ac:dyDescent="0.25">
      <c r="A216" s="1">
        <v>346</v>
      </c>
      <c r="B216" s="1">
        <f t="shared" si="3"/>
        <v>0</v>
      </c>
      <c r="C216" s="3">
        <v>346</v>
      </c>
      <c r="D216" s="4" t="s">
        <v>7</v>
      </c>
      <c r="E216" s="4" t="s">
        <v>244</v>
      </c>
      <c r="F216" s="4" t="s">
        <v>329</v>
      </c>
      <c r="G216" s="4" t="s">
        <v>330</v>
      </c>
      <c r="H216" s="5" t="s">
        <v>331</v>
      </c>
      <c r="I216" s="4" t="s">
        <v>332</v>
      </c>
    </row>
    <row r="217" spans="1:9" x14ac:dyDescent="0.25">
      <c r="A217" s="1">
        <v>347</v>
      </c>
      <c r="B217" s="1">
        <f t="shared" si="3"/>
        <v>0</v>
      </c>
      <c r="C217" s="3">
        <v>347</v>
      </c>
      <c r="D217" s="4" t="s">
        <v>7</v>
      </c>
      <c r="E217" s="4" t="s">
        <v>244</v>
      </c>
      <c r="F217" s="4" t="s">
        <v>333</v>
      </c>
      <c r="G217" s="4" t="s">
        <v>334</v>
      </c>
      <c r="H217" s="5" t="s">
        <v>335</v>
      </c>
      <c r="I217" s="4" t="s">
        <v>336</v>
      </c>
    </row>
    <row r="218" spans="1:9" x14ac:dyDescent="0.25">
      <c r="A218" s="1">
        <v>348</v>
      </c>
      <c r="B218" s="1">
        <f t="shared" si="3"/>
        <v>0</v>
      </c>
      <c r="C218" s="3">
        <v>348</v>
      </c>
      <c r="D218" s="4" t="s">
        <v>7</v>
      </c>
      <c r="E218" s="4" t="s">
        <v>244</v>
      </c>
      <c r="F218" s="4" t="s">
        <v>333</v>
      </c>
      <c r="G218" s="4" t="s">
        <v>334</v>
      </c>
      <c r="H218" s="5" t="s">
        <v>335</v>
      </c>
      <c r="I218" s="4" t="s">
        <v>337</v>
      </c>
    </row>
    <row r="219" spans="1:9" x14ac:dyDescent="0.25">
      <c r="A219" s="1">
        <v>350</v>
      </c>
      <c r="B219" s="1">
        <f t="shared" si="3"/>
        <v>0</v>
      </c>
      <c r="C219" s="3">
        <v>350</v>
      </c>
      <c r="D219" s="4" t="s">
        <v>7</v>
      </c>
      <c r="E219" s="4" t="s">
        <v>244</v>
      </c>
      <c r="F219" s="4" t="s">
        <v>338</v>
      </c>
      <c r="G219" s="4" t="s">
        <v>339</v>
      </c>
      <c r="H219" s="5" t="s">
        <v>340</v>
      </c>
      <c r="I219" s="4" t="s">
        <v>341</v>
      </c>
    </row>
    <row r="220" spans="1:9" x14ac:dyDescent="0.25">
      <c r="A220" s="1">
        <v>354</v>
      </c>
      <c r="B220" s="1">
        <f t="shared" si="3"/>
        <v>0</v>
      </c>
      <c r="C220" s="3">
        <v>354</v>
      </c>
      <c r="D220" s="4" t="s">
        <v>7</v>
      </c>
      <c r="E220" s="4" t="s">
        <v>244</v>
      </c>
      <c r="F220" s="4" t="s">
        <v>338</v>
      </c>
      <c r="G220" s="4" t="s">
        <v>342</v>
      </c>
      <c r="H220" s="5" t="s">
        <v>340</v>
      </c>
      <c r="I220" s="4" t="s">
        <v>343</v>
      </c>
    </row>
    <row r="221" spans="1:9" x14ac:dyDescent="0.25">
      <c r="A221" s="1">
        <v>355</v>
      </c>
      <c r="B221" s="1">
        <f t="shared" si="3"/>
        <v>0</v>
      </c>
      <c r="C221" s="3">
        <v>355</v>
      </c>
      <c r="D221" s="4" t="s">
        <v>7</v>
      </c>
      <c r="E221" s="4" t="s">
        <v>244</v>
      </c>
      <c r="F221" s="4" t="s">
        <v>338</v>
      </c>
      <c r="G221" s="4" t="s">
        <v>344</v>
      </c>
      <c r="H221" s="5" t="s">
        <v>340</v>
      </c>
      <c r="I221" s="4" t="s">
        <v>345</v>
      </c>
    </row>
    <row r="222" spans="1:9" x14ac:dyDescent="0.25">
      <c r="A222" s="1">
        <v>356</v>
      </c>
      <c r="B222" s="1">
        <f t="shared" si="3"/>
        <v>0</v>
      </c>
      <c r="C222" s="3">
        <v>356</v>
      </c>
      <c r="D222" s="4" t="s">
        <v>7</v>
      </c>
      <c r="E222" s="4" t="s">
        <v>244</v>
      </c>
      <c r="F222" s="4" t="s">
        <v>338</v>
      </c>
      <c r="G222" s="4" t="s">
        <v>346</v>
      </c>
      <c r="H222" s="5" t="s">
        <v>340</v>
      </c>
      <c r="I222" s="4" t="s">
        <v>347</v>
      </c>
    </row>
    <row r="223" spans="1:9" x14ac:dyDescent="0.25">
      <c r="A223" s="1">
        <v>357</v>
      </c>
      <c r="B223" s="1">
        <f t="shared" si="3"/>
        <v>0</v>
      </c>
      <c r="C223" s="3">
        <v>357</v>
      </c>
      <c r="D223" s="4" t="s">
        <v>7</v>
      </c>
      <c r="E223" s="4" t="s">
        <v>244</v>
      </c>
      <c r="F223" s="4" t="s">
        <v>338</v>
      </c>
      <c r="G223" s="4" t="s">
        <v>346</v>
      </c>
      <c r="H223" s="5" t="s">
        <v>340</v>
      </c>
      <c r="I223" s="4" t="s">
        <v>348</v>
      </c>
    </row>
    <row r="224" spans="1:9" x14ac:dyDescent="0.25">
      <c r="A224" s="1">
        <v>358</v>
      </c>
      <c r="B224" s="1">
        <f t="shared" si="3"/>
        <v>0</v>
      </c>
      <c r="C224" s="3">
        <v>358</v>
      </c>
      <c r="D224" s="4" t="s">
        <v>7</v>
      </c>
      <c r="E224" s="4" t="s">
        <v>244</v>
      </c>
      <c r="F224" s="4" t="s">
        <v>349</v>
      </c>
      <c r="G224" s="4" t="s">
        <v>350</v>
      </c>
      <c r="H224" s="5" t="s">
        <v>351</v>
      </c>
      <c r="I224" s="4" t="s">
        <v>352</v>
      </c>
    </row>
    <row r="225" spans="1:9" x14ac:dyDescent="0.25">
      <c r="A225" s="1">
        <v>360</v>
      </c>
      <c r="B225" s="1">
        <f t="shared" si="3"/>
        <v>0</v>
      </c>
      <c r="C225" s="3">
        <v>360</v>
      </c>
      <c r="D225" s="4" t="s">
        <v>7</v>
      </c>
      <c r="E225" s="4" t="s">
        <v>244</v>
      </c>
      <c r="F225" s="4" t="s">
        <v>353</v>
      </c>
      <c r="G225" s="4" t="s">
        <v>354</v>
      </c>
      <c r="H225" s="5" t="s">
        <v>355</v>
      </c>
      <c r="I225" s="4" t="s">
        <v>356</v>
      </c>
    </row>
    <row r="226" spans="1:9" x14ac:dyDescent="0.25">
      <c r="A226" s="1">
        <v>362</v>
      </c>
      <c r="B226" s="1">
        <f t="shared" si="3"/>
        <v>0</v>
      </c>
      <c r="C226" s="3">
        <v>362</v>
      </c>
      <c r="D226" s="4" t="s">
        <v>7</v>
      </c>
      <c r="E226" s="4" t="s">
        <v>244</v>
      </c>
      <c r="F226" s="4" t="s">
        <v>353</v>
      </c>
      <c r="G226" s="4" t="s">
        <v>354</v>
      </c>
      <c r="H226" s="5" t="s">
        <v>355</v>
      </c>
      <c r="I226" s="4" t="s">
        <v>357</v>
      </c>
    </row>
    <row r="227" spans="1:9" x14ac:dyDescent="0.25">
      <c r="A227" s="1">
        <v>364</v>
      </c>
      <c r="B227" s="1">
        <f t="shared" si="3"/>
        <v>0</v>
      </c>
      <c r="C227" s="3">
        <v>364</v>
      </c>
      <c r="D227" s="4" t="s">
        <v>7</v>
      </c>
      <c r="E227" s="4" t="s">
        <v>244</v>
      </c>
      <c r="F227" s="4" t="s">
        <v>353</v>
      </c>
      <c r="G227" s="4" t="s">
        <v>354</v>
      </c>
      <c r="H227" s="5" t="s">
        <v>355</v>
      </c>
      <c r="I227" s="4" t="s">
        <v>358</v>
      </c>
    </row>
    <row r="228" spans="1:9" x14ac:dyDescent="0.25">
      <c r="A228" s="1">
        <v>365</v>
      </c>
      <c r="B228" s="1">
        <f t="shared" si="3"/>
        <v>0</v>
      </c>
      <c r="C228" s="3">
        <v>365</v>
      </c>
      <c r="D228" s="4" t="s">
        <v>7</v>
      </c>
      <c r="E228" s="4" t="s">
        <v>244</v>
      </c>
      <c r="F228" s="4" t="s">
        <v>353</v>
      </c>
      <c r="G228" s="4" t="s">
        <v>359</v>
      </c>
      <c r="H228" s="5" t="s">
        <v>355</v>
      </c>
      <c r="I228" s="4" t="s">
        <v>360</v>
      </c>
    </row>
    <row r="229" spans="1:9" x14ac:dyDescent="0.25">
      <c r="A229" s="1">
        <v>366</v>
      </c>
      <c r="B229" s="1">
        <f t="shared" si="3"/>
        <v>0</v>
      </c>
      <c r="C229" s="3">
        <v>366</v>
      </c>
      <c r="D229" s="4" t="s">
        <v>7</v>
      </c>
      <c r="E229" s="4" t="s">
        <v>244</v>
      </c>
      <c r="F229" s="4" t="s">
        <v>353</v>
      </c>
      <c r="G229" s="4" t="s">
        <v>359</v>
      </c>
      <c r="H229" s="5" t="s">
        <v>355</v>
      </c>
      <c r="I229" s="4" t="s">
        <v>361</v>
      </c>
    </row>
    <row r="230" spans="1:9" x14ac:dyDescent="0.25">
      <c r="A230" s="1">
        <v>368</v>
      </c>
      <c r="B230" s="1">
        <f t="shared" si="3"/>
        <v>0</v>
      </c>
      <c r="C230" s="3">
        <v>368</v>
      </c>
      <c r="D230" s="4" t="s">
        <v>7</v>
      </c>
      <c r="E230" s="4" t="s">
        <v>244</v>
      </c>
      <c r="F230" s="4" t="s">
        <v>362</v>
      </c>
      <c r="G230" s="4" t="s">
        <v>363</v>
      </c>
      <c r="H230" s="5" t="s">
        <v>355</v>
      </c>
      <c r="I230" s="4" t="s">
        <v>364</v>
      </c>
    </row>
    <row r="231" spans="1:9" x14ac:dyDescent="0.25">
      <c r="A231" s="1">
        <v>370</v>
      </c>
      <c r="B231" s="1">
        <f t="shared" si="3"/>
        <v>0</v>
      </c>
      <c r="C231" s="3">
        <v>370</v>
      </c>
      <c r="D231" s="4" t="s">
        <v>7</v>
      </c>
      <c r="E231" s="4" t="s">
        <v>244</v>
      </c>
      <c r="F231" s="4" t="s">
        <v>349</v>
      </c>
      <c r="G231" s="4" t="s">
        <v>365</v>
      </c>
      <c r="H231" s="5" t="s">
        <v>351</v>
      </c>
      <c r="I231" s="4" t="s">
        <v>366</v>
      </c>
    </row>
    <row r="232" spans="1:9" x14ac:dyDescent="0.25">
      <c r="A232" s="1">
        <v>371</v>
      </c>
      <c r="B232" s="1">
        <f t="shared" si="3"/>
        <v>0</v>
      </c>
      <c r="C232" s="3">
        <v>371</v>
      </c>
      <c r="D232" s="4" t="s">
        <v>7</v>
      </c>
      <c r="E232" s="4" t="s">
        <v>244</v>
      </c>
      <c r="F232" s="4" t="s">
        <v>353</v>
      </c>
      <c r="G232" s="4" t="s">
        <v>367</v>
      </c>
      <c r="H232" s="5" t="s">
        <v>355</v>
      </c>
      <c r="I232" s="4" t="s">
        <v>368</v>
      </c>
    </row>
    <row r="233" spans="1:9" x14ac:dyDescent="0.25">
      <c r="A233" s="1">
        <v>375</v>
      </c>
      <c r="B233" s="1">
        <f t="shared" si="3"/>
        <v>0</v>
      </c>
      <c r="C233" s="3">
        <v>375</v>
      </c>
      <c r="D233" s="4" t="s">
        <v>7</v>
      </c>
      <c r="E233" s="4" t="s">
        <v>244</v>
      </c>
      <c r="F233" s="4" t="s">
        <v>349</v>
      </c>
      <c r="G233" s="4" t="s">
        <v>369</v>
      </c>
      <c r="H233" s="5" t="s">
        <v>351</v>
      </c>
      <c r="I233" s="4" t="s">
        <v>370</v>
      </c>
    </row>
    <row r="234" spans="1:9" x14ac:dyDescent="0.25">
      <c r="A234" s="1">
        <v>376</v>
      </c>
      <c r="B234" s="1">
        <f t="shared" si="3"/>
        <v>0</v>
      </c>
      <c r="C234" s="3">
        <v>376</v>
      </c>
      <c r="D234" s="4" t="s">
        <v>7</v>
      </c>
      <c r="E234" s="4" t="s">
        <v>244</v>
      </c>
      <c r="F234" s="4" t="s">
        <v>349</v>
      </c>
      <c r="G234" s="4" t="s">
        <v>371</v>
      </c>
      <c r="H234" s="5" t="s">
        <v>351</v>
      </c>
      <c r="I234" s="4" t="s">
        <v>372</v>
      </c>
    </row>
    <row r="235" spans="1:9" x14ac:dyDescent="0.25">
      <c r="A235" s="1">
        <v>377</v>
      </c>
      <c r="B235" s="1">
        <f t="shared" si="3"/>
        <v>0</v>
      </c>
      <c r="C235" s="3">
        <v>377</v>
      </c>
      <c r="D235" s="4" t="s">
        <v>7</v>
      </c>
      <c r="E235" s="4" t="s">
        <v>244</v>
      </c>
      <c r="F235" s="4" t="s">
        <v>349</v>
      </c>
      <c r="G235" s="4" t="s">
        <v>371</v>
      </c>
      <c r="H235" s="5" t="s">
        <v>351</v>
      </c>
      <c r="I235" s="4" t="s">
        <v>373</v>
      </c>
    </row>
    <row r="236" spans="1:9" x14ac:dyDescent="0.25">
      <c r="A236" s="1">
        <v>378</v>
      </c>
      <c r="B236" s="1">
        <f t="shared" si="3"/>
        <v>0</v>
      </c>
      <c r="C236" s="3">
        <v>378</v>
      </c>
      <c r="D236" s="4" t="s">
        <v>7</v>
      </c>
      <c r="E236" s="4" t="s">
        <v>244</v>
      </c>
      <c r="F236" s="4" t="s">
        <v>349</v>
      </c>
      <c r="G236" s="4" t="s">
        <v>374</v>
      </c>
      <c r="H236" s="5" t="s">
        <v>351</v>
      </c>
      <c r="I236" s="4" t="s">
        <v>375</v>
      </c>
    </row>
    <row r="237" spans="1:9" x14ac:dyDescent="0.25">
      <c r="A237" s="1">
        <v>379</v>
      </c>
      <c r="B237" s="1">
        <f t="shared" si="3"/>
        <v>0</v>
      </c>
      <c r="C237" s="3">
        <v>379</v>
      </c>
      <c r="D237" s="4" t="s">
        <v>7</v>
      </c>
      <c r="E237" s="4" t="s">
        <v>244</v>
      </c>
      <c r="F237" s="4" t="s">
        <v>349</v>
      </c>
      <c r="G237" s="4" t="s">
        <v>376</v>
      </c>
      <c r="H237" s="5" t="s">
        <v>351</v>
      </c>
      <c r="I237" s="4" t="s">
        <v>377</v>
      </c>
    </row>
    <row r="238" spans="1:9" x14ac:dyDescent="0.25">
      <c r="A238" s="1">
        <v>380</v>
      </c>
      <c r="B238" s="1">
        <f t="shared" si="3"/>
        <v>0</v>
      </c>
      <c r="C238" s="3">
        <v>380</v>
      </c>
      <c r="D238" s="4" t="s">
        <v>7</v>
      </c>
      <c r="E238" s="4" t="s">
        <v>244</v>
      </c>
      <c r="F238" s="4" t="s">
        <v>353</v>
      </c>
      <c r="G238" s="4" t="s">
        <v>378</v>
      </c>
      <c r="H238" s="5" t="s">
        <v>355</v>
      </c>
      <c r="I238" s="4" t="s">
        <v>379</v>
      </c>
    </row>
    <row r="239" spans="1:9" x14ac:dyDescent="0.25">
      <c r="A239" s="1">
        <v>381</v>
      </c>
      <c r="B239" s="1">
        <f t="shared" si="3"/>
        <v>0</v>
      </c>
      <c r="C239" s="3">
        <v>381</v>
      </c>
      <c r="D239" s="4" t="s">
        <v>7</v>
      </c>
      <c r="E239" s="4" t="s">
        <v>244</v>
      </c>
      <c r="F239" s="4" t="s">
        <v>353</v>
      </c>
      <c r="G239" s="4" t="s">
        <v>378</v>
      </c>
      <c r="H239" s="5" t="s">
        <v>355</v>
      </c>
      <c r="I239" s="4" t="s">
        <v>380</v>
      </c>
    </row>
    <row r="240" spans="1:9" x14ac:dyDescent="0.25">
      <c r="A240" s="1">
        <v>383</v>
      </c>
      <c r="B240" s="1">
        <f t="shared" si="3"/>
        <v>0</v>
      </c>
      <c r="C240" s="3">
        <v>383</v>
      </c>
      <c r="D240" s="4" t="s">
        <v>7</v>
      </c>
      <c r="E240" s="4" t="s">
        <v>244</v>
      </c>
      <c r="F240" s="4" t="s">
        <v>353</v>
      </c>
      <c r="G240" s="4" t="s">
        <v>381</v>
      </c>
      <c r="H240" s="5" t="s">
        <v>355</v>
      </c>
      <c r="I240" s="4" t="s">
        <v>382</v>
      </c>
    </row>
    <row r="241" spans="1:9" x14ac:dyDescent="0.25">
      <c r="A241" s="1">
        <v>384</v>
      </c>
      <c r="B241" s="1">
        <f t="shared" si="3"/>
        <v>0</v>
      </c>
      <c r="C241" s="3">
        <v>384</v>
      </c>
      <c r="D241" s="4" t="s">
        <v>7</v>
      </c>
      <c r="E241" s="4" t="s">
        <v>244</v>
      </c>
      <c r="F241" s="4" t="s">
        <v>353</v>
      </c>
      <c r="G241" s="4" t="s">
        <v>381</v>
      </c>
      <c r="H241" s="5" t="s">
        <v>355</v>
      </c>
      <c r="I241" s="4" t="s">
        <v>383</v>
      </c>
    </row>
    <row r="242" spans="1:9" x14ac:dyDescent="0.25">
      <c r="A242" s="1">
        <v>385</v>
      </c>
      <c r="B242" s="1">
        <f t="shared" si="3"/>
        <v>0</v>
      </c>
      <c r="C242" s="3">
        <v>385</v>
      </c>
      <c r="D242" s="4" t="s">
        <v>7</v>
      </c>
      <c r="E242" s="4" t="s">
        <v>244</v>
      </c>
      <c r="F242" s="4" t="s">
        <v>349</v>
      </c>
      <c r="G242" s="4" t="s">
        <v>384</v>
      </c>
      <c r="H242" s="5" t="s">
        <v>351</v>
      </c>
      <c r="I242" s="4" t="s">
        <v>385</v>
      </c>
    </row>
    <row r="243" spans="1:9" x14ac:dyDescent="0.25">
      <c r="A243" s="1">
        <v>386</v>
      </c>
      <c r="B243" s="1">
        <f t="shared" si="3"/>
        <v>0</v>
      </c>
      <c r="C243" s="3">
        <v>386</v>
      </c>
      <c r="D243" s="4" t="s">
        <v>7</v>
      </c>
      <c r="E243" s="4" t="s">
        <v>244</v>
      </c>
      <c r="F243" s="4" t="s">
        <v>349</v>
      </c>
      <c r="G243" s="4" t="s">
        <v>386</v>
      </c>
      <c r="H243" s="5" t="s">
        <v>351</v>
      </c>
      <c r="I243" s="4" t="s">
        <v>387</v>
      </c>
    </row>
    <row r="244" spans="1:9" x14ac:dyDescent="0.25">
      <c r="A244" s="1">
        <v>387</v>
      </c>
      <c r="B244" s="1">
        <f t="shared" si="3"/>
        <v>0</v>
      </c>
      <c r="C244" s="3">
        <v>387</v>
      </c>
      <c r="D244" s="4" t="s">
        <v>7</v>
      </c>
      <c r="E244" s="4" t="s">
        <v>244</v>
      </c>
      <c r="F244" s="4" t="s">
        <v>338</v>
      </c>
      <c r="G244" s="4" t="s">
        <v>388</v>
      </c>
      <c r="H244" s="5" t="s">
        <v>340</v>
      </c>
      <c r="I244" s="4" t="s">
        <v>389</v>
      </c>
    </row>
    <row r="245" spans="1:9" x14ac:dyDescent="0.25">
      <c r="A245" s="1">
        <v>395</v>
      </c>
      <c r="B245" s="1">
        <f t="shared" si="3"/>
        <v>0</v>
      </c>
      <c r="C245" s="3">
        <v>395</v>
      </c>
      <c r="D245" s="4" t="s">
        <v>7</v>
      </c>
      <c r="E245" s="4" t="s">
        <v>244</v>
      </c>
      <c r="F245" s="4" t="s">
        <v>390</v>
      </c>
      <c r="G245" s="4" t="s">
        <v>391</v>
      </c>
      <c r="H245" s="5" t="s">
        <v>392</v>
      </c>
      <c r="I245" s="4" t="s">
        <v>393</v>
      </c>
    </row>
    <row r="246" spans="1:9" x14ac:dyDescent="0.25">
      <c r="A246" s="1">
        <v>398</v>
      </c>
      <c r="B246" s="1">
        <f t="shared" si="3"/>
        <v>0</v>
      </c>
      <c r="C246" s="3">
        <v>398</v>
      </c>
      <c r="D246" s="4" t="s">
        <v>7</v>
      </c>
      <c r="E246" s="4" t="s">
        <v>244</v>
      </c>
      <c r="F246" s="4" t="s">
        <v>394</v>
      </c>
      <c r="G246" s="4" t="s">
        <v>395</v>
      </c>
      <c r="H246" s="5" t="s">
        <v>396</v>
      </c>
      <c r="I246" s="4" t="s">
        <v>397</v>
      </c>
    </row>
    <row r="247" spans="1:9" x14ac:dyDescent="0.25">
      <c r="A247" s="1">
        <v>402</v>
      </c>
      <c r="B247" s="1">
        <f t="shared" si="3"/>
        <v>0</v>
      </c>
      <c r="C247" s="3">
        <v>402</v>
      </c>
      <c r="D247" s="4" t="s">
        <v>7</v>
      </c>
      <c r="E247" s="4" t="s">
        <v>244</v>
      </c>
      <c r="F247" s="4" t="s">
        <v>398</v>
      </c>
      <c r="G247" s="4" t="s">
        <v>399</v>
      </c>
      <c r="H247" s="5" t="s">
        <v>400</v>
      </c>
      <c r="I247" s="4" t="s">
        <v>401</v>
      </c>
    </row>
    <row r="248" spans="1:9" x14ac:dyDescent="0.25">
      <c r="A248" s="1">
        <v>403</v>
      </c>
      <c r="B248" s="1">
        <f t="shared" si="3"/>
        <v>0</v>
      </c>
      <c r="C248" s="3">
        <v>403</v>
      </c>
      <c r="D248" s="4" t="s">
        <v>7</v>
      </c>
      <c r="E248" s="4" t="s">
        <v>244</v>
      </c>
      <c r="F248" s="4" t="s">
        <v>398</v>
      </c>
      <c r="G248" s="4" t="s">
        <v>402</v>
      </c>
      <c r="H248" s="5" t="s">
        <v>400</v>
      </c>
      <c r="I248" s="4" t="s">
        <v>403</v>
      </c>
    </row>
    <row r="249" spans="1:9" x14ac:dyDescent="0.25">
      <c r="A249" s="1">
        <v>404</v>
      </c>
      <c r="B249" s="1">
        <f t="shared" si="3"/>
        <v>0</v>
      </c>
      <c r="C249" s="3">
        <v>404</v>
      </c>
      <c r="D249" s="4" t="s">
        <v>7</v>
      </c>
      <c r="E249" s="4" t="s">
        <v>244</v>
      </c>
      <c r="F249" s="4" t="s">
        <v>398</v>
      </c>
      <c r="G249" s="4" t="s">
        <v>404</v>
      </c>
      <c r="H249" s="5" t="s">
        <v>400</v>
      </c>
      <c r="I249" s="4" t="s">
        <v>405</v>
      </c>
    </row>
    <row r="250" spans="1:9" x14ac:dyDescent="0.25">
      <c r="A250" s="1">
        <v>408</v>
      </c>
      <c r="B250" s="1">
        <f t="shared" si="3"/>
        <v>0</v>
      </c>
      <c r="C250" s="3">
        <v>408</v>
      </c>
      <c r="D250" s="4" t="s">
        <v>7</v>
      </c>
      <c r="E250" s="4" t="s">
        <v>244</v>
      </c>
      <c r="F250" s="4" t="s">
        <v>398</v>
      </c>
      <c r="G250" s="4" t="s">
        <v>404</v>
      </c>
      <c r="H250" s="5" t="s">
        <v>400</v>
      </c>
      <c r="I250" s="4" t="s">
        <v>406</v>
      </c>
    </row>
    <row r="251" spans="1:9" x14ac:dyDescent="0.25">
      <c r="A251" s="1">
        <v>409</v>
      </c>
      <c r="B251" s="1">
        <f t="shared" si="3"/>
        <v>0</v>
      </c>
      <c r="C251" s="3">
        <v>409</v>
      </c>
      <c r="D251" s="4" t="s">
        <v>7</v>
      </c>
      <c r="E251" s="4" t="s">
        <v>244</v>
      </c>
      <c r="F251" s="4" t="s">
        <v>398</v>
      </c>
      <c r="G251" s="4" t="s">
        <v>407</v>
      </c>
      <c r="H251" s="5" t="s">
        <v>400</v>
      </c>
      <c r="I251" s="4" t="s">
        <v>408</v>
      </c>
    </row>
    <row r="252" spans="1:9" x14ac:dyDescent="0.25">
      <c r="A252" s="1">
        <v>410</v>
      </c>
      <c r="B252" s="1">
        <f t="shared" si="3"/>
        <v>0</v>
      </c>
      <c r="C252" s="3">
        <v>410</v>
      </c>
      <c r="D252" s="4" t="s">
        <v>7</v>
      </c>
      <c r="E252" s="4" t="s">
        <v>244</v>
      </c>
      <c r="F252" s="4" t="s">
        <v>398</v>
      </c>
      <c r="G252" s="4" t="s">
        <v>407</v>
      </c>
      <c r="H252" s="5" t="s">
        <v>400</v>
      </c>
      <c r="I252" s="4" t="s">
        <v>409</v>
      </c>
    </row>
    <row r="253" spans="1:9" x14ac:dyDescent="0.25">
      <c r="A253" s="1">
        <v>413</v>
      </c>
      <c r="B253" s="1">
        <f t="shared" si="3"/>
        <v>0</v>
      </c>
      <c r="C253" s="3">
        <v>413</v>
      </c>
      <c r="D253" s="4" t="s">
        <v>7</v>
      </c>
      <c r="E253" s="4" t="s">
        <v>244</v>
      </c>
      <c r="F253" s="4" t="s">
        <v>398</v>
      </c>
      <c r="G253" s="4" t="s">
        <v>410</v>
      </c>
      <c r="H253" s="5" t="s">
        <v>400</v>
      </c>
      <c r="I253" s="4" t="s">
        <v>411</v>
      </c>
    </row>
    <row r="254" spans="1:9" x14ac:dyDescent="0.25">
      <c r="A254" s="1">
        <v>414</v>
      </c>
      <c r="B254" s="1">
        <f t="shared" si="3"/>
        <v>0</v>
      </c>
      <c r="C254" s="3">
        <v>414</v>
      </c>
      <c r="D254" s="4" t="s">
        <v>7</v>
      </c>
      <c r="E254" s="4" t="s">
        <v>244</v>
      </c>
      <c r="F254" s="4" t="s">
        <v>398</v>
      </c>
      <c r="G254" s="4" t="s">
        <v>410</v>
      </c>
      <c r="H254" s="5" t="s">
        <v>400</v>
      </c>
      <c r="I254" s="4" t="s">
        <v>412</v>
      </c>
    </row>
    <row r="255" spans="1:9" x14ac:dyDescent="0.25">
      <c r="A255" s="1">
        <v>418</v>
      </c>
      <c r="B255" s="1">
        <f t="shared" si="3"/>
        <v>0</v>
      </c>
      <c r="C255" s="3">
        <v>418</v>
      </c>
      <c r="D255" s="4" t="s">
        <v>7</v>
      </c>
      <c r="E255" s="4" t="s">
        <v>244</v>
      </c>
      <c r="F255" s="4" t="s">
        <v>413</v>
      </c>
      <c r="G255" s="4" t="s">
        <v>414</v>
      </c>
      <c r="H255" s="5" t="s">
        <v>415</v>
      </c>
      <c r="I255" s="4" t="s">
        <v>416</v>
      </c>
    </row>
    <row r="256" spans="1:9" x14ac:dyDescent="0.25">
      <c r="A256" s="1">
        <v>419</v>
      </c>
      <c r="B256" s="1">
        <f t="shared" si="3"/>
        <v>0</v>
      </c>
      <c r="C256" s="3">
        <v>419</v>
      </c>
      <c r="D256" s="4" t="s">
        <v>7</v>
      </c>
      <c r="E256" s="4" t="s">
        <v>244</v>
      </c>
      <c r="F256" s="4" t="s">
        <v>413</v>
      </c>
      <c r="G256" s="4" t="s">
        <v>414</v>
      </c>
      <c r="H256" s="5" t="s">
        <v>415</v>
      </c>
      <c r="I256" s="4" t="s">
        <v>417</v>
      </c>
    </row>
    <row r="257" spans="1:9" x14ac:dyDescent="0.25">
      <c r="A257" s="1">
        <v>420</v>
      </c>
      <c r="B257" s="1">
        <f t="shared" si="3"/>
        <v>0</v>
      </c>
      <c r="C257" s="3">
        <v>420</v>
      </c>
      <c r="D257" s="4" t="s">
        <v>7</v>
      </c>
      <c r="E257" s="4" t="s">
        <v>244</v>
      </c>
      <c r="F257" s="4" t="s">
        <v>413</v>
      </c>
      <c r="G257" s="4" t="s">
        <v>414</v>
      </c>
      <c r="H257" s="5" t="s">
        <v>415</v>
      </c>
      <c r="I257" s="4" t="s">
        <v>418</v>
      </c>
    </row>
    <row r="258" spans="1:9" x14ac:dyDescent="0.25">
      <c r="A258" s="1">
        <v>422</v>
      </c>
      <c r="B258" s="1">
        <f t="shared" si="3"/>
        <v>0</v>
      </c>
      <c r="C258" s="3">
        <v>422</v>
      </c>
      <c r="D258" s="4" t="s">
        <v>7</v>
      </c>
      <c r="E258" s="4" t="s">
        <v>244</v>
      </c>
      <c r="F258" s="4" t="s">
        <v>413</v>
      </c>
      <c r="G258" s="4" t="s">
        <v>414</v>
      </c>
      <c r="H258" s="5" t="s">
        <v>415</v>
      </c>
      <c r="I258" s="4" t="s">
        <v>419</v>
      </c>
    </row>
    <row r="259" spans="1:9" x14ac:dyDescent="0.25">
      <c r="A259" s="1">
        <v>424</v>
      </c>
      <c r="B259" s="1">
        <f t="shared" ref="B259:B322" si="4">A259-C259</f>
        <v>0</v>
      </c>
      <c r="C259" s="3">
        <v>424</v>
      </c>
      <c r="D259" s="4" t="s">
        <v>7</v>
      </c>
      <c r="E259" s="4" t="s">
        <v>244</v>
      </c>
      <c r="F259" s="4" t="s">
        <v>413</v>
      </c>
      <c r="G259" s="4" t="s">
        <v>414</v>
      </c>
      <c r="H259" s="5" t="s">
        <v>415</v>
      </c>
      <c r="I259" s="4" t="s">
        <v>420</v>
      </c>
    </row>
    <row r="260" spans="1:9" x14ac:dyDescent="0.25">
      <c r="A260" s="1">
        <v>427</v>
      </c>
      <c r="B260" s="1">
        <f t="shared" si="4"/>
        <v>0</v>
      </c>
      <c r="C260" s="3">
        <v>427</v>
      </c>
      <c r="D260" s="4" t="s">
        <v>7</v>
      </c>
      <c r="E260" s="4" t="s">
        <v>244</v>
      </c>
      <c r="F260" s="4" t="s">
        <v>421</v>
      </c>
      <c r="G260" s="4" t="s">
        <v>422</v>
      </c>
      <c r="H260" s="5" t="s">
        <v>423</v>
      </c>
      <c r="I260" s="4" t="s">
        <v>424</v>
      </c>
    </row>
    <row r="261" spans="1:9" x14ac:dyDescent="0.25">
      <c r="A261" s="1">
        <v>428</v>
      </c>
      <c r="B261" s="1">
        <f t="shared" si="4"/>
        <v>0</v>
      </c>
      <c r="C261" s="3">
        <v>428</v>
      </c>
      <c r="D261" s="4" t="s">
        <v>7</v>
      </c>
      <c r="E261" s="4" t="s">
        <v>244</v>
      </c>
      <c r="F261" s="4" t="s">
        <v>425</v>
      </c>
      <c r="G261" s="4" t="s">
        <v>426</v>
      </c>
      <c r="H261" s="5" t="s">
        <v>423</v>
      </c>
      <c r="I261" s="4" t="s">
        <v>427</v>
      </c>
    </row>
    <row r="262" spans="1:9" x14ac:dyDescent="0.25">
      <c r="A262" s="1">
        <v>432</v>
      </c>
      <c r="B262" s="1">
        <f t="shared" si="4"/>
        <v>0</v>
      </c>
      <c r="C262" s="3">
        <v>432</v>
      </c>
      <c r="D262" s="4" t="s">
        <v>7</v>
      </c>
      <c r="E262" s="4" t="s">
        <v>244</v>
      </c>
      <c r="F262" s="4" t="s">
        <v>425</v>
      </c>
      <c r="G262" s="4" t="s">
        <v>428</v>
      </c>
      <c r="H262" s="5" t="s">
        <v>423</v>
      </c>
      <c r="I262" s="4" t="s">
        <v>429</v>
      </c>
    </row>
    <row r="263" spans="1:9" x14ac:dyDescent="0.25">
      <c r="A263" s="1">
        <v>445</v>
      </c>
      <c r="B263" s="1">
        <f t="shared" si="4"/>
        <v>0</v>
      </c>
      <c r="C263" s="3">
        <v>445</v>
      </c>
      <c r="D263" s="4" t="s">
        <v>7</v>
      </c>
      <c r="E263" s="4" t="s">
        <v>244</v>
      </c>
      <c r="F263" s="4" t="s">
        <v>430</v>
      </c>
      <c r="G263" s="4" t="s">
        <v>431</v>
      </c>
      <c r="H263" s="5" t="s">
        <v>432</v>
      </c>
      <c r="I263" s="4" t="s">
        <v>433</v>
      </c>
    </row>
    <row r="264" spans="1:9" x14ac:dyDescent="0.25">
      <c r="A264" s="1">
        <v>447</v>
      </c>
      <c r="B264" s="1">
        <f t="shared" si="4"/>
        <v>0</v>
      </c>
      <c r="C264" s="3">
        <v>447</v>
      </c>
      <c r="D264" s="4" t="s">
        <v>7</v>
      </c>
      <c r="E264" s="4" t="s">
        <v>244</v>
      </c>
      <c r="F264" s="4" t="s">
        <v>434</v>
      </c>
      <c r="G264" s="4" t="s">
        <v>435</v>
      </c>
      <c r="H264" s="5" t="s">
        <v>436</v>
      </c>
      <c r="I264" s="4" t="s">
        <v>437</v>
      </c>
    </row>
    <row r="265" spans="1:9" x14ac:dyDescent="0.25">
      <c r="A265" s="1">
        <v>451</v>
      </c>
      <c r="B265" s="1">
        <f t="shared" si="4"/>
        <v>0</v>
      </c>
      <c r="C265" s="3">
        <v>451</v>
      </c>
      <c r="D265" s="4" t="s">
        <v>7</v>
      </c>
      <c r="E265" s="4" t="s">
        <v>244</v>
      </c>
      <c r="F265" s="4" t="s">
        <v>438</v>
      </c>
      <c r="G265" s="4" t="s">
        <v>439</v>
      </c>
      <c r="H265" s="5" t="s">
        <v>440</v>
      </c>
      <c r="I265" s="4" t="s">
        <v>441</v>
      </c>
    </row>
    <row r="266" spans="1:9" x14ac:dyDescent="0.25">
      <c r="A266" s="1">
        <v>452</v>
      </c>
      <c r="B266" s="1">
        <f t="shared" si="4"/>
        <v>0</v>
      </c>
      <c r="C266" s="3">
        <v>452</v>
      </c>
      <c r="D266" s="4" t="s">
        <v>7</v>
      </c>
      <c r="E266" s="4" t="s">
        <v>244</v>
      </c>
      <c r="F266" s="4" t="s">
        <v>438</v>
      </c>
      <c r="G266" s="4" t="s">
        <v>439</v>
      </c>
      <c r="H266" s="5" t="s">
        <v>440</v>
      </c>
      <c r="I266" s="4" t="s">
        <v>442</v>
      </c>
    </row>
    <row r="267" spans="1:9" x14ac:dyDescent="0.25">
      <c r="A267" s="1">
        <v>453</v>
      </c>
      <c r="B267" s="1">
        <f t="shared" si="4"/>
        <v>0</v>
      </c>
      <c r="C267" s="3">
        <v>453</v>
      </c>
      <c r="D267" s="4" t="s">
        <v>7</v>
      </c>
      <c r="E267" s="4" t="s">
        <v>244</v>
      </c>
      <c r="F267" s="4" t="s">
        <v>438</v>
      </c>
      <c r="G267" s="4" t="s">
        <v>439</v>
      </c>
      <c r="H267" s="5" t="s">
        <v>440</v>
      </c>
      <c r="I267" s="4" t="s">
        <v>443</v>
      </c>
    </row>
    <row r="268" spans="1:9" x14ac:dyDescent="0.25">
      <c r="A268" s="1">
        <v>455</v>
      </c>
      <c r="B268" s="1">
        <f t="shared" si="4"/>
        <v>0</v>
      </c>
      <c r="C268" s="3">
        <v>455</v>
      </c>
      <c r="D268" s="4" t="s">
        <v>7</v>
      </c>
      <c r="E268" s="4" t="s">
        <v>244</v>
      </c>
      <c r="F268" s="4" t="s">
        <v>444</v>
      </c>
      <c r="G268" s="4" t="s">
        <v>445</v>
      </c>
      <c r="H268" s="5" t="s">
        <v>446</v>
      </c>
      <c r="I268" s="4" t="s">
        <v>447</v>
      </c>
    </row>
    <row r="269" spans="1:9" x14ac:dyDescent="0.25">
      <c r="A269" s="1">
        <v>457</v>
      </c>
      <c r="B269" s="1">
        <f t="shared" si="4"/>
        <v>0</v>
      </c>
      <c r="C269" s="3">
        <v>457</v>
      </c>
      <c r="D269" s="4" t="s">
        <v>7</v>
      </c>
      <c r="E269" s="4" t="s">
        <v>244</v>
      </c>
      <c r="F269" s="4" t="s">
        <v>444</v>
      </c>
      <c r="G269" s="4" t="s">
        <v>448</v>
      </c>
      <c r="H269" s="5" t="s">
        <v>446</v>
      </c>
      <c r="I269" s="4" t="s">
        <v>449</v>
      </c>
    </row>
    <row r="270" spans="1:9" x14ac:dyDescent="0.25">
      <c r="A270" s="1">
        <v>458</v>
      </c>
      <c r="B270" s="1">
        <f t="shared" si="4"/>
        <v>0</v>
      </c>
      <c r="C270" s="3">
        <v>458</v>
      </c>
      <c r="D270" s="4" t="s">
        <v>7</v>
      </c>
      <c r="E270" s="4" t="s">
        <v>244</v>
      </c>
      <c r="F270" s="4" t="s">
        <v>444</v>
      </c>
      <c r="G270" s="4" t="s">
        <v>448</v>
      </c>
      <c r="H270" s="5" t="s">
        <v>446</v>
      </c>
      <c r="I270" s="4" t="s">
        <v>450</v>
      </c>
    </row>
    <row r="271" spans="1:9" x14ac:dyDescent="0.25">
      <c r="A271" s="1">
        <v>459</v>
      </c>
      <c r="B271" s="1">
        <f t="shared" si="4"/>
        <v>0</v>
      </c>
      <c r="C271" s="3">
        <v>459</v>
      </c>
      <c r="D271" s="4" t="s">
        <v>7</v>
      </c>
      <c r="E271" s="4" t="s">
        <v>244</v>
      </c>
      <c r="F271" s="4" t="s">
        <v>444</v>
      </c>
      <c r="G271" s="4" t="s">
        <v>448</v>
      </c>
      <c r="H271" s="5" t="s">
        <v>446</v>
      </c>
      <c r="I271" s="4" t="s">
        <v>451</v>
      </c>
    </row>
    <row r="272" spans="1:9" x14ac:dyDescent="0.25">
      <c r="A272" s="1">
        <v>460</v>
      </c>
      <c r="B272" s="1">
        <f t="shared" si="4"/>
        <v>0</v>
      </c>
      <c r="C272" s="3">
        <v>460</v>
      </c>
      <c r="D272" s="4" t="s">
        <v>7</v>
      </c>
      <c r="E272" s="4" t="s">
        <v>244</v>
      </c>
      <c r="F272" s="4" t="s">
        <v>444</v>
      </c>
      <c r="G272" s="4" t="s">
        <v>448</v>
      </c>
      <c r="H272" s="5" t="s">
        <v>446</v>
      </c>
      <c r="I272" s="4" t="s">
        <v>452</v>
      </c>
    </row>
    <row r="273" spans="1:9" x14ac:dyDescent="0.25">
      <c r="A273" s="1">
        <v>461</v>
      </c>
      <c r="B273" s="1">
        <f t="shared" si="4"/>
        <v>0</v>
      </c>
      <c r="C273" s="3">
        <v>461</v>
      </c>
      <c r="D273" s="4" t="s">
        <v>7</v>
      </c>
      <c r="E273" s="4" t="s">
        <v>244</v>
      </c>
      <c r="F273" s="4" t="s">
        <v>444</v>
      </c>
      <c r="G273" s="4" t="s">
        <v>448</v>
      </c>
      <c r="H273" s="5" t="s">
        <v>446</v>
      </c>
      <c r="I273" s="4" t="s">
        <v>453</v>
      </c>
    </row>
    <row r="274" spans="1:9" x14ac:dyDescent="0.25">
      <c r="A274" s="1">
        <v>463</v>
      </c>
      <c r="B274" s="1">
        <f t="shared" si="4"/>
        <v>0</v>
      </c>
      <c r="C274" s="3">
        <v>463</v>
      </c>
      <c r="D274" s="4" t="s">
        <v>7</v>
      </c>
      <c r="E274" s="4" t="s">
        <v>244</v>
      </c>
      <c r="F274" s="4" t="s">
        <v>444</v>
      </c>
      <c r="G274" s="4" t="s">
        <v>454</v>
      </c>
      <c r="H274" s="5" t="s">
        <v>446</v>
      </c>
      <c r="I274" s="4" t="s">
        <v>455</v>
      </c>
    </row>
    <row r="275" spans="1:9" x14ac:dyDescent="0.25">
      <c r="A275" s="1">
        <v>464</v>
      </c>
      <c r="B275" s="1">
        <f t="shared" si="4"/>
        <v>0</v>
      </c>
      <c r="C275" s="3">
        <v>464</v>
      </c>
      <c r="D275" s="4" t="s">
        <v>7</v>
      </c>
      <c r="E275" s="4" t="s">
        <v>244</v>
      </c>
      <c r="F275" s="4" t="s">
        <v>444</v>
      </c>
      <c r="G275" s="4" t="s">
        <v>456</v>
      </c>
      <c r="H275" s="5" t="s">
        <v>446</v>
      </c>
      <c r="I275" s="4" t="s">
        <v>457</v>
      </c>
    </row>
    <row r="276" spans="1:9" x14ac:dyDescent="0.25">
      <c r="A276" s="1">
        <v>465</v>
      </c>
      <c r="B276" s="1">
        <f t="shared" si="4"/>
        <v>0</v>
      </c>
      <c r="C276" s="3">
        <v>465</v>
      </c>
      <c r="D276" s="4" t="s">
        <v>7</v>
      </c>
      <c r="E276" s="4" t="s">
        <v>244</v>
      </c>
      <c r="F276" s="4" t="s">
        <v>444</v>
      </c>
      <c r="G276" s="4" t="s">
        <v>458</v>
      </c>
      <c r="H276" s="5" t="s">
        <v>446</v>
      </c>
      <c r="I276" s="4" t="s">
        <v>459</v>
      </c>
    </row>
    <row r="277" spans="1:9" x14ac:dyDescent="0.25">
      <c r="A277" s="1">
        <v>466</v>
      </c>
      <c r="B277" s="1">
        <f t="shared" si="4"/>
        <v>0</v>
      </c>
      <c r="C277" s="3">
        <v>466</v>
      </c>
      <c r="D277" s="4" t="s">
        <v>7</v>
      </c>
      <c r="E277" s="4" t="s">
        <v>244</v>
      </c>
      <c r="F277" s="4" t="s">
        <v>444</v>
      </c>
      <c r="G277" s="4" t="s">
        <v>460</v>
      </c>
      <c r="H277" s="5" t="s">
        <v>446</v>
      </c>
      <c r="I277" s="4" t="s">
        <v>461</v>
      </c>
    </row>
    <row r="278" spans="1:9" x14ac:dyDescent="0.25">
      <c r="A278" s="1">
        <v>467</v>
      </c>
      <c r="B278" s="1">
        <f t="shared" si="4"/>
        <v>0</v>
      </c>
      <c r="C278" s="3">
        <v>467</v>
      </c>
      <c r="D278" s="4" t="s">
        <v>7</v>
      </c>
      <c r="E278" s="4" t="s">
        <v>244</v>
      </c>
      <c r="F278" s="4" t="s">
        <v>444</v>
      </c>
      <c r="G278" s="4" t="s">
        <v>462</v>
      </c>
      <c r="H278" s="5" t="s">
        <v>446</v>
      </c>
      <c r="I278" s="4" t="s">
        <v>463</v>
      </c>
    </row>
    <row r="279" spans="1:9" x14ac:dyDescent="0.25">
      <c r="A279" s="1">
        <v>468</v>
      </c>
      <c r="B279" s="1">
        <f t="shared" si="4"/>
        <v>0</v>
      </c>
      <c r="C279" s="3">
        <v>468</v>
      </c>
      <c r="D279" s="4" t="s">
        <v>7</v>
      </c>
      <c r="E279" s="4" t="s">
        <v>244</v>
      </c>
      <c r="F279" s="4" t="s">
        <v>444</v>
      </c>
      <c r="G279" s="4" t="s">
        <v>462</v>
      </c>
      <c r="H279" s="5" t="s">
        <v>446</v>
      </c>
      <c r="I279" s="4" t="s">
        <v>464</v>
      </c>
    </row>
    <row r="280" spans="1:9" x14ac:dyDescent="0.25">
      <c r="A280" s="1">
        <v>469</v>
      </c>
      <c r="B280" s="1">
        <f t="shared" si="4"/>
        <v>0</v>
      </c>
      <c r="C280" s="3">
        <v>469</v>
      </c>
      <c r="D280" s="4" t="s">
        <v>7</v>
      </c>
      <c r="E280" s="4" t="s">
        <v>244</v>
      </c>
      <c r="F280" s="4" t="s">
        <v>444</v>
      </c>
      <c r="G280" s="4" t="s">
        <v>465</v>
      </c>
      <c r="H280" s="5" t="s">
        <v>446</v>
      </c>
      <c r="I280" s="4" t="s">
        <v>466</v>
      </c>
    </row>
    <row r="281" spans="1:9" x14ac:dyDescent="0.25">
      <c r="A281" s="1">
        <v>470</v>
      </c>
      <c r="B281" s="1">
        <f t="shared" si="4"/>
        <v>0</v>
      </c>
      <c r="C281" s="3">
        <v>470</v>
      </c>
      <c r="D281" s="4" t="s">
        <v>7</v>
      </c>
      <c r="E281" s="4" t="s">
        <v>244</v>
      </c>
      <c r="F281" s="4" t="s">
        <v>444</v>
      </c>
      <c r="G281" s="4" t="s">
        <v>465</v>
      </c>
      <c r="H281" s="5" t="s">
        <v>446</v>
      </c>
      <c r="I281" s="4" t="s">
        <v>467</v>
      </c>
    </row>
    <row r="282" spans="1:9" x14ac:dyDescent="0.25">
      <c r="A282" s="1">
        <v>473</v>
      </c>
      <c r="B282" s="1">
        <f t="shared" si="4"/>
        <v>0</v>
      </c>
      <c r="C282" s="3">
        <v>473</v>
      </c>
      <c r="D282" s="4" t="s">
        <v>7</v>
      </c>
      <c r="E282" s="4" t="s">
        <v>244</v>
      </c>
      <c r="F282" s="4" t="s">
        <v>444</v>
      </c>
      <c r="G282" s="4" t="s">
        <v>468</v>
      </c>
      <c r="H282" s="5" t="s">
        <v>446</v>
      </c>
      <c r="I282" s="4" t="s">
        <v>469</v>
      </c>
    </row>
    <row r="283" spans="1:9" x14ac:dyDescent="0.25">
      <c r="A283" s="1">
        <v>474</v>
      </c>
      <c r="B283" s="1">
        <f t="shared" si="4"/>
        <v>0</v>
      </c>
      <c r="C283" s="3">
        <v>474</v>
      </c>
      <c r="D283" s="4" t="s">
        <v>7</v>
      </c>
      <c r="E283" s="4" t="s">
        <v>244</v>
      </c>
      <c r="F283" s="4" t="s">
        <v>444</v>
      </c>
      <c r="G283" s="4" t="s">
        <v>470</v>
      </c>
      <c r="H283" s="5" t="s">
        <v>446</v>
      </c>
      <c r="I283" s="4" t="s">
        <v>471</v>
      </c>
    </row>
    <row r="284" spans="1:9" x14ac:dyDescent="0.25">
      <c r="A284" s="1">
        <v>477</v>
      </c>
      <c r="B284" s="1">
        <f t="shared" si="4"/>
        <v>0</v>
      </c>
      <c r="C284" s="3">
        <v>477</v>
      </c>
      <c r="D284" s="4" t="s">
        <v>7</v>
      </c>
      <c r="E284" s="4" t="s">
        <v>244</v>
      </c>
      <c r="F284" s="4" t="s">
        <v>472</v>
      </c>
      <c r="G284" s="4" t="s">
        <v>473</v>
      </c>
      <c r="H284" s="5" t="s">
        <v>474</v>
      </c>
      <c r="I284" s="4" t="s">
        <v>475</v>
      </c>
    </row>
    <row r="285" spans="1:9" x14ac:dyDescent="0.25">
      <c r="A285" s="1">
        <v>478</v>
      </c>
      <c r="B285" s="1">
        <f t="shared" si="4"/>
        <v>0</v>
      </c>
      <c r="C285" s="3">
        <v>478</v>
      </c>
      <c r="D285" s="4" t="s">
        <v>7</v>
      </c>
      <c r="E285" s="4" t="s">
        <v>244</v>
      </c>
      <c r="F285" s="4" t="s">
        <v>476</v>
      </c>
      <c r="G285" s="4" t="s">
        <v>477</v>
      </c>
      <c r="H285" s="5" t="s">
        <v>478</v>
      </c>
      <c r="I285" s="4" t="s">
        <v>479</v>
      </c>
    </row>
    <row r="286" spans="1:9" x14ac:dyDescent="0.25">
      <c r="A286" s="1">
        <v>479</v>
      </c>
      <c r="B286" s="1">
        <f t="shared" si="4"/>
        <v>0</v>
      </c>
      <c r="C286" s="3">
        <v>479</v>
      </c>
      <c r="D286" s="4" t="s">
        <v>7</v>
      </c>
      <c r="E286" s="4" t="s">
        <v>244</v>
      </c>
      <c r="F286" s="4" t="s">
        <v>476</v>
      </c>
      <c r="G286" s="4" t="s">
        <v>480</v>
      </c>
      <c r="H286" s="5" t="s">
        <v>478</v>
      </c>
      <c r="I286" s="4" t="s">
        <v>481</v>
      </c>
    </row>
    <row r="287" spans="1:9" x14ac:dyDescent="0.25">
      <c r="A287" s="1">
        <v>482</v>
      </c>
      <c r="B287" s="1">
        <f t="shared" si="4"/>
        <v>0</v>
      </c>
      <c r="C287" s="3">
        <v>482</v>
      </c>
      <c r="D287" s="4" t="s">
        <v>7</v>
      </c>
      <c r="E287" s="4" t="s">
        <v>244</v>
      </c>
      <c r="F287" s="4" t="s">
        <v>476</v>
      </c>
      <c r="G287" s="4" t="s">
        <v>482</v>
      </c>
      <c r="H287" s="5" t="s">
        <v>478</v>
      </c>
      <c r="I287" s="4" t="s">
        <v>483</v>
      </c>
    </row>
    <row r="288" spans="1:9" x14ac:dyDescent="0.25">
      <c r="A288" s="1">
        <v>483</v>
      </c>
      <c r="B288" s="1">
        <f t="shared" si="4"/>
        <v>0</v>
      </c>
      <c r="C288" s="3">
        <v>483</v>
      </c>
      <c r="D288" s="4" t="s">
        <v>7</v>
      </c>
      <c r="E288" s="4" t="s">
        <v>244</v>
      </c>
      <c r="F288" s="4" t="s">
        <v>476</v>
      </c>
      <c r="G288" s="4" t="s">
        <v>482</v>
      </c>
      <c r="H288" s="5" t="s">
        <v>478</v>
      </c>
      <c r="I288" s="4" t="s">
        <v>484</v>
      </c>
    </row>
    <row r="289" spans="1:9" x14ac:dyDescent="0.25">
      <c r="A289" s="1">
        <v>484</v>
      </c>
      <c r="B289" s="1">
        <f t="shared" si="4"/>
        <v>0</v>
      </c>
      <c r="C289" s="3">
        <v>484</v>
      </c>
      <c r="D289" s="4" t="s">
        <v>7</v>
      </c>
      <c r="E289" s="4" t="s">
        <v>244</v>
      </c>
      <c r="F289" s="4" t="s">
        <v>485</v>
      </c>
      <c r="G289" s="4" t="s">
        <v>486</v>
      </c>
      <c r="H289" s="5" t="s">
        <v>487</v>
      </c>
      <c r="I289" s="4" t="s">
        <v>488</v>
      </c>
    </row>
    <row r="290" spans="1:9" x14ac:dyDescent="0.25">
      <c r="A290" s="1">
        <v>485</v>
      </c>
      <c r="B290" s="1">
        <f t="shared" si="4"/>
        <v>0</v>
      </c>
      <c r="C290" s="3">
        <v>485</v>
      </c>
      <c r="D290" s="4" t="s">
        <v>7</v>
      </c>
      <c r="E290" s="4" t="s">
        <v>244</v>
      </c>
      <c r="F290" s="4" t="s">
        <v>485</v>
      </c>
      <c r="G290" s="4" t="s">
        <v>489</v>
      </c>
      <c r="H290" s="5" t="s">
        <v>487</v>
      </c>
      <c r="I290" s="4" t="s">
        <v>490</v>
      </c>
    </row>
    <row r="291" spans="1:9" x14ac:dyDescent="0.25">
      <c r="A291" s="1">
        <v>487</v>
      </c>
      <c r="B291" s="1">
        <f t="shared" si="4"/>
        <v>0</v>
      </c>
      <c r="C291" s="3">
        <v>487</v>
      </c>
      <c r="D291" s="4" t="s">
        <v>7</v>
      </c>
      <c r="E291" s="4" t="s">
        <v>244</v>
      </c>
      <c r="F291" s="4" t="s">
        <v>476</v>
      </c>
      <c r="G291" s="4" t="s">
        <v>491</v>
      </c>
      <c r="H291" s="5" t="s">
        <v>478</v>
      </c>
      <c r="I291" s="4" t="s">
        <v>492</v>
      </c>
    </row>
    <row r="292" spans="1:9" x14ac:dyDescent="0.25">
      <c r="A292" s="1">
        <v>488</v>
      </c>
      <c r="B292" s="1">
        <f t="shared" si="4"/>
        <v>0</v>
      </c>
      <c r="C292" s="3">
        <v>488</v>
      </c>
      <c r="D292" s="4" t="s">
        <v>7</v>
      </c>
      <c r="E292" s="4" t="s">
        <v>244</v>
      </c>
      <c r="F292" s="4" t="s">
        <v>476</v>
      </c>
      <c r="G292" s="4" t="s">
        <v>491</v>
      </c>
      <c r="H292" s="5" t="s">
        <v>478</v>
      </c>
      <c r="I292" s="4" t="s">
        <v>493</v>
      </c>
    </row>
    <row r="293" spans="1:9" x14ac:dyDescent="0.25">
      <c r="A293" s="1">
        <v>489</v>
      </c>
      <c r="B293" s="1">
        <f t="shared" si="4"/>
        <v>0</v>
      </c>
      <c r="C293" s="3">
        <v>489</v>
      </c>
      <c r="D293" s="4" t="s">
        <v>7</v>
      </c>
      <c r="E293" s="4" t="s">
        <v>244</v>
      </c>
      <c r="F293" s="4" t="s">
        <v>476</v>
      </c>
      <c r="G293" s="4" t="s">
        <v>494</v>
      </c>
      <c r="H293" s="5" t="s">
        <v>478</v>
      </c>
      <c r="I293" s="4" t="s">
        <v>495</v>
      </c>
    </row>
    <row r="294" spans="1:9" x14ac:dyDescent="0.25">
      <c r="A294" s="1">
        <v>490</v>
      </c>
      <c r="B294" s="1">
        <f t="shared" si="4"/>
        <v>0</v>
      </c>
      <c r="C294" s="3">
        <v>490</v>
      </c>
      <c r="D294" s="4" t="s">
        <v>7</v>
      </c>
      <c r="E294" s="4" t="s">
        <v>244</v>
      </c>
      <c r="F294" s="4" t="s">
        <v>496</v>
      </c>
      <c r="G294" s="4" t="s">
        <v>497</v>
      </c>
      <c r="H294" s="5" t="s">
        <v>498</v>
      </c>
      <c r="I294" s="4" t="s">
        <v>499</v>
      </c>
    </row>
    <row r="295" spans="1:9" x14ac:dyDescent="0.25">
      <c r="A295" s="1">
        <v>491</v>
      </c>
      <c r="B295" s="1">
        <f t="shared" si="4"/>
        <v>0</v>
      </c>
      <c r="C295" s="3">
        <v>491</v>
      </c>
      <c r="D295" s="4" t="s">
        <v>7</v>
      </c>
      <c r="E295" s="4" t="s">
        <v>244</v>
      </c>
      <c r="F295" s="4" t="s">
        <v>496</v>
      </c>
      <c r="G295" s="4" t="s">
        <v>500</v>
      </c>
      <c r="H295" s="5" t="s">
        <v>498</v>
      </c>
      <c r="I295" s="4" t="s">
        <v>501</v>
      </c>
    </row>
    <row r="296" spans="1:9" x14ac:dyDescent="0.25">
      <c r="A296" s="1">
        <v>493</v>
      </c>
      <c r="B296" s="1">
        <f t="shared" si="4"/>
        <v>0</v>
      </c>
      <c r="C296" s="3">
        <v>493</v>
      </c>
      <c r="D296" s="4" t="s">
        <v>7</v>
      </c>
      <c r="E296" s="4" t="s">
        <v>244</v>
      </c>
      <c r="F296" s="4" t="s">
        <v>496</v>
      </c>
      <c r="G296" s="4" t="s">
        <v>502</v>
      </c>
      <c r="H296" s="5" t="s">
        <v>498</v>
      </c>
      <c r="I296" s="4" t="s">
        <v>503</v>
      </c>
    </row>
    <row r="297" spans="1:9" x14ac:dyDescent="0.25">
      <c r="A297" s="1">
        <v>496</v>
      </c>
      <c r="B297" s="1">
        <f t="shared" si="4"/>
        <v>0</v>
      </c>
      <c r="C297" s="3">
        <v>496</v>
      </c>
      <c r="D297" s="4" t="s">
        <v>7</v>
      </c>
      <c r="E297" s="4" t="s">
        <v>244</v>
      </c>
      <c r="F297" s="4" t="s">
        <v>504</v>
      </c>
      <c r="G297" s="4" t="s">
        <v>505</v>
      </c>
      <c r="H297" s="5" t="s">
        <v>506</v>
      </c>
      <c r="I297" s="4" t="s">
        <v>507</v>
      </c>
    </row>
    <row r="298" spans="1:9" x14ac:dyDescent="0.25">
      <c r="A298" s="1">
        <v>500</v>
      </c>
      <c r="B298" s="1">
        <f t="shared" si="4"/>
        <v>0</v>
      </c>
      <c r="C298" s="3">
        <v>500</v>
      </c>
      <c r="D298" s="4" t="s">
        <v>7</v>
      </c>
      <c r="E298" s="4" t="s">
        <v>244</v>
      </c>
      <c r="F298" s="4" t="s">
        <v>508</v>
      </c>
      <c r="G298" s="4" t="s">
        <v>509</v>
      </c>
      <c r="H298" s="5" t="s">
        <v>510</v>
      </c>
      <c r="I298" s="4" t="s">
        <v>511</v>
      </c>
    </row>
    <row r="299" spans="1:9" x14ac:dyDescent="0.25">
      <c r="A299" s="1">
        <v>506</v>
      </c>
      <c r="B299" s="1">
        <f t="shared" si="4"/>
        <v>0</v>
      </c>
      <c r="C299" s="3">
        <v>506</v>
      </c>
      <c r="D299" s="4" t="s">
        <v>7</v>
      </c>
      <c r="E299" s="4" t="s">
        <v>244</v>
      </c>
      <c r="F299" s="4" t="s">
        <v>512</v>
      </c>
      <c r="G299" s="4" t="s">
        <v>513</v>
      </c>
      <c r="H299" s="5" t="s">
        <v>514</v>
      </c>
      <c r="I299" s="4" t="s">
        <v>515</v>
      </c>
    </row>
    <row r="300" spans="1:9" x14ac:dyDescent="0.25">
      <c r="A300" s="1">
        <v>507</v>
      </c>
      <c r="B300" s="1">
        <f t="shared" si="4"/>
        <v>0</v>
      </c>
      <c r="C300" s="3">
        <v>507</v>
      </c>
      <c r="D300" s="4" t="s">
        <v>7</v>
      </c>
      <c r="E300" s="4" t="s">
        <v>244</v>
      </c>
      <c r="F300" s="4" t="s">
        <v>516</v>
      </c>
      <c r="G300" s="4" t="s">
        <v>517</v>
      </c>
      <c r="H300" s="5" t="s">
        <v>518</v>
      </c>
      <c r="I300" s="4" t="s">
        <v>519</v>
      </c>
    </row>
    <row r="301" spans="1:9" x14ac:dyDescent="0.25">
      <c r="A301" s="1">
        <v>508</v>
      </c>
      <c r="B301" s="1">
        <f t="shared" si="4"/>
        <v>0</v>
      </c>
      <c r="C301" s="3">
        <v>508</v>
      </c>
      <c r="D301" s="4" t="s">
        <v>7</v>
      </c>
      <c r="E301" s="4" t="s">
        <v>244</v>
      </c>
      <c r="F301" s="4" t="s">
        <v>520</v>
      </c>
      <c r="G301" s="4" t="s">
        <v>521</v>
      </c>
      <c r="H301" s="5" t="s">
        <v>522</v>
      </c>
      <c r="I301" s="4" t="s">
        <v>523</v>
      </c>
    </row>
    <row r="302" spans="1:9" x14ac:dyDescent="0.25">
      <c r="A302" s="1">
        <v>509</v>
      </c>
      <c r="B302" s="1">
        <f t="shared" si="4"/>
        <v>0</v>
      </c>
      <c r="C302" s="3">
        <v>509</v>
      </c>
      <c r="D302" s="4" t="s">
        <v>7</v>
      </c>
      <c r="E302" s="4" t="s">
        <v>244</v>
      </c>
      <c r="F302" s="4" t="s">
        <v>520</v>
      </c>
      <c r="G302" s="4" t="s">
        <v>521</v>
      </c>
      <c r="H302" s="5" t="s">
        <v>522</v>
      </c>
      <c r="I302" s="4" t="s">
        <v>524</v>
      </c>
    </row>
    <row r="303" spans="1:9" x14ac:dyDescent="0.25">
      <c r="A303" s="1">
        <v>511</v>
      </c>
      <c r="B303" s="1">
        <f t="shared" si="4"/>
        <v>0</v>
      </c>
      <c r="C303" s="3">
        <v>511</v>
      </c>
      <c r="D303" s="4" t="s">
        <v>7</v>
      </c>
      <c r="E303" s="4" t="s">
        <v>244</v>
      </c>
      <c r="F303" s="4" t="s">
        <v>520</v>
      </c>
      <c r="G303" s="4" t="s">
        <v>525</v>
      </c>
      <c r="H303" s="5" t="s">
        <v>522</v>
      </c>
      <c r="I303" s="4" t="s">
        <v>526</v>
      </c>
    </row>
    <row r="304" spans="1:9" x14ac:dyDescent="0.25">
      <c r="A304" s="1">
        <v>514</v>
      </c>
      <c r="B304" s="1">
        <f t="shared" si="4"/>
        <v>0</v>
      </c>
      <c r="C304" s="3">
        <v>514</v>
      </c>
      <c r="D304" s="4" t="s">
        <v>7</v>
      </c>
      <c r="E304" s="4" t="s">
        <v>244</v>
      </c>
      <c r="F304" s="4" t="s">
        <v>520</v>
      </c>
      <c r="G304" s="4" t="s">
        <v>527</v>
      </c>
      <c r="H304" s="5" t="s">
        <v>522</v>
      </c>
      <c r="I304" s="4" t="s">
        <v>528</v>
      </c>
    </row>
    <row r="305" spans="1:9" x14ac:dyDescent="0.25">
      <c r="A305" s="1">
        <v>515</v>
      </c>
      <c r="B305" s="1">
        <f t="shared" si="4"/>
        <v>0</v>
      </c>
      <c r="C305" s="3">
        <v>515</v>
      </c>
      <c r="D305" s="4" t="s">
        <v>7</v>
      </c>
      <c r="E305" s="4" t="s">
        <v>244</v>
      </c>
      <c r="F305" s="4" t="s">
        <v>520</v>
      </c>
      <c r="G305" s="4" t="s">
        <v>529</v>
      </c>
      <c r="H305" s="5" t="s">
        <v>522</v>
      </c>
      <c r="I305" s="4" t="s">
        <v>530</v>
      </c>
    </row>
    <row r="306" spans="1:9" x14ac:dyDescent="0.25">
      <c r="A306" s="1">
        <v>516</v>
      </c>
      <c r="B306" s="1">
        <f t="shared" si="4"/>
        <v>0</v>
      </c>
      <c r="C306" s="3">
        <v>516</v>
      </c>
      <c r="D306" s="4" t="s">
        <v>7</v>
      </c>
      <c r="E306" s="4" t="s">
        <v>244</v>
      </c>
      <c r="F306" s="4" t="s">
        <v>520</v>
      </c>
      <c r="G306" s="4" t="s">
        <v>531</v>
      </c>
      <c r="H306" s="5" t="s">
        <v>522</v>
      </c>
      <c r="I306" s="4" t="s">
        <v>532</v>
      </c>
    </row>
    <row r="307" spans="1:9" x14ac:dyDescent="0.25">
      <c r="A307" s="1">
        <v>517</v>
      </c>
      <c r="B307" s="1">
        <f t="shared" si="4"/>
        <v>0</v>
      </c>
      <c r="C307" s="3">
        <v>517</v>
      </c>
      <c r="D307" s="4" t="s">
        <v>7</v>
      </c>
      <c r="E307" s="4" t="s">
        <v>244</v>
      </c>
      <c r="F307" s="4" t="s">
        <v>520</v>
      </c>
      <c r="G307" s="4" t="s">
        <v>533</v>
      </c>
      <c r="H307" s="5" t="s">
        <v>522</v>
      </c>
      <c r="I307" s="4" t="s">
        <v>534</v>
      </c>
    </row>
    <row r="308" spans="1:9" x14ac:dyDescent="0.25">
      <c r="A308" s="1">
        <v>522</v>
      </c>
      <c r="B308" s="1">
        <f t="shared" si="4"/>
        <v>0</v>
      </c>
      <c r="C308" s="3">
        <v>522</v>
      </c>
      <c r="D308" s="4" t="s">
        <v>7</v>
      </c>
      <c r="E308" s="4" t="s">
        <v>244</v>
      </c>
      <c r="F308" s="4" t="s">
        <v>520</v>
      </c>
      <c r="G308" s="4" t="s">
        <v>535</v>
      </c>
      <c r="H308" s="5" t="s">
        <v>522</v>
      </c>
      <c r="I308" s="4" t="s">
        <v>536</v>
      </c>
    </row>
    <row r="309" spans="1:9" x14ac:dyDescent="0.25">
      <c r="A309" s="1">
        <v>523</v>
      </c>
      <c r="B309" s="1">
        <f t="shared" si="4"/>
        <v>0</v>
      </c>
      <c r="C309" s="3">
        <v>523</v>
      </c>
      <c r="D309" s="4" t="s">
        <v>7</v>
      </c>
      <c r="E309" s="4" t="s">
        <v>244</v>
      </c>
      <c r="F309" s="4" t="s">
        <v>520</v>
      </c>
      <c r="G309" s="4" t="s">
        <v>535</v>
      </c>
      <c r="H309" s="5" t="s">
        <v>522</v>
      </c>
      <c r="I309" s="4" t="s">
        <v>537</v>
      </c>
    </row>
    <row r="310" spans="1:9" x14ac:dyDescent="0.25">
      <c r="A310" s="1">
        <v>526</v>
      </c>
      <c r="B310" s="1">
        <f t="shared" si="4"/>
        <v>0</v>
      </c>
      <c r="C310" s="3">
        <v>526</v>
      </c>
      <c r="D310" s="4" t="s">
        <v>7</v>
      </c>
      <c r="E310" s="4" t="s">
        <v>244</v>
      </c>
      <c r="F310" s="4" t="s">
        <v>520</v>
      </c>
      <c r="G310" s="4" t="s">
        <v>538</v>
      </c>
      <c r="H310" s="5" t="s">
        <v>522</v>
      </c>
      <c r="I310" s="4" t="s">
        <v>539</v>
      </c>
    </row>
    <row r="311" spans="1:9" x14ac:dyDescent="0.25">
      <c r="A311" s="1">
        <v>527</v>
      </c>
      <c r="B311" s="1">
        <f t="shared" si="4"/>
        <v>0</v>
      </c>
      <c r="C311" s="3">
        <v>527</v>
      </c>
      <c r="D311" s="4" t="s">
        <v>7</v>
      </c>
      <c r="E311" s="4" t="s">
        <v>244</v>
      </c>
      <c r="F311" s="4" t="s">
        <v>520</v>
      </c>
      <c r="G311" s="4" t="s">
        <v>540</v>
      </c>
      <c r="H311" s="5" t="s">
        <v>522</v>
      </c>
      <c r="I311" s="4" t="s">
        <v>541</v>
      </c>
    </row>
    <row r="312" spans="1:9" x14ac:dyDescent="0.25">
      <c r="A312" s="1">
        <v>528</v>
      </c>
      <c r="B312" s="1">
        <f t="shared" si="4"/>
        <v>0</v>
      </c>
      <c r="C312" s="3">
        <v>528</v>
      </c>
      <c r="D312" s="4" t="s">
        <v>7</v>
      </c>
      <c r="E312" s="4" t="s">
        <v>244</v>
      </c>
      <c r="F312" s="4" t="s">
        <v>520</v>
      </c>
      <c r="G312" s="4" t="s">
        <v>542</v>
      </c>
      <c r="H312" s="5" t="s">
        <v>522</v>
      </c>
      <c r="I312" s="4" t="s">
        <v>543</v>
      </c>
    </row>
    <row r="313" spans="1:9" x14ac:dyDescent="0.25">
      <c r="A313" s="1">
        <v>529</v>
      </c>
      <c r="B313" s="1">
        <f t="shared" si="4"/>
        <v>0</v>
      </c>
      <c r="C313" s="3">
        <v>529</v>
      </c>
      <c r="D313" s="4" t="s">
        <v>7</v>
      </c>
      <c r="E313" s="4" t="s">
        <v>244</v>
      </c>
      <c r="F313" s="4" t="s">
        <v>544</v>
      </c>
      <c r="G313" s="4" t="s">
        <v>545</v>
      </c>
      <c r="H313" s="5" t="s">
        <v>546</v>
      </c>
      <c r="I313" s="4" t="s">
        <v>547</v>
      </c>
    </row>
    <row r="314" spans="1:9" x14ac:dyDescent="0.25">
      <c r="A314" s="1">
        <v>532</v>
      </c>
      <c r="B314" s="1">
        <f t="shared" si="4"/>
        <v>0</v>
      </c>
      <c r="C314" s="3">
        <v>532</v>
      </c>
      <c r="D314" s="4" t="s">
        <v>7</v>
      </c>
      <c r="E314" s="4" t="s">
        <v>244</v>
      </c>
      <c r="F314" s="4" t="s">
        <v>548</v>
      </c>
      <c r="G314" s="4" t="s">
        <v>549</v>
      </c>
      <c r="H314" s="5" t="s">
        <v>550</v>
      </c>
      <c r="I314" s="4" t="s">
        <v>551</v>
      </c>
    </row>
    <row r="315" spans="1:9" x14ac:dyDescent="0.25">
      <c r="A315" s="1">
        <v>533</v>
      </c>
      <c r="B315" s="1">
        <f t="shared" si="4"/>
        <v>0</v>
      </c>
      <c r="C315" s="3">
        <v>533</v>
      </c>
      <c r="D315" s="4" t="s">
        <v>7</v>
      </c>
      <c r="E315" s="4" t="s">
        <v>244</v>
      </c>
      <c r="F315" s="4" t="s">
        <v>548</v>
      </c>
      <c r="G315" s="4" t="s">
        <v>549</v>
      </c>
      <c r="H315" s="5" t="s">
        <v>550</v>
      </c>
      <c r="I315" s="4" t="s">
        <v>552</v>
      </c>
    </row>
    <row r="316" spans="1:9" x14ac:dyDescent="0.25">
      <c r="A316" s="1">
        <v>534</v>
      </c>
      <c r="B316" s="1">
        <f t="shared" si="4"/>
        <v>0</v>
      </c>
      <c r="C316" s="3">
        <v>534</v>
      </c>
      <c r="D316" s="4" t="s">
        <v>7</v>
      </c>
      <c r="E316" s="4" t="s">
        <v>244</v>
      </c>
      <c r="F316" s="4" t="s">
        <v>548</v>
      </c>
      <c r="G316" s="4" t="s">
        <v>549</v>
      </c>
      <c r="H316" s="5" t="s">
        <v>550</v>
      </c>
      <c r="I316" s="4" t="s">
        <v>553</v>
      </c>
    </row>
    <row r="317" spans="1:9" x14ac:dyDescent="0.25">
      <c r="A317" s="1">
        <v>537</v>
      </c>
      <c r="B317" s="1">
        <f t="shared" si="4"/>
        <v>0</v>
      </c>
      <c r="C317" s="3">
        <v>537</v>
      </c>
      <c r="D317" s="4" t="s">
        <v>7</v>
      </c>
      <c r="E317" s="4" t="s">
        <v>244</v>
      </c>
      <c r="F317" s="4" t="s">
        <v>554</v>
      </c>
      <c r="G317" s="4" t="s">
        <v>555</v>
      </c>
      <c r="H317" s="5" t="s">
        <v>556</v>
      </c>
      <c r="I317" s="4" t="s">
        <v>557</v>
      </c>
    </row>
    <row r="318" spans="1:9" x14ac:dyDescent="0.25">
      <c r="A318" s="1">
        <v>542</v>
      </c>
      <c r="B318" s="1">
        <f t="shared" si="4"/>
        <v>0</v>
      </c>
      <c r="C318" s="3">
        <v>542</v>
      </c>
      <c r="D318" s="4" t="s">
        <v>7</v>
      </c>
      <c r="E318" s="4" t="s">
        <v>244</v>
      </c>
      <c r="F318" s="4" t="s">
        <v>558</v>
      </c>
      <c r="G318" s="4" t="s">
        <v>559</v>
      </c>
      <c r="H318" s="5" t="s">
        <v>560</v>
      </c>
      <c r="I318" s="4" t="s">
        <v>561</v>
      </c>
    </row>
    <row r="319" spans="1:9" x14ac:dyDescent="0.25">
      <c r="A319" s="1">
        <v>543</v>
      </c>
      <c r="B319" s="1">
        <f t="shared" si="4"/>
        <v>0</v>
      </c>
      <c r="C319" s="3">
        <v>543</v>
      </c>
      <c r="D319" s="4" t="s">
        <v>7</v>
      </c>
      <c r="E319" s="4" t="s">
        <v>244</v>
      </c>
      <c r="F319" s="4" t="s">
        <v>558</v>
      </c>
      <c r="G319" s="4" t="s">
        <v>559</v>
      </c>
      <c r="H319" s="5" t="s">
        <v>560</v>
      </c>
      <c r="I319" s="4" t="s">
        <v>562</v>
      </c>
    </row>
    <row r="320" spans="1:9" x14ac:dyDescent="0.25">
      <c r="A320" s="1">
        <v>544</v>
      </c>
      <c r="B320" s="1">
        <f t="shared" si="4"/>
        <v>0</v>
      </c>
      <c r="C320" s="3">
        <v>544</v>
      </c>
      <c r="D320" s="4" t="s">
        <v>7</v>
      </c>
      <c r="E320" s="4" t="s">
        <v>244</v>
      </c>
      <c r="F320" s="4" t="s">
        <v>558</v>
      </c>
      <c r="G320" s="4" t="s">
        <v>559</v>
      </c>
      <c r="H320" s="5" t="s">
        <v>560</v>
      </c>
      <c r="I320" s="4" t="s">
        <v>563</v>
      </c>
    </row>
    <row r="321" spans="1:9" x14ac:dyDescent="0.25">
      <c r="A321" s="1">
        <v>545</v>
      </c>
      <c r="B321" s="1">
        <f t="shared" si="4"/>
        <v>0</v>
      </c>
      <c r="C321" s="3">
        <v>545</v>
      </c>
      <c r="D321" s="4" t="s">
        <v>7</v>
      </c>
      <c r="E321" s="4" t="s">
        <v>244</v>
      </c>
      <c r="F321" s="4" t="s">
        <v>558</v>
      </c>
      <c r="G321" s="4" t="s">
        <v>564</v>
      </c>
      <c r="H321" s="5" t="s">
        <v>560</v>
      </c>
      <c r="I321" s="4" t="s">
        <v>565</v>
      </c>
    </row>
    <row r="322" spans="1:9" x14ac:dyDescent="0.25">
      <c r="A322" s="1">
        <v>548</v>
      </c>
      <c r="B322" s="1">
        <f t="shared" si="4"/>
        <v>0</v>
      </c>
      <c r="C322" s="3">
        <v>548</v>
      </c>
      <c r="D322" s="4" t="s">
        <v>7</v>
      </c>
      <c r="E322" s="4" t="s">
        <v>244</v>
      </c>
      <c r="F322" s="4" t="s">
        <v>566</v>
      </c>
      <c r="G322" s="4" t="s">
        <v>567</v>
      </c>
      <c r="H322" s="5" t="s">
        <v>560</v>
      </c>
      <c r="I322" s="4" t="s">
        <v>568</v>
      </c>
    </row>
    <row r="323" spans="1:9" x14ac:dyDescent="0.25">
      <c r="A323" s="1">
        <v>549</v>
      </c>
      <c r="B323" s="1">
        <f t="shared" ref="B323:B386" si="5">A323-C323</f>
        <v>0</v>
      </c>
      <c r="C323" s="3">
        <v>549</v>
      </c>
      <c r="D323" s="4" t="s">
        <v>7</v>
      </c>
      <c r="E323" s="4" t="s">
        <v>244</v>
      </c>
      <c r="F323" s="4" t="s">
        <v>569</v>
      </c>
      <c r="G323" s="4" t="s">
        <v>570</v>
      </c>
      <c r="H323" s="5" t="s">
        <v>571</v>
      </c>
      <c r="I323" s="4" t="s">
        <v>572</v>
      </c>
    </row>
    <row r="324" spans="1:9" x14ac:dyDescent="0.25">
      <c r="A324" s="1">
        <v>551</v>
      </c>
      <c r="B324" s="1">
        <f t="shared" si="5"/>
        <v>0</v>
      </c>
      <c r="C324" s="3">
        <v>551</v>
      </c>
      <c r="D324" s="4" t="s">
        <v>7</v>
      </c>
      <c r="E324" s="4" t="s">
        <v>244</v>
      </c>
      <c r="F324" s="4" t="s">
        <v>573</v>
      </c>
      <c r="G324" s="4" t="s">
        <v>574</v>
      </c>
      <c r="H324" s="5" t="s">
        <v>571</v>
      </c>
      <c r="I324" s="4" t="s">
        <v>575</v>
      </c>
    </row>
    <row r="325" spans="1:9" x14ac:dyDescent="0.25">
      <c r="A325" s="1">
        <v>553</v>
      </c>
      <c r="B325" s="1">
        <f t="shared" si="5"/>
        <v>0</v>
      </c>
      <c r="C325" s="3">
        <v>553</v>
      </c>
      <c r="D325" s="4" t="s">
        <v>7</v>
      </c>
      <c r="E325" s="4" t="s">
        <v>244</v>
      </c>
      <c r="F325" s="4" t="s">
        <v>576</v>
      </c>
      <c r="G325" s="4" t="s">
        <v>577</v>
      </c>
      <c r="H325" s="5" t="s">
        <v>578</v>
      </c>
      <c r="I325" s="4" t="s">
        <v>579</v>
      </c>
    </row>
    <row r="326" spans="1:9" x14ac:dyDescent="0.25">
      <c r="A326" s="1">
        <v>555</v>
      </c>
      <c r="B326" s="1">
        <f t="shared" si="5"/>
        <v>0</v>
      </c>
      <c r="C326" s="3">
        <v>555</v>
      </c>
      <c r="D326" s="4" t="s">
        <v>7</v>
      </c>
      <c r="E326" s="4" t="s">
        <v>244</v>
      </c>
      <c r="F326" s="4" t="s">
        <v>576</v>
      </c>
      <c r="G326" s="4" t="s">
        <v>580</v>
      </c>
      <c r="H326" s="5" t="s">
        <v>578</v>
      </c>
      <c r="I326" s="4" t="s">
        <v>581</v>
      </c>
    </row>
    <row r="327" spans="1:9" x14ac:dyDescent="0.25">
      <c r="A327" s="1">
        <v>557</v>
      </c>
      <c r="B327" s="1">
        <f t="shared" si="5"/>
        <v>0</v>
      </c>
      <c r="C327" s="3">
        <v>557</v>
      </c>
      <c r="D327" s="4" t="s">
        <v>7</v>
      </c>
      <c r="E327" s="4" t="s">
        <v>244</v>
      </c>
      <c r="F327" s="4" t="s">
        <v>576</v>
      </c>
      <c r="G327" s="4" t="s">
        <v>582</v>
      </c>
      <c r="H327" s="5" t="s">
        <v>578</v>
      </c>
      <c r="I327" s="4" t="s">
        <v>583</v>
      </c>
    </row>
    <row r="328" spans="1:9" x14ac:dyDescent="0.25">
      <c r="A328" s="1">
        <v>559</v>
      </c>
      <c r="B328" s="1">
        <f t="shared" si="5"/>
        <v>0</v>
      </c>
      <c r="C328" s="3">
        <v>559</v>
      </c>
      <c r="D328" s="4" t="s">
        <v>7</v>
      </c>
      <c r="E328" s="4" t="s">
        <v>244</v>
      </c>
      <c r="F328" s="4" t="s">
        <v>576</v>
      </c>
      <c r="G328" s="4" t="s">
        <v>584</v>
      </c>
      <c r="H328" s="5" t="s">
        <v>578</v>
      </c>
      <c r="I328" s="4" t="s">
        <v>585</v>
      </c>
    </row>
    <row r="329" spans="1:9" x14ac:dyDescent="0.25">
      <c r="A329" s="1">
        <v>560</v>
      </c>
      <c r="B329" s="1">
        <f t="shared" si="5"/>
        <v>0</v>
      </c>
      <c r="C329" s="3">
        <v>560</v>
      </c>
      <c r="D329" s="4" t="s">
        <v>7</v>
      </c>
      <c r="E329" s="4" t="s">
        <v>244</v>
      </c>
      <c r="F329" s="4" t="s">
        <v>576</v>
      </c>
      <c r="G329" s="4" t="s">
        <v>584</v>
      </c>
      <c r="H329" s="5" t="s">
        <v>578</v>
      </c>
      <c r="I329" s="4" t="s">
        <v>586</v>
      </c>
    </row>
    <row r="330" spans="1:9" x14ac:dyDescent="0.25">
      <c r="A330" s="1">
        <v>561</v>
      </c>
      <c r="B330" s="1">
        <f t="shared" si="5"/>
        <v>0</v>
      </c>
      <c r="C330" s="3">
        <v>561</v>
      </c>
      <c r="D330" s="4" t="s">
        <v>7</v>
      </c>
      <c r="E330" s="4" t="s">
        <v>244</v>
      </c>
      <c r="F330" s="4" t="s">
        <v>576</v>
      </c>
      <c r="G330" s="4" t="s">
        <v>587</v>
      </c>
      <c r="H330" s="5" t="s">
        <v>578</v>
      </c>
      <c r="I330" s="4" t="s">
        <v>588</v>
      </c>
    </row>
    <row r="331" spans="1:9" x14ac:dyDescent="0.25">
      <c r="A331" s="1">
        <v>563</v>
      </c>
      <c r="B331" s="1">
        <f t="shared" si="5"/>
        <v>0</v>
      </c>
      <c r="C331" s="3">
        <v>563</v>
      </c>
      <c r="D331" s="4" t="s">
        <v>7</v>
      </c>
      <c r="E331" s="4" t="s">
        <v>244</v>
      </c>
      <c r="F331" s="4" t="s">
        <v>576</v>
      </c>
      <c r="G331" s="4" t="s">
        <v>589</v>
      </c>
      <c r="H331" s="5" t="s">
        <v>578</v>
      </c>
      <c r="I331" s="4" t="s">
        <v>590</v>
      </c>
    </row>
    <row r="332" spans="1:9" x14ac:dyDescent="0.25">
      <c r="A332" s="1">
        <v>564</v>
      </c>
      <c r="B332" s="1">
        <f t="shared" si="5"/>
        <v>0</v>
      </c>
      <c r="C332" s="3">
        <v>564</v>
      </c>
      <c r="D332" s="4" t="s">
        <v>7</v>
      </c>
      <c r="E332" s="4" t="s">
        <v>244</v>
      </c>
      <c r="F332" s="4" t="s">
        <v>576</v>
      </c>
      <c r="G332" s="4" t="s">
        <v>591</v>
      </c>
      <c r="H332" s="5" t="s">
        <v>578</v>
      </c>
      <c r="I332" s="4" t="s">
        <v>592</v>
      </c>
    </row>
    <row r="333" spans="1:9" x14ac:dyDescent="0.25">
      <c r="A333" s="1">
        <v>565</v>
      </c>
      <c r="B333" s="1">
        <f t="shared" si="5"/>
        <v>0</v>
      </c>
      <c r="C333" s="3">
        <v>565</v>
      </c>
      <c r="D333" s="4" t="s">
        <v>7</v>
      </c>
      <c r="E333" s="4" t="s">
        <v>244</v>
      </c>
      <c r="F333" s="4" t="s">
        <v>576</v>
      </c>
      <c r="G333" s="4" t="s">
        <v>593</v>
      </c>
      <c r="H333" s="5" t="s">
        <v>578</v>
      </c>
      <c r="I333" s="4" t="s">
        <v>594</v>
      </c>
    </row>
    <row r="334" spans="1:9" x14ac:dyDescent="0.25">
      <c r="A334" s="1">
        <v>566</v>
      </c>
      <c r="B334" s="1">
        <f t="shared" si="5"/>
        <v>0</v>
      </c>
      <c r="C334" s="3">
        <v>566</v>
      </c>
      <c r="D334" s="4" t="s">
        <v>7</v>
      </c>
      <c r="E334" s="4" t="s">
        <v>244</v>
      </c>
      <c r="F334" s="4" t="s">
        <v>576</v>
      </c>
      <c r="G334" s="4" t="s">
        <v>595</v>
      </c>
      <c r="H334" s="5" t="s">
        <v>578</v>
      </c>
      <c r="I334" s="4" t="s">
        <v>596</v>
      </c>
    </row>
    <row r="335" spans="1:9" x14ac:dyDescent="0.25">
      <c r="A335" s="1">
        <v>569</v>
      </c>
      <c r="B335" s="1">
        <f t="shared" si="5"/>
        <v>0</v>
      </c>
      <c r="C335" s="3">
        <v>569</v>
      </c>
      <c r="D335" s="4" t="s">
        <v>7</v>
      </c>
      <c r="E335" s="4" t="s">
        <v>244</v>
      </c>
      <c r="F335" s="4" t="s">
        <v>576</v>
      </c>
      <c r="G335" s="4" t="s">
        <v>597</v>
      </c>
      <c r="H335" s="5" t="s">
        <v>578</v>
      </c>
      <c r="I335" s="4" t="s">
        <v>598</v>
      </c>
    </row>
    <row r="336" spans="1:9" x14ac:dyDescent="0.25">
      <c r="A336" s="1">
        <v>570</v>
      </c>
      <c r="B336" s="1">
        <f t="shared" si="5"/>
        <v>0</v>
      </c>
      <c r="C336" s="3">
        <v>570</v>
      </c>
      <c r="D336" s="4" t="s">
        <v>7</v>
      </c>
      <c r="E336" s="4" t="s">
        <v>244</v>
      </c>
      <c r="F336" s="4" t="s">
        <v>576</v>
      </c>
      <c r="G336" s="4" t="s">
        <v>597</v>
      </c>
      <c r="H336" s="5" t="s">
        <v>578</v>
      </c>
      <c r="I336" s="4" t="s">
        <v>599</v>
      </c>
    </row>
    <row r="337" spans="1:9" x14ac:dyDescent="0.25">
      <c r="A337" s="1">
        <v>571</v>
      </c>
      <c r="B337" s="1">
        <f t="shared" si="5"/>
        <v>0</v>
      </c>
      <c r="C337" s="3">
        <v>571</v>
      </c>
      <c r="D337" s="4" t="s">
        <v>7</v>
      </c>
      <c r="E337" s="4" t="s">
        <v>244</v>
      </c>
      <c r="F337" s="4" t="s">
        <v>600</v>
      </c>
      <c r="G337" s="4" t="s">
        <v>597</v>
      </c>
      <c r="H337" s="5" t="s">
        <v>601</v>
      </c>
      <c r="I337" s="4" t="s">
        <v>602</v>
      </c>
    </row>
    <row r="338" spans="1:9" x14ac:dyDescent="0.25">
      <c r="A338" s="1">
        <v>572</v>
      </c>
      <c r="B338" s="1">
        <f t="shared" si="5"/>
        <v>0</v>
      </c>
      <c r="C338" s="3">
        <v>572</v>
      </c>
      <c r="D338" s="4" t="s">
        <v>7</v>
      </c>
      <c r="E338" s="4" t="s">
        <v>244</v>
      </c>
      <c r="F338" s="4" t="s">
        <v>600</v>
      </c>
      <c r="G338" s="4" t="s">
        <v>603</v>
      </c>
      <c r="H338" s="5" t="s">
        <v>601</v>
      </c>
      <c r="I338" s="4" t="s">
        <v>604</v>
      </c>
    </row>
    <row r="339" spans="1:9" x14ac:dyDescent="0.25">
      <c r="A339" s="1">
        <v>573</v>
      </c>
      <c r="B339" s="1">
        <f t="shared" si="5"/>
        <v>0</v>
      </c>
      <c r="C339" s="3">
        <v>573</v>
      </c>
      <c r="D339" s="4" t="s">
        <v>7</v>
      </c>
      <c r="E339" s="4" t="s">
        <v>244</v>
      </c>
      <c r="F339" s="4" t="s">
        <v>605</v>
      </c>
      <c r="G339" s="4" t="s">
        <v>606</v>
      </c>
      <c r="H339" s="5" t="s">
        <v>601</v>
      </c>
      <c r="I339" s="4" t="s">
        <v>607</v>
      </c>
    </row>
    <row r="340" spans="1:9" x14ac:dyDescent="0.25">
      <c r="A340" s="1">
        <v>574</v>
      </c>
      <c r="B340" s="1">
        <f t="shared" si="5"/>
        <v>0</v>
      </c>
      <c r="C340" s="3">
        <v>574</v>
      </c>
      <c r="D340" s="4" t="s">
        <v>7</v>
      </c>
      <c r="E340" s="4" t="s">
        <v>244</v>
      </c>
      <c r="F340" s="4" t="s">
        <v>608</v>
      </c>
      <c r="G340" s="4" t="s">
        <v>609</v>
      </c>
      <c r="H340" s="5" t="s">
        <v>601</v>
      </c>
      <c r="I340" s="4" t="s">
        <v>610</v>
      </c>
    </row>
    <row r="341" spans="1:9" x14ac:dyDescent="0.25">
      <c r="A341" s="1">
        <v>575</v>
      </c>
      <c r="B341" s="1">
        <f t="shared" si="5"/>
        <v>0</v>
      </c>
      <c r="C341" s="3">
        <v>575</v>
      </c>
      <c r="D341" s="4" t="s">
        <v>7</v>
      </c>
      <c r="E341" s="4" t="s">
        <v>244</v>
      </c>
      <c r="F341" s="4" t="s">
        <v>608</v>
      </c>
      <c r="G341" s="4" t="s">
        <v>611</v>
      </c>
      <c r="H341" s="5" t="s">
        <v>601</v>
      </c>
      <c r="I341" s="4" t="s">
        <v>612</v>
      </c>
    </row>
    <row r="342" spans="1:9" x14ac:dyDescent="0.25">
      <c r="A342" s="1">
        <v>576</v>
      </c>
      <c r="B342" s="1">
        <f t="shared" si="5"/>
        <v>0</v>
      </c>
      <c r="C342" s="3">
        <v>576</v>
      </c>
      <c r="D342" s="4" t="s">
        <v>7</v>
      </c>
      <c r="E342" s="4" t="s">
        <v>244</v>
      </c>
      <c r="F342" s="4" t="s">
        <v>608</v>
      </c>
      <c r="G342" s="4" t="s">
        <v>613</v>
      </c>
      <c r="H342" s="5" t="s">
        <v>601</v>
      </c>
      <c r="I342" s="4" t="s">
        <v>614</v>
      </c>
    </row>
    <row r="343" spans="1:9" x14ac:dyDescent="0.25">
      <c r="A343" s="1">
        <v>579</v>
      </c>
      <c r="B343" s="1">
        <f t="shared" si="5"/>
        <v>0</v>
      </c>
      <c r="C343" s="3">
        <v>579</v>
      </c>
      <c r="D343" s="4" t="s">
        <v>7</v>
      </c>
      <c r="E343" s="4" t="s">
        <v>244</v>
      </c>
      <c r="F343" s="4" t="s">
        <v>615</v>
      </c>
      <c r="G343" s="4" t="s">
        <v>616</v>
      </c>
      <c r="H343" s="5" t="s">
        <v>617</v>
      </c>
      <c r="I343" s="4" t="s">
        <v>618</v>
      </c>
    </row>
    <row r="344" spans="1:9" x14ac:dyDescent="0.25">
      <c r="A344" s="1">
        <v>587</v>
      </c>
      <c r="B344" s="1">
        <f t="shared" si="5"/>
        <v>0</v>
      </c>
      <c r="C344" s="3">
        <v>587</v>
      </c>
      <c r="D344" s="4" t="s">
        <v>7</v>
      </c>
      <c r="E344" s="4" t="s">
        <v>244</v>
      </c>
      <c r="F344" s="4" t="s">
        <v>619</v>
      </c>
      <c r="G344" s="4" t="s">
        <v>620</v>
      </c>
      <c r="H344" s="5" t="s">
        <v>621</v>
      </c>
      <c r="I344" s="4" t="s">
        <v>622</v>
      </c>
    </row>
    <row r="345" spans="1:9" x14ac:dyDescent="0.25">
      <c r="A345" s="1">
        <v>589</v>
      </c>
      <c r="B345" s="1">
        <f t="shared" si="5"/>
        <v>0</v>
      </c>
      <c r="C345" s="3">
        <v>589</v>
      </c>
      <c r="D345" s="4" t="s">
        <v>7</v>
      </c>
      <c r="E345" s="4" t="s">
        <v>244</v>
      </c>
      <c r="F345" s="4" t="s">
        <v>623</v>
      </c>
      <c r="G345" s="4" t="s">
        <v>624</v>
      </c>
      <c r="H345" s="5" t="s">
        <v>625</v>
      </c>
      <c r="I345" s="4" t="s">
        <v>626</v>
      </c>
    </row>
    <row r="346" spans="1:9" x14ac:dyDescent="0.25">
      <c r="A346" s="1">
        <v>591</v>
      </c>
      <c r="B346" s="1">
        <f t="shared" si="5"/>
        <v>0</v>
      </c>
      <c r="C346" s="3">
        <v>591</v>
      </c>
      <c r="D346" s="4" t="s">
        <v>7</v>
      </c>
      <c r="E346" s="4" t="s">
        <v>244</v>
      </c>
      <c r="F346" s="4" t="s">
        <v>623</v>
      </c>
      <c r="G346" s="4" t="s">
        <v>627</v>
      </c>
      <c r="H346" s="5" t="s">
        <v>625</v>
      </c>
      <c r="I346" s="4" t="s">
        <v>628</v>
      </c>
    </row>
    <row r="347" spans="1:9" x14ac:dyDescent="0.25">
      <c r="A347" s="1">
        <v>593</v>
      </c>
      <c r="B347" s="1">
        <f t="shared" si="5"/>
        <v>0</v>
      </c>
      <c r="C347" s="3">
        <v>593</v>
      </c>
      <c r="D347" s="4" t="s">
        <v>7</v>
      </c>
      <c r="E347" s="4" t="s">
        <v>8</v>
      </c>
      <c r="F347" s="4" t="s">
        <v>629</v>
      </c>
      <c r="G347" s="4" t="s">
        <v>630</v>
      </c>
      <c r="H347" s="5" t="s">
        <v>631</v>
      </c>
      <c r="I347" s="4" t="s">
        <v>632</v>
      </c>
    </row>
    <row r="348" spans="1:9" x14ac:dyDescent="0.25">
      <c r="A348" s="1">
        <v>594</v>
      </c>
      <c r="B348" s="1">
        <f t="shared" si="5"/>
        <v>0</v>
      </c>
      <c r="C348" s="3">
        <v>594</v>
      </c>
      <c r="D348" s="4" t="s">
        <v>7</v>
      </c>
      <c r="E348" s="4" t="s">
        <v>8</v>
      </c>
      <c r="F348" s="4" t="s">
        <v>633</v>
      </c>
      <c r="G348" s="4" t="s">
        <v>634</v>
      </c>
      <c r="H348" s="5" t="s">
        <v>635</v>
      </c>
      <c r="I348" s="4" t="s">
        <v>636</v>
      </c>
    </row>
    <row r="349" spans="1:9" x14ac:dyDescent="0.25">
      <c r="A349" s="1">
        <v>595</v>
      </c>
      <c r="B349" s="1">
        <f t="shared" si="5"/>
        <v>0</v>
      </c>
      <c r="C349" s="3">
        <v>595</v>
      </c>
      <c r="D349" s="4" t="s">
        <v>7</v>
      </c>
      <c r="E349" s="4" t="s">
        <v>8</v>
      </c>
      <c r="F349" s="4" t="s">
        <v>637</v>
      </c>
      <c r="G349" s="4" t="s">
        <v>638</v>
      </c>
      <c r="H349" s="5" t="s">
        <v>635</v>
      </c>
      <c r="I349" s="4" t="s">
        <v>639</v>
      </c>
    </row>
    <row r="350" spans="1:9" x14ac:dyDescent="0.25">
      <c r="A350" s="1">
        <v>596</v>
      </c>
      <c r="B350" s="1">
        <f t="shared" si="5"/>
        <v>0</v>
      </c>
      <c r="C350" s="3">
        <v>596</v>
      </c>
      <c r="D350" s="4" t="s">
        <v>7</v>
      </c>
      <c r="E350" s="4" t="s">
        <v>8</v>
      </c>
      <c r="F350" s="4" t="s">
        <v>640</v>
      </c>
      <c r="G350" s="4" t="s">
        <v>641</v>
      </c>
      <c r="H350" s="5" t="s">
        <v>642</v>
      </c>
      <c r="I350" s="4" t="s">
        <v>643</v>
      </c>
    </row>
    <row r="351" spans="1:9" x14ac:dyDescent="0.25">
      <c r="A351" s="1">
        <v>598</v>
      </c>
      <c r="B351" s="1">
        <f t="shared" si="5"/>
        <v>0</v>
      </c>
      <c r="C351" s="3">
        <v>598</v>
      </c>
      <c r="D351" s="4" t="s">
        <v>7</v>
      </c>
      <c r="E351" s="4" t="s">
        <v>8</v>
      </c>
      <c r="F351" s="4" t="s">
        <v>640</v>
      </c>
      <c r="G351" s="4" t="s">
        <v>641</v>
      </c>
      <c r="H351" s="5" t="s">
        <v>642</v>
      </c>
      <c r="I351" s="4" t="s">
        <v>644</v>
      </c>
    </row>
    <row r="352" spans="1:9" x14ac:dyDescent="0.25">
      <c r="A352" s="1">
        <v>599</v>
      </c>
      <c r="B352" s="1">
        <f t="shared" si="5"/>
        <v>0</v>
      </c>
      <c r="C352" s="3">
        <v>599</v>
      </c>
      <c r="D352" s="4" t="s">
        <v>7</v>
      </c>
      <c r="E352" s="4" t="s">
        <v>8</v>
      </c>
      <c r="F352" s="4" t="s">
        <v>640</v>
      </c>
      <c r="G352" s="4" t="s">
        <v>645</v>
      </c>
      <c r="H352" s="5" t="s">
        <v>642</v>
      </c>
      <c r="I352" s="4" t="s">
        <v>646</v>
      </c>
    </row>
    <row r="353" spans="1:9" x14ac:dyDescent="0.25">
      <c r="A353" s="1">
        <v>601</v>
      </c>
      <c r="B353" s="1">
        <f t="shared" si="5"/>
        <v>0</v>
      </c>
      <c r="C353" s="3">
        <v>601</v>
      </c>
      <c r="D353" s="4" t="s">
        <v>7</v>
      </c>
      <c r="E353" s="4" t="s">
        <v>8</v>
      </c>
      <c r="F353" s="4" t="s">
        <v>647</v>
      </c>
      <c r="G353" s="4" t="s">
        <v>648</v>
      </c>
      <c r="H353" s="5" t="s">
        <v>649</v>
      </c>
      <c r="I353" s="4" t="s">
        <v>650</v>
      </c>
    </row>
    <row r="354" spans="1:9" x14ac:dyDescent="0.25">
      <c r="A354" s="1">
        <v>602</v>
      </c>
      <c r="B354" s="1">
        <f t="shared" si="5"/>
        <v>0</v>
      </c>
      <c r="C354" s="3">
        <v>602</v>
      </c>
      <c r="D354" s="4" t="s">
        <v>7</v>
      </c>
      <c r="E354" s="4" t="s">
        <v>8</v>
      </c>
      <c r="F354" s="4" t="s">
        <v>647</v>
      </c>
      <c r="G354" s="4" t="s">
        <v>651</v>
      </c>
      <c r="H354" s="5" t="s">
        <v>649</v>
      </c>
      <c r="I354" s="4" t="s">
        <v>652</v>
      </c>
    </row>
    <row r="355" spans="1:9" x14ac:dyDescent="0.25">
      <c r="A355" s="1">
        <v>603</v>
      </c>
      <c r="B355" s="1">
        <f t="shared" si="5"/>
        <v>0</v>
      </c>
      <c r="C355" s="3">
        <v>603</v>
      </c>
      <c r="D355" s="4" t="s">
        <v>7</v>
      </c>
      <c r="E355" s="4" t="s">
        <v>8</v>
      </c>
      <c r="F355" s="4" t="s">
        <v>647</v>
      </c>
      <c r="G355" s="4" t="s">
        <v>653</v>
      </c>
      <c r="H355" s="5" t="s">
        <v>649</v>
      </c>
      <c r="I355" s="4" t="s">
        <v>654</v>
      </c>
    </row>
    <row r="356" spans="1:9" x14ac:dyDescent="0.25">
      <c r="A356" s="1">
        <v>604</v>
      </c>
      <c r="B356" s="1">
        <f t="shared" si="5"/>
        <v>0</v>
      </c>
      <c r="C356" s="3">
        <v>604</v>
      </c>
      <c r="D356" s="4" t="s">
        <v>7</v>
      </c>
      <c r="E356" s="4" t="s">
        <v>8</v>
      </c>
      <c r="F356" s="4" t="s">
        <v>647</v>
      </c>
      <c r="G356" s="4" t="s">
        <v>655</v>
      </c>
      <c r="H356" s="5" t="s">
        <v>649</v>
      </c>
      <c r="I356" s="4" t="s">
        <v>656</v>
      </c>
    </row>
    <row r="357" spans="1:9" x14ac:dyDescent="0.25">
      <c r="A357" s="1">
        <v>605</v>
      </c>
      <c r="B357" s="1">
        <f t="shared" si="5"/>
        <v>0</v>
      </c>
      <c r="C357" s="3">
        <v>605</v>
      </c>
      <c r="D357" s="4" t="s">
        <v>7</v>
      </c>
      <c r="E357" s="4" t="s">
        <v>8</v>
      </c>
      <c r="F357" s="4" t="s">
        <v>647</v>
      </c>
      <c r="G357" s="4" t="s">
        <v>657</v>
      </c>
      <c r="H357" s="5" t="s">
        <v>649</v>
      </c>
      <c r="I357" s="4" t="s">
        <v>658</v>
      </c>
    </row>
    <row r="358" spans="1:9" x14ac:dyDescent="0.25">
      <c r="A358" s="1">
        <v>606</v>
      </c>
      <c r="B358" s="1">
        <f t="shared" si="5"/>
        <v>0</v>
      </c>
      <c r="C358" s="3">
        <v>606</v>
      </c>
      <c r="D358" s="4" t="s">
        <v>7</v>
      </c>
      <c r="E358" s="4" t="s">
        <v>8</v>
      </c>
      <c r="F358" s="4" t="s">
        <v>659</v>
      </c>
      <c r="G358" s="4" t="s">
        <v>660</v>
      </c>
      <c r="H358" s="5" t="s">
        <v>661</v>
      </c>
      <c r="I358" s="4" t="s">
        <v>662</v>
      </c>
    </row>
    <row r="359" spans="1:9" x14ac:dyDescent="0.25">
      <c r="A359" s="1">
        <v>607</v>
      </c>
      <c r="B359" s="1">
        <f t="shared" si="5"/>
        <v>0</v>
      </c>
      <c r="C359" s="3">
        <v>607</v>
      </c>
      <c r="D359" s="4" t="s">
        <v>7</v>
      </c>
      <c r="E359" s="4" t="s">
        <v>8</v>
      </c>
      <c r="F359" s="4" t="s">
        <v>663</v>
      </c>
      <c r="G359" s="4" t="s">
        <v>664</v>
      </c>
      <c r="H359" s="5" t="s">
        <v>661</v>
      </c>
      <c r="I359" s="4" t="s">
        <v>665</v>
      </c>
    </row>
    <row r="360" spans="1:9" x14ac:dyDescent="0.25">
      <c r="A360" s="1">
        <v>608</v>
      </c>
      <c r="B360" s="1">
        <f t="shared" si="5"/>
        <v>0</v>
      </c>
      <c r="C360" s="3">
        <v>608</v>
      </c>
      <c r="D360" s="4" t="s">
        <v>7</v>
      </c>
      <c r="E360" s="4" t="s">
        <v>8</v>
      </c>
      <c r="F360" s="4" t="s">
        <v>666</v>
      </c>
      <c r="G360" s="4" t="s">
        <v>667</v>
      </c>
      <c r="H360" s="5" t="s">
        <v>668</v>
      </c>
      <c r="I360" s="4" t="s">
        <v>669</v>
      </c>
    </row>
    <row r="361" spans="1:9" x14ac:dyDescent="0.25">
      <c r="A361" s="1">
        <v>612</v>
      </c>
      <c r="B361" s="1">
        <f t="shared" si="5"/>
        <v>0</v>
      </c>
      <c r="C361" s="3">
        <v>612</v>
      </c>
      <c r="D361" s="4" t="s">
        <v>7</v>
      </c>
      <c r="E361" s="4" t="s">
        <v>8</v>
      </c>
      <c r="F361" s="4" t="s">
        <v>666</v>
      </c>
      <c r="G361" s="4" t="s">
        <v>670</v>
      </c>
      <c r="H361" s="5" t="s">
        <v>668</v>
      </c>
      <c r="I361" s="4" t="s">
        <v>671</v>
      </c>
    </row>
    <row r="362" spans="1:9" x14ac:dyDescent="0.25">
      <c r="A362" s="1">
        <v>613</v>
      </c>
      <c r="B362" s="1">
        <f t="shared" si="5"/>
        <v>0</v>
      </c>
      <c r="C362" s="3">
        <v>613</v>
      </c>
      <c r="D362" s="4" t="s">
        <v>7</v>
      </c>
      <c r="E362" s="4" t="s">
        <v>8</v>
      </c>
      <c r="F362" s="4" t="s">
        <v>666</v>
      </c>
      <c r="G362" s="4" t="s">
        <v>672</v>
      </c>
      <c r="H362" s="5" t="s">
        <v>668</v>
      </c>
      <c r="I362" s="4" t="s">
        <v>673</v>
      </c>
    </row>
    <row r="363" spans="1:9" x14ac:dyDescent="0.25">
      <c r="A363" s="1">
        <v>614</v>
      </c>
      <c r="B363" s="1">
        <f t="shared" si="5"/>
        <v>0</v>
      </c>
      <c r="C363" s="3">
        <v>614</v>
      </c>
      <c r="D363" s="4" t="s">
        <v>7</v>
      </c>
      <c r="E363" s="4" t="s">
        <v>8</v>
      </c>
      <c r="F363" s="4" t="s">
        <v>674</v>
      </c>
      <c r="G363" s="4" t="s">
        <v>675</v>
      </c>
      <c r="H363" s="5" t="s">
        <v>676</v>
      </c>
      <c r="I363" s="4" t="s">
        <v>677</v>
      </c>
    </row>
    <row r="364" spans="1:9" x14ac:dyDescent="0.25">
      <c r="A364" s="1">
        <v>615</v>
      </c>
      <c r="B364" s="1">
        <f t="shared" si="5"/>
        <v>0</v>
      </c>
      <c r="C364" s="3">
        <v>615</v>
      </c>
      <c r="D364" s="4" t="s">
        <v>7</v>
      </c>
      <c r="E364" s="4" t="s">
        <v>8</v>
      </c>
      <c r="F364" s="4" t="s">
        <v>666</v>
      </c>
      <c r="G364" s="4" t="s">
        <v>678</v>
      </c>
      <c r="H364" s="5" t="s">
        <v>668</v>
      </c>
      <c r="I364" s="4" t="s">
        <v>679</v>
      </c>
    </row>
    <row r="365" spans="1:9" x14ac:dyDescent="0.25">
      <c r="A365" s="1">
        <v>619</v>
      </c>
      <c r="B365" s="1">
        <f t="shared" si="5"/>
        <v>0</v>
      </c>
      <c r="C365" s="3">
        <v>619</v>
      </c>
      <c r="D365" s="4" t="s">
        <v>7</v>
      </c>
      <c r="E365" s="4" t="s">
        <v>8</v>
      </c>
      <c r="F365" s="4" t="s">
        <v>680</v>
      </c>
      <c r="G365" s="4" t="s">
        <v>681</v>
      </c>
      <c r="H365" s="5" t="s">
        <v>682</v>
      </c>
      <c r="I365" s="4" t="s">
        <v>683</v>
      </c>
    </row>
    <row r="366" spans="1:9" x14ac:dyDescent="0.25">
      <c r="A366" s="1">
        <v>623</v>
      </c>
      <c r="B366" s="1">
        <f t="shared" si="5"/>
        <v>0</v>
      </c>
      <c r="C366" s="3">
        <v>623</v>
      </c>
      <c r="D366" s="4" t="s">
        <v>7</v>
      </c>
      <c r="E366" s="4" t="s">
        <v>8</v>
      </c>
      <c r="F366" s="4" t="s">
        <v>680</v>
      </c>
      <c r="G366" s="4" t="s">
        <v>681</v>
      </c>
      <c r="H366" s="5" t="s">
        <v>682</v>
      </c>
      <c r="I366" s="4" t="s">
        <v>684</v>
      </c>
    </row>
    <row r="367" spans="1:9" x14ac:dyDescent="0.25">
      <c r="A367" s="1">
        <v>625</v>
      </c>
      <c r="B367" s="1">
        <f t="shared" si="5"/>
        <v>0</v>
      </c>
      <c r="C367" s="3">
        <v>625</v>
      </c>
      <c r="D367" s="4" t="s">
        <v>7</v>
      </c>
      <c r="E367" s="4" t="s">
        <v>8</v>
      </c>
      <c r="F367" s="4" t="s">
        <v>685</v>
      </c>
      <c r="G367" s="4" t="s">
        <v>686</v>
      </c>
      <c r="H367" s="5" t="s">
        <v>687</v>
      </c>
      <c r="I367" s="4" t="s">
        <v>688</v>
      </c>
    </row>
    <row r="368" spans="1:9" x14ac:dyDescent="0.25">
      <c r="A368" s="1">
        <v>626</v>
      </c>
      <c r="B368" s="1">
        <f t="shared" si="5"/>
        <v>0</v>
      </c>
      <c r="C368" s="3">
        <v>626</v>
      </c>
      <c r="D368" s="4" t="s">
        <v>7</v>
      </c>
      <c r="E368" s="4" t="s">
        <v>8</v>
      </c>
      <c r="F368" s="4" t="s">
        <v>689</v>
      </c>
      <c r="G368" s="4" t="s">
        <v>690</v>
      </c>
      <c r="H368" s="5" t="s">
        <v>687</v>
      </c>
      <c r="I368" s="4" t="s">
        <v>691</v>
      </c>
    </row>
    <row r="369" spans="1:9" x14ac:dyDescent="0.25">
      <c r="A369" s="1">
        <v>628</v>
      </c>
      <c r="B369" s="1">
        <f t="shared" si="5"/>
        <v>0</v>
      </c>
      <c r="C369" s="3">
        <v>628</v>
      </c>
      <c r="D369" s="4" t="s">
        <v>7</v>
      </c>
      <c r="E369" s="4" t="s">
        <v>8</v>
      </c>
      <c r="F369" s="4" t="s">
        <v>692</v>
      </c>
      <c r="G369" s="4" t="s">
        <v>693</v>
      </c>
      <c r="H369" s="5" t="s">
        <v>687</v>
      </c>
      <c r="I369" s="4" t="s">
        <v>694</v>
      </c>
    </row>
    <row r="370" spans="1:9" x14ac:dyDescent="0.25">
      <c r="A370" s="1">
        <v>630</v>
      </c>
      <c r="B370" s="1">
        <f t="shared" si="5"/>
        <v>0</v>
      </c>
      <c r="C370" s="3">
        <v>630</v>
      </c>
      <c r="D370" s="4" t="s">
        <v>7</v>
      </c>
      <c r="E370" s="4" t="s">
        <v>8</v>
      </c>
      <c r="F370" s="4" t="s">
        <v>695</v>
      </c>
      <c r="G370" s="4" t="s">
        <v>696</v>
      </c>
      <c r="H370" s="5" t="s">
        <v>697</v>
      </c>
      <c r="I370" s="4" t="s">
        <v>698</v>
      </c>
    </row>
    <row r="371" spans="1:9" x14ac:dyDescent="0.25">
      <c r="A371" s="1">
        <v>632</v>
      </c>
      <c r="B371" s="1">
        <f t="shared" si="5"/>
        <v>0</v>
      </c>
      <c r="C371" s="3">
        <v>632</v>
      </c>
      <c r="D371" s="4" t="s">
        <v>7</v>
      </c>
      <c r="E371" s="4" t="s">
        <v>8</v>
      </c>
      <c r="F371" s="4" t="s">
        <v>699</v>
      </c>
      <c r="G371" s="4" t="s">
        <v>700</v>
      </c>
      <c r="H371" s="5" t="s">
        <v>697</v>
      </c>
      <c r="I371" s="4" t="s">
        <v>701</v>
      </c>
    </row>
    <row r="372" spans="1:9" x14ac:dyDescent="0.25">
      <c r="A372" s="1">
        <v>633</v>
      </c>
      <c r="B372" s="1">
        <f t="shared" si="5"/>
        <v>0</v>
      </c>
      <c r="C372" s="3">
        <v>633</v>
      </c>
      <c r="D372" s="4" t="s">
        <v>7</v>
      </c>
      <c r="E372" s="4" t="s">
        <v>8</v>
      </c>
      <c r="F372" s="4" t="s">
        <v>702</v>
      </c>
      <c r="G372" s="4" t="s">
        <v>703</v>
      </c>
      <c r="H372" s="5" t="s">
        <v>704</v>
      </c>
      <c r="I372" s="4" t="s">
        <v>705</v>
      </c>
    </row>
    <row r="373" spans="1:9" x14ac:dyDescent="0.25">
      <c r="A373" s="1">
        <v>634</v>
      </c>
      <c r="B373" s="1">
        <f t="shared" si="5"/>
        <v>0</v>
      </c>
      <c r="C373" s="3">
        <v>634</v>
      </c>
      <c r="D373" s="4" t="s">
        <v>7</v>
      </c>
      <c r="E373" s="4" t="s">
        <v>8</v>
      </c>
      <c r="F373" s="4" t="s">
        <v>702</v>
      </c>
      <c r="G373" s="4" t="s">
        <v>706</v>
      </c>
      <c r="H373" s="5" t="s">
        <v>704</v>
      </c>
      <c r="I373" s="4" t="s">
        <v>707</v>
      </c>
    </row>
    <row r="374" spans="1:9" x14ac:dyDescent="0.25">
      <c r="A374" s="1">
        <v>636</v>
      </c>
      <c r="B374" s="1">
        <f t="shared" si="5"/>
        <v>0</v>
      </c>
      <c r="C374" s="3">
        <v>636</v>
      </c>
      <c r="D374" s="4" t="s">
        <v>7</v>
      </c>
      <c r="E374" s="4" t="s">
        <v>8</v>
      </c>
      <c r="F374" s="4" t="s">
        <v>708</v>
      </c>
      <c r="G374" s="4" t="s">
        <v>709</v>
      </c>
      <c r="H374" s="5" t="s">
        <v>710</v>
      </c>
      <c r="I374" s="4" t="s">
        <v>711</v>
      </c>
    </row>
    <row r="375" spans="1:9" x14ac:dyDescent="0.25">
      <c r="A375" s="1">
        <v>638</v>
      </c>
      <c r="B375" s="1">
        <f t="shared" si="5"/>
        <v>0</v>
      </c>
      <c r="C375" s="3">
        <v>638</v>
      </c>
      <c r="D375" s="4" t="s">
        <v>7</v>
      </c>
      <c r="E375" s="4" t="s">
        <v>8</v>
      </c>
      <c r="F375" s="4" t="s">
        <v>712</v>
      </c>
      <c r="G375" s="4" t="s">
        <v>713</v>
      </c>
      <c r="H375" s="5" t="s">
        <v>714</v>
      </c>
      <c r="I375" s="4" t="s">
        <v>715</v>
      </c>
    </row>
    <row r="376" spans="1:9" x14ac:dyDescent="0.25">
      <c r="A376" s="1">
        <v>639</v>
      </c>
      <c r="B376" s="1">
        <f t="shared" si="5"/>
        <v>0</v>
      </c>
      <c r="C376" s="3">
        <v>639</v>
      </c>
      <c r="D376" s="4" t="s">
        <v>7</v>
      </c>
      <c r="E376" s="4" t="s">
        <v>8</v>
      </c>
      <c r="F376" s="4" t="s">
        <v>716</v>
      </c>
      <c r="G376" s="4" t="s">
        <v>717</v>
      </c>
      <c r="H376" s="5" t="s">
        <v>718</v>
      </c>
      <c r="I376" s="4" t="s">
        <v>719</v>
      </c>
    </row>
    <row r="377" spans="1:9" x14ac:dyDescent="0.25">
      <c r="A377" s="1">
        <v>640</v>
      </c>
      <c r="B377" s="1">
        <f t="shared" si="5"/>
        <v>0</v>
      </c>
      <c r="C377" s="3">
        <v>640</v>
      </c>
      <c r="D377" s="4" t="s">
        <v>7</v>
      </c>
      <c r="E377" s="4" t="s">
        <v>8</v>
      </c>
      <c r="F377" s="4" t="s">
        <v>716</v>
      </c>
      <c r="G377" s="4" t="s">
        <v>720</v>
      </c>
      <c r="H377" s="5" t="s">
        <v>718</v>
      </c>
      <c r="I377" s="4" t="s">
        <v>721</v>
      </c>
    </row>
    <row r="378" spans="1:9" x14ac:dyDescent="0.25">
      <c r="A378" s="1">
        <v>641</v>
      </c>
      <c r="B378" s="1">
        <f t="shared" si="5"/>
        <v>0</v>
      </c>
      <c r="C378" s="3">
        <v>641</v>
      </c>
      <c r="D378" s="4" t="s">
        <v>7</v>
      </c>
      <c r="E378" s="4" t="s">
        <v>8</v>
      </c>
      <c r="F378" s="4" t="s">
        <v>716</v>
      </c>
      <c r="G378" s="4" t="s">
        <v>722</v>
      </c>
      <c r="H378" s="5" t="s">
        <v>718</v>
      </c>
      <c r="I378" s="4" t="s">
        <v>723</v>
      </c>
    </row>
    <row r="379" spans="1:9" x14ac:dyDescent="0.25">
      <c r="A379" s="1">
        <v>644</v>
      </c>
      <c r="B379" s="1">
        <f t="shared" si="5"/>
        <v>0</v>
      </c>
      <c r="C379" s="3">
        <v>644</v>
      </c>
      <c r="D379" s="4" t="s">
        <v>7</v>
      </c>
      <c r="E379" s="4" t="s">
        <v>8</v>
      </c>
      <c r="F379" s="4" t="s">
        <v>724</v>
      </c>
      <c r="G379" s="4" t="s">
        <v>725</v>
      </c>
      <c r="H379" s="5" t="s">
        <v>726</v>
      </c>
      <c r="I379" s="4" t="s">
        <v>727</v>
      </c>
    </row>
    <row r="380" spans="1:9" x14ac:dyDescent="0.25">
      <c r="A380" s="1">
        <v>645</v>
      </c>
      <c r="B380" s="1">
        <f t="shared" si="5"/>
        <v>0</v>
      </c>
      <c r="C380" s="3">
        <v>645</v>
      </c>
      <c r="D380" s="4" t="s">
        <v>7</v>
      </c>
      <c r="E380" s="4" t="s">
        <v>8</v>
      </c>
      <c r="F380" s="4" t="s">
        <v>724</v>
      </c>
      <c r="G380" s="4" t="s">
        <v>728</v>
      </c>
      <c r="H380" s="5" t="s">
        <v>726</v>
      </c>
      <c r="I380" s="4" t="s">
        <v>729</v>
      </c>
    </row>
    <row r="381" spans="1:9" x14ac:dyDescent="0.25">
      <c r="A381" s="1">
        <v>646</v>
      </c>
      <c r="B381" s="1">
        <f t="shared" si="5"/>
        <v>0</v>
      </c>
      <c r="C381" s="3">
        <v>646</v>
      </c>
      <c r="D381" s="4" t="s">
        <v>7</v>
      </c>
      <c r="E381" s="4" t="s">
        <v>8</v>
      </c>
      <c r="F381" s="4" t="s">
        <v>724</v>
      </c>
      <c r="G381" s="4" t="s">
        <v>730</v>
      </c>
      <c r="H381" s="5" t="s">
        <v>726</v>
      </c>
      <c r="I381" s="4" t="s">
        <v>731</v>
      </c>
    </row>
    <row r="382" spans="1:9" x14ac:dyDescent="0.25">
      <c r="A382" s="1">
        <v>647</v>
      </c>
      <c r="B382" s="1">
        <f t="shared" si="5"/>
        <v>0</v>
      </c>
      <c r="C382" s="3">
        <v>647</v>
      </c>
      <c r="D382" s="4" t="s">
        <v>7</v>
      </c>
      <c r="E382" s="4" t="s">
        <v>8</v>
      </c>
      <c r="F382" s="4" t="s">
        <v>724</v>
      </c>
      <c r="G382" s="4" t="s">
        <v>732</v>
      </c>
      <c r="H382" s="5" t="s">
        <v>726</v>
      </c>
      <c r="I382" s="4" t="s">
        <v>733</v>
      </c>
    </row>
    <row r="383" spans="1:9" x14ac:dyDescent="0.25">
      <c r="A383" s="1">
        <v>650</v>
      </c>
      <c r="B383" s="1">
        <f t="shared" si="5"/>
        <v>0</v>
      </c>
      <c r="C383" s="3">
        <v>650</v>
      </c>
      <c r="D383" s="4" t="s">
        <v>7</v>
      </c>
      <c r="E383" s="4" t="s">
        <v>8</v>
      </c>
      <c r="F383" s="4" t="s">
        <v>734</v>
      </c>
      <c r="G383" s="4" t="s">
        <v>735</v>
      </c>
      <c r="H383" s="5" t="s">
        <v>736</v>
      </c>
      <c r="I383" s="4" t="s">
        <v>737</v>
      </c>
    </row>
    <row r="384" spans="1:9" x14ac:dyDescent="0.25">
      <c r="A384" s="1">
        <v>651</v>
      </c>
      <c r="B384" s="1">
        <f t="shared" si="5"/>
        <v>0</v>
      </c>
      <c r="C384" s="3">
        <v>651</v>
      </c>
      <c r="D384" s="4" t="s">
        <v>7</v>
      </c>
      <c r="E384" s="4" t="s">
        <v>8</v>
      </c>
      <c r="F384" s="4" t="s">
        <v>734</v>
      </c>
      <c r="G384" s="4" t="s">
        <v>738</v>
      </c>
      <c r="H384" s="5" t="s">
        <v>736</v>
      </c>
      <c r="I384" s="4" t="s">
        <v>739</v>
      </c>
    </row>
    <row r="385" spans="1:9" x14ac:dyDescent="0.25">
      <c r="A385" s="1">
        <v>652</v>
      </c>
      <c r="B385" s="1">
        <f t="shared" si="5"/>
        <v>0</v>
      </c>
      <c r="C385" s="3">
        <v>652</v>
      </c>
      <c r="D385" s="4" t="s">
        <v>7</v>
      </c>
      <c r="E385" s="4" t="s">
        <v>8</v>
      </c>
      <c r="F385" s="4" t="s">
        <v>734</v>
      </c>
      <c r="G385" s="4" t="s">
        <v>740</v>
      </c>
      <c r="H385" s="5" t="s">
        <v>736</v>
      </c>
      <c r="I385" s="4" t="s">
        <v>741</v>
      </c>
    </row>
    <row r="386" spans="1:9" x14ac:dyDescent="0.25">
      <c r="A386" s="1">
        <v>653</v>
      </c>
      <c r="B386" s="1">
        <f t="shared" si="5"/>
        <v>0</v>
      </c>
      <c r="C386" s="3">
        <v>653</v>
      </c>
      <c r="D386" s="4" t="s">
        <v>7</v>
      </c>
      <c r="E386" s="4" t="s">
        <v>8</v>
      </c>
      <c r="F386" s="4" t="s">
        <v>734</v>
      </c>
      <c r="G386" s="4" t="s">
        <v>742</v>
      </c>
      <c r="H386" s="5" t="s">
        <v>736</v>
      </c>
      <c r="I386" s="4" t="s">
        <v>743</v>
      </c>
    </row>
    <row r="387" spans="1:9" x14ac:dyDescent="0.25">
      <c r="A387" s="1">
        <v>654</v>
      </c>
      <c r="B387" s="1">
        <f t="shared" ref="B387:B450" si="6">A387-C387</f>
        <v>0</v>
      </c>
      <c r="C387" s="3">
        <v>654</v>
      </c>
      <c r="D387" s="4" t="s">
        <v>7</v>
      </c>
      <c r="E387" s="4" t="s">
        <v>8</v>
      </c>
      <c r="F387" s="4" t="s">
        <v>734</v>
      </c>
      <c r="G387" s="4" t="s">
        <v>744</v>
      </c>
      <c r="H387" s="5" t="s">
        <v>736</v>
      </c>
      <c r="I387" s="4" t="s">
        <v>745</v>
      </c>
    </row>
    <row r="388" spans="1:9" x14ac:dyDescent="0.25">
      <c r="A388" s="1">
        <v>655</v>
      </c>
      <c r="B388" s="1">
        <f t="shared" si="6"/>
        <v>0</v>
      </c>
      <c r="C388" s="3">
        <v>655</v>
      </c>
      <c r="D388" s="4" t="s">
        <v>7</v>
      </c>
      <c r="E388" s="4" t="s">
        <v>8</v>
      </c>
      <c r="F388" s="4" t="s">
        <v>734</v>
      </c>
      <c r="G388" s="4" t="s">
        <v>744</v>
      </c>
      <c r="H388" s="5" t="s">
        <v>736</v>
      </c>
      <c r="I388" s="4" t="s">
        <v>746</v>
      </c>
    </row>
    <row r="389" spans="1:9" x14ac:dyDescent="0.25">
      <c r="A389" s="1">
        <v>656</v>
      </c>
      <c r="B389" s="1">
        <f t="shared" si="6"/>
        <v>0</v>
      </c>
      <c r="C389" s="3">
        <v>656</v>
      </c>
      <c r="D389" s="4" t="s">
        <v>7</v>
      </c>
      <c r="E389" s="4" t="s">
        <v>8</v>
      </c>
      <c r="F389" s="4" t="s">
        <v>734</v>
      </c>
      <c r="G389" s="4" t="s">
        <v>747</v>
      </c>
      <c r="H389" s="5" t="s">
        <v>736</v>
      </c>
      <c r="I389" s="4" t="s">
        <v>748</v>
      </c>
    </row>
    <row r="390" spans="1:9" x14ac:dyDescent="0.25">
      <c r="A390" s="1">
        <v>657</v>
      </c>
      <c r="B390" s="1">
        <f t="shared" si="6"/>
        <v>0</v>
      </c>
      <c r="C390" s="3">
        <v>657</v>
      </c>
      <c r="D390" s="4" t="s">
        <v>7</v>
      </c>
      <c r="E390" s="4" t="s">
        <v>8</v>
      </c>
      <c r="F390" s="4" t="s">
        <v>734</v>
      </c>
      <c r="G390" s="4" t="s">
        <v>749</v>
      </c>
      <c r="H390" s="5" t="s">
        <v>736</v>
      </c>
      <c r="I390" s="4" t="s">
        <v>750</v>
      </c>
    </row>
    <row r="391" spans="1:9" x14ac:dyDescent="0.25">
      <c r="A391" s="1">
        <v>658</v>
      </c>
      <c r="B391" s="1">
        <f t="shared" si="6"/>
        <v>0</v>
      </c>
      <c r="C391" s="3">
        <v>658</v>
      </c>
      <c r="D391" s="4" t="s">
        <v>7</v>
      </c>
      <c r="E391" s="4" t="s">
        <v>8</v>
      </c>
      <c r="F391" s="4" t="s">
        <v>734</v>
      </c>
      <c r="G391" s="4" t="s">
        <v>751</v>
      </c>
      <c r="H391" s="5" t="s">
        <v>736</v>
      </c>
      <c r="I391" s="4" t="s">
        <v>752</v>
      </c>
    </row>
    <row r="392" spans="1:9" x14ac:dyDescent="0.25">
      <c r="A392" s="1">
        <v>659</v>
      </c>
      <c r="B392" s="1">
        <f t="shared" si="6"/>
        <v>0</v>
      </c>
      <c r="C392" s="3">
        <v>659</v>
      </c>
      <c r="D392" s="4" t="s">
        <v>7</v>
      </c>
      <c r="E392" s="4" t="s">
        <v>8</v>
      </c>
      <c r="F392" s="4" t="s">
        <v>734</v>
      </c>
      <c r="G392" s="4" t="s">
        <v>753</v>
      </c>
      <c r="H392" s="5" t="s">
        <v>736</v>
      </c>
      <c r="I392" s="4" t="s">
        <v>754</v>
      </c>
    </row>
    <row r="393" spans="1:9" x14ac:dyDescent="0.25">
      <c r="A393" s="1">
        <v>660</v>
      </c>
      <c r="B393" s="1">
        <f t="shared" si="6"/>
        <v>0</v>
      </c>
      <c r="C393" s="3">
        <v>660</v>
      </c>
      <c r="D393" s="4" t="s">
        <v>7</v>
      </c>
      <c r="E393" s="4" t="s">
        <v>8</v>
      </c>
      <c r="F393" s="4" t="s">
        <v>734</v>
      </c>
      <c r="G393" s="4" t="s">
        <v>755</v>
      </c>
      <c r="H393" s="5" t="s">
        <v>736</v>
      </c>
      <c r="I393" s="4" t="s">
        <v>756</v>
      </c>
    </row>
    <row r="394" spans="1:9" x14ac:dyDescent="0.25">
      <c r="A394" s="1">
        <v>662</v>
      </c>
      <c r="B394" s="1">
        <f t="shared" si="6"/>
        <v>0</v>
      </c>
      <c r="C394" s="3">
        <v>662</v>
      </c>
      <c r="D394" s="4" t="s">
        <v>7</v>
      </c>
      <c r="E394" s="4" t="s">
        <v>8</v>
      </c>
      <c r="F394" s="4" t="s">
        <v>757</v>
      </c>
      <c r="G394" s="4" t="s">
        <v>758</v>
      </c>
      <c r="H394" s="5" t="s">
        <v>759</v>
      </c>
      <c r="I394" s="4" t="s">
        <v>760</v>
      </c>
    </row>
    <row r="395" spans="1:9" x14ac:dyDescent="0.25">
      <c r="A395" s="1">
        <v>663</v>
      </c>
      <c r="B395" s="1">
        <f t="shared" si="6"/>
        <v>0</v>
      </c>
      <c r="C395" s="3">
        <v>663</v>
      </c>
      <c r="D395" s="4" t="s">
        <v>7</v>
      </c>
      <c r="E395" s="4" t="s">
        <v>8</v>
      </c>
      <c r="F395" s="4" t="s">
        <v>757</v>
      </c>
      <c r="G395" s="4" t="s">
        <v>761</v>
      </c>
      <c r="H395" s="5" t="s">
        <v>759</v>
      </c>
      <c r="I395" s="4" t="s">
        <v>762</v>
      </c>
    </row>
    <row r="396" spans="1:9" x14ac:dyDescent="0.25">
      <c r="A396" s="1">
        <v>664</v>
      </c>
      <c r="B396" s="1">
        <f t="shared" si="6"/>
        <v>0</v>
      </c>
      <c r="C396" s="3">
        <v>664</v>
      </c>
      <c r="D396" s="4" t="s">
        <v>7</v>
      </c>
      <c r="E396" s="4" t="s">
        <v>8</v>
      </c>
      <c r="F396" s="4" t="s">
        <v>757</v>
      </c>
      <c r="G396" s="4" t="s">
        <v>761</v>
      </c>
      <c r="H396" s="5" t="s">
        <v>759</v>
      </c>
      <c r="I396" s="4" t="s">
        <v>763</v>
      </c>
    </row>
    <row r="397" spans="1:9" x14ac:dyDescent="0.25">
      <c r="A397" s="1">
        <v>665</v>
      </c>
      <c r="B397" s="1">
        <f t="shared" si="6"/>
        <v>0</v>
      </c>
      <c r="C397" s="3">
        <v>665</v>
      </c>
      <c r="D397" s="4" t="s">
        <v>7</v>
      </c>
      <c r="E397" s="4" t="s">
        <v>8</v>
      </c>
      <c r="F397" s="4" t="s">
        <v>757</v>
      </c>
      <c r="G397" s="4" t="s">
        <v>761</v>
      </c>
      <c r="H397" s="5" t="s">
        <v>759</v>
      </c>
      <c r="I397" s="4" t="s">
        <v>764</v>
      </c>
    </row>
    <row r="398" spans="1:9" x14ac:dyDescent="0.25">
      <c r="A398" s="1">
        <v>666</v>
      </c>
      <c r="B398" s="1">
        <f t="shared" si="6"/>
        <v>0</v>
      </c>
      <c r="C398" s="3">
        <v>666</v>
      </c>
      <c r="D398" s="4" t="s">
        <v>7</v>
      </c>
      <c r="E398" s="4" t="s">
        <v>8</v>
      </c>
      <c r="F398" s="4" t="s">
        <v>757</v>
      </c>
      <c r="G398" s="4" t="s">
        <v>765</v>
      </c>
      <c r="H398" s="5" t="s">
        <v>759</v>
      </c>
      <c r="I398" s="4" t="s">
        <v>766</v>
      </c>
    </row>
    <row r="399" spans="1:9" x14ac:dyDescent="0.25">
      <c r="A399" s="1">
        <v>669</v>
      </c>
      <c r="B399" s="1">
        <f t="shared" si="6"/>
        <v>0</v>
      </c>
      <c r="C399" s="3">
        <v>669</v>
      </c>
      <c r="D399" s="4" t="s">
        <v>7</v>
      </c>
      <c r="E399" s="4" t="s">
        <v>8</v>
      </c>
      <c r="F399" s="4" t="s">
        <v>767</v>
      </c>
      <c r="G399" s="4" t="s">
        <v>768</v>
      </c>
      <c r="H399" s="5" t="s">
        <v>769</v>
      </c>
      <c r="I399" s="4" t="s">
        <v>770</v>
      </c>
    </row>
    <row r="400" spans="1:9" x14ac:dyDescent="0.25">
      <c r="A400" s="1">
        <v>671</v>
      </c>
      <c r="B400" s="1">
        <f t="shared" si="6"/>
        <v>0</v>
      </c>
      <c r="C400" s="3">
        <v>671</v>
      </c>
      <c r="D400" s="4" t="s">
        <v>7</v>
      </c>
      <c r="E400" s="4" t="s">
        <v>8</v>
      </c>
      <c r="F400" s="4" t="s">
        <v>771</v>
      </c>
      <c r="G400" s="4" t="s">
        <v>772</v>
      </c>
      <c r="H400" s="5" t="s">
        <v>773</v>
      </c>
      <c r="I400" s="4" t="s">
        <v>774</v>
      </c>
    </row>
    <row r="401" spans="1:9" x14ac:dyDescent="0.25">
      <c r="A401" s="1">
        <v>672</v>
      </c>
      <c r="B401" s="1">
        <f t="shared" si="6"/>
        <v>0</v>
      </c>
      <c r="C401" s="3">
        <v>672</v>
      </c>
      <c r="D401" s="4" t="s">
        <v>7</v>
      </c>
      <c r="E401" s="4" t="s">
        <v>8</v>
      </c>
      <c r="F401" s="4" t="s">
        <v>771</v>
      </c>
      <c r="G401" s="4" t="s">
        <v>772</v>
      </c>
      <c r="H401" s="5" t="s">
        <v>773</v>
      </c>
      <c r="I401" s="4" t="s">
        <v>775</v>
      </c>
    </row>
    <row r="402" spans="1:9" x14ac:dyDescent="0.25">
      <c r="A402" s="1">
        <v>673</v>
      </c>
      <c r="B402" s="1">
        <f t="shared" si="6"/>
        <v>0</v>
      </c>
      <c r="C402" s="3">
        <v>673</v>
      </c>
      <c r="D402" s="4" t="s">
        <v>7</v>
      </c>
      <c r="E402" s="4" t="s">
        <v>8</v>
      </c>
      <c r="F402" s="4" t="s">
        <v>767</v>
      </c>
      <c r="G402" s="4" t="s">
        <v>776</v>
      </c>
      <c r="H402" s="5" t="s">
        <v>769</v>
      </c>
      <c r="I402" s="4" t="s">
        <v>777</v>
      </c>
    </row>
    <row r="403" spans="1:9" x14ac:dyDescent="0.25">
      <c r="A403" s="1">
        <v>674</v>
      </c>
      <c r="B403" s="1">
        <f t="shared" si="6"/>
        <v>0</v>
      </c>
      <c r="C403" s="3">
        <v>674</v>
      </c>
      <c r="D403" s="4" t="s">
        <v>7</v>
      </c>
      <c r="E403" s="4" t="s">
        <v>8</v>
      </c>
      <c r="F403" s="4" t="s">
        <v>767</v>
      </c>
      <c r="G403" s="4" t="s">
        <v>776</v>
      </c>
      <c r="H403" s="5" t="s">
        <v>769</v>
      </c>
      <c r="I403" s="4" t="s">
        <v>778</v>
      </c>
    </row>
    <row r="404" spans="1:9" x14ac:dyDescent="0.25">
      <c r="A404" s="1">
        <v>676</v>
      </c>
      <c r="B404" s="1">
        <f t="shared" si="6"/>
        <v>0</v>
      </c>
      <c r="C404" s="3">
        <v>676</v>
      </c>
      <c r="D404" s="4" t="s">
        <v>7</v>
      </c>
      <c r="E404" s="4" t="s">
        <v>8</v>
      </c>
      <c r="F404" s="4" t="s">
        <v>779</v>
      </c>
      <c r="G404" s="4" t="s">
        <v>780</v>
      </c>
      <c r="H404" s="5" t="s">
        <v>781</v>
      </c>
      <c r="I404" s="4" t="s">
        <v>782</v>
      </c>
    </row>
    <row r="405" spans="1:9" x14ac:dyDescent="0.25">
      <c r="A405" s="1">
        <v>677</v>
      </c>
      <c r="B405" s="1">
        <f t="shared" si="6"/>
        <v>0</v>
      </c>
      <c r="C405" s="3">
        <v>677</v>
      </c>
      <c r="D405" s="4" t="s">
        <v>7</v>
      </c>
      <c r="E405" s="4" t="s">
        <v>8</v>
      </c>
      <c r="F405" s="4" t="s">
        <v>779</v>
      </c>
      <c r="G405" s="4" t="s">
        <v>780</v>
      </c>
      <c r="H405" s="5" t="s">
        <v>781</v>
      </c>
      <c r="I405" s="4" t="s">
        <v>783</v>
      </c>
    </row>
    <row r="406" spans="1:9" x14ac:dyDescent="0.25">
      <c r="A406" s="1">
        <v>678</v>
      </c>
      <c r="B406" s="1">
        <f t="shared" si="6"/>
        <v>0</v>
      </c>
      <c r="C406" s="3">
        <v>678</v>
      </c>
      <c r="D406" s="4" t="s">
        <v>7</v>
      </c>
      <c r="E406" s="4" t="s">
        <v>8</v>
      </c>
      <c r="F406" s="4" t="s">
        <v>779</v>
      </c>
      <c r="G406" s="4" t="s">
        <v>784</v>
      </c>
      <c r="H406" s="5" t="s">
        <v>781</v>
      </c>
      <c r="I406" s="4" t="s">
        <v>785</v>
      </c>
    </row>
    <row r="407" spans="1:9" x14ac:dyDescent="0.25">
      <c r="A407" s="1">
        <v>679</v>
      </c>
      <c r="B407" s="1">
        <f t="shared" si="6"/>
        <v>0</v>
      </c>
      <c r="C407" s="3">
        <v>679</v>
      </c>
      <c r="D407" s="4" t="s">
        <v>7</v>
      </c>
      <c r="E407" s="4" t="s">
        <v>8</v>
      </c>
      <c r="F407" s="4" t="s">
        <v>779</v>
      </c>
      <c r="G407" s="4" t="s">
        <v>786</v>
      </c>
      <c r="H407" s="5" t="s">
        <v>781</v>
      </c>
      <c r="I407" s="4" t="s">
        <v>787</v>
      </c>
    </row>
    <row r="408" spans="1:9" x14ac:dyDescent="0.25">
      <c r="A408" s="1">
        <v>681</v>
      </c>
      <c r="B408" s="1">
        <f t="shared" si="6"/>
        <v>0</v>
      </c>
      <c r="C408" s="3">
        <v>681</v>
      </c>
      <c r="D408" s="4" t="s">
        <v>7</v>
      </c>
      <c r="E408" s="4" t="s">
        <v>8</v>
      </c>
      <c r="F408" s="4" t="s">
        <v>788</v>
      </c>
      <c r="G408" s="4" t="s">
        <v>789</v>
      </c>
      <c r="H408" s="5" t="s">
        <v>790</v>
      </c>
      <c r="I408" s="4" t="s">
        <v>791</v>
      </c>
    </row>
    <row r="409" spans="1:9" x14ac:dyDescent="0.25">
      <c r="A409" s="1">
        <v>682</v>
      </c>
      <c r="B409" s="1">
        <f t="shared" si="6"/>
        <v>0</v>
      </c>
      <c r="C409" s="3">
        <v>682</v>
      </c>
      <c r="D409" s="4" t="s">
        <v>7</v>
      </c>
      <c r="E409" s="4" t="s">
        <v>8</v>
      </c>
      <c r="F409" s="4" t="s">
        <v>792</v>
      </c>
      <c r="G409" s="4" t="s">
        <v>793</v>
      </c>
      <c r="H409" s="5" t="s">
        <v>794</v>
      </c>
      <c r="I409" s="4" t="s">
        <v>795</v>
      </c>
    </row>
    <row r="410" spans="1:9" x14ac:dyDescent="0.25">
      <c r="A410" s="1">
        <v>683</v>
      </c>
      <c r="B410" s="1">
        <f t="shared" si="6"/>
        <v>0</v>
      </c>
      <c r="C410" s="3">
        <v>683</v>
      </c>
      <c r="D410" s="4" t="s">
        <v>7</v>
      </c>
      <c r="E410" s="4" t="s">
        <v>8</v>
      </c>
      <c r="F410" s="4" t="s">
        <v>792</v>
      </c>
      <c r="G410" s="4" t="s">
        <v>793</v>
      </c>
      <c r="H410" s="5" t="s">
        <v>794</v>
      </c>
      <c r="I410" s="4" t="s">
        <v>796</v>
      </c>
    </row>
    <row r="411" spans="1:9" x14ac:dyDescent="0.25">
      <c r="A411" s="1">
        <v>684</v>
      </c>
      <c r="B411" s="1">
        <f t="shared" si="6"/>
        <v>0</v>
      </c>
      <c r="C411" s="3">
        <v>684</v>
      </c>
      <c r="D411" s="4" t="s">
        <v>7</v>
      </c>
      <c r="E411" s="4" t="s">
        <v>8</v>
      </c>
      <c r="F411" s="4" t="s">
        <v>797</v>
      </c>
      <c r="G411" s="4" t="s">
        <v>798</v>
      </c>
      <c r="H411" s="5" t="s">
        <v>799</v>
      </c>
      <c r="I411" s="4" t="s">
        <v>800</v>
      </c>
    </row>
    <row r="412" spans="1:9" x14ac:dyDescent="0.25">
      <c r="A412" s="1">
        <v>686</v>
      </c>
      <c r="B412" s="1">
        <f t="shared" si="6"/>
        <v>0</v>
      </c>
      <c r="C412" s="3">
        <v>686</v>
      </c>
      <c r="D412" s="4" t="s">
        <v>7</v>
      </c>
      <c r="E412" s="4" t="s">
        <v>8</v>
      </c>
      <c r="F412" s="4" t="s">
        <v>767</v>
      </c>
      <c r="G412" s="4" t="s">
        <v>801</v>
      </c>
      <c r="H412" s="5" t="s">
        <v>769</v>
      </c>
      <c r="I412" s="4" t="s">
        <v>802</v>
      </c>
    </row>
    <row r="413" spans="1:9" x14ac:dyDescent="0.25">
      <c r="A413" s="1">
        <v>688</v>
      </c>
      <c r="B413" s="1">
        <f t="shared" si="6"/>
        <v>0</v>
      </c>
      <c r="C413" s="3">
        <v>688</v>
      </c>
      <c r="D413" s="4" t="s">
        <v>7</v>
      </c>
      <c r="E413" s="4" t="s">
        <v>8</v>
      </c>
      <c r="F413" s="4" t="s">
        <v>803</v>
      </c>
      <c r="G413" s="4" t="s">
        <v>804</v>
      </c>
      <c r="H413" s="5" t="s">
        <v>805</v>
      </c>
      <c r="I413" s="4" t="s">
        <v>806</v>
      </c>
    </row>
    <row r="414" spans="1:9" x14ac:dyDescent="0.25">
      <c r="A414" s="1">
        <v>690</v>
      </c>
      <c r="B414" s="1">
        <f t="shared" si="6"/>
        <v>0</v>
      </c>
      <c r="C414" s="3">
        <v>690</v>
      </c>
      <c r="D414" s="4" t="s">
        <v>7</v>
      </c>
      <c r="E414" s="4" t="s">
        <v>8</v>
      </c>
      <c r="F414" s="4" t="s">
        <v>807</v>
      </c>
      <c r="G414" s="4" t="s">
        <v>808</v>
      </c>
      <c r="H414" s="5" t="s">
        <v>809</v>
      </c>
      <c r="I414" s="4" t="s">
        <v>810</v>
      </c>
    </row>
    <row r="415" spans="1:9" x14ac:dyDescent="0.25">
      <c r="A415" s="1">
        <v>691</v>
      </c>
      <c r="B415" s="1">
        <f t="shared" si="6"/>
        <v>0</v>
      </c>
      <c r="C415" s="3">
        <v>691</v>
      </c>
      <c r="D415" s="4" t="s">
        <v>7</v>
      </c>
      <c r="E415" s="4" t="s">
        <v>8</v>
      </c>
      <c r="F415" s="4" t="s">
        <v>811</v>
      </c>
      <c r="G415" s="4" t="s">
        <v>812</v>
      </c>
      <c r="H415" s="5" t="s">
        <v>809</v>
      </c>
      <c r="I415" s="4" t="s">
        <v>813</v>
      </c>
    </row>
    <row r="416" spans="1:9" x14ac:dyDescent="0.25">
      <c r="A416" s="1">
        <v>692</v>
      </c>
      <c r="B416" s="1">
        <f t="shared" si="6"/>
        <v>0</v>
      </c>
      <c r="C416" s="3">
        <v>692</v>
      </c>
      <c r="D416" s="4" t="s">
        <v>7</v>
      </c>
      <c r="E416" s="4" t="s">
        <v>8</v>
      </c>
      <c r="F416" s="4" t="s">
        <v>814</v>
      </c>
      <c r="G416" s="4" t="s">
        <v>815</v>
      </c>
      <c r="H416" s="5" t="s">
        <v>816</v>
      </c>
      <c r="I416" s="4" t="s">
        <v>817</v>
      </c>
    </row>
    <row r="417" spans="1:9" x14ac:dyDescent="0.25">
      <c r="A417" s="1">
        <v>693</v>
      </c>
      <c r="B417" s="1">
        <f t="shared" si="6"/>
        <v>0</v>
      </c>
      <c r="C417" s="3">
        <v>693</v>
      </c>
      <c r="D417" s="4" t="s">
        <v>7</v>
      </c>
      <c r="E417" s="4" t="s">
        <v>8</v>
      </c>
      <c r="F417" s="4" t="s">
        <v>818</v>
      </c>
      <c r="G417" s="4" t="s">
        <v>819</v>
      </c>
      <c r="H417" s="5" t="s">
        <v>816</v>
      </c>
      <c r="I417" s="4" t="s">
        <v>820</v>
      </c>
    </row>
    <row r="418" spans="1:9" x14ac:dyDescent="0.25">
      <c r="A418" s="1">
        <v>696</v>
      </c>
      <c r="B418" s="1">
        <f t="shared" si="6"/>
        <v>0</v>
      </c>
      <c r="C418" s="3">
        <v>696</v>
      </c>
      <c r="D418" s="4" t="s">
        <v>7</v>
      </c>
      <c r="E418" s="4" t="s">
        <v>8</v>
      </c>
      <c r="F418" s="4" t="s">
        <v>821</v>
      </c>
      <c r="G418" s="4" t="s">
        <v>822</v>
      </c>
      <c r="H418" s="5" t="s">
        <v>823</v>
      </c>
      <c r="I418" s="4" t="s">
        <v>824</v>
      </c>
    </row>
    <row r="419" spans="1:9" x14ac:dyDescent="0.25">
      <c r="A419" s="1">
        <v>697</v>
      </c>
      <c r="B419" s="1">
        <f t="shared" si="6"/>
        <v>0</v>
      </c>
      <c r="C419" s="3">
        <v>697</v>
      </c>
      <c r="D419" s="4" t="s">
        <v>7</v>
      </c>
      <c r="E419" s="4" t="s">
        <v>8</v>
      </c>
      <c r="F419" s="4" t="s">
        <v>825</v>
      </c>
      <c r="G419" s="4" t="s">
        <v>826</v>
      </c>
      <c r="H419" s="5" t="s">
        <v>827</v>
      </c>
      <c r="I419" s="4" t="s">
        <v>828</v>
      </c>
    </row>
    <row r="420" spans="1:9" x14ac:dyDescent="0.25">
      <c r="A420" s="1">
        <v>698</v>
      </c>
      <c r="B420" s="1">
        <f t="shared" si="6"/>
        <v>0</v>
      </c>
      <c r="C420" s="3">
        <v>698</v>
      </c>
      <c r="D420" s="4" t="s">
        <v>7</v>
      </c>
      <c r="E420" s="4" t="s">
        <v>8</v>
      </c>
      <c r="F420" s="4" t="s">
        <v>829</v>
      </c>
      <c r="G420" s="4" t="s">
        <v>830</v>
      </c>
      <c r="H420" s="5" t="s">
        <v>827</v>
      </c>
      <c r="I420" s="4" t="s">
        <v>831</v>
      </c>
    </row>
    <row r="421" spans="1:9" x14ac:dyDescent="0.25">
      <c r="A421" s="1">
        <v>699</v>
      </c>
      <c r="B421" s="1">
        <f t="shared" si="6"/>
        <v>0</v>
      </c>
      <c r="C421" s="3">
        <v>699</v>
      </c>
      <c r="D421" s="4" t="s">
        <v>7</v>
      </c>
      <c r="E421" s="4" t="s">
        <v>8</v>
      </c>
      <c r="F421" s="4" t="s">
        <v>832</v>
      </c>
      <c r="G421" s="4" t="s">
        <v>833</v>
      </c>
      <c r="H421" s="5" t="s">
        <v>827</v>
      </c>
      <c r="I421" s="4" t="s">
        <v>834</v>
      </c>
    </row>
    <row r="422" spans="1:9" x14ac:dyDescent="0.25">
      <c r="A422" s="1">
        <v>700</v>
      </c>
      <c r="B422" s="1">
        <f t="shared" si="6"/>
        <v>0</v>
      </c>
      <c r="C422" s="3">
        <v>700</v>
      </c>
      <c r="D422" s="4" t="s">
        <v>7</v>
      </c>
      <c r="E422" s="4" t="s">
        <v>8</v>
      </c>
      <c r="F422" s="4" t="s">
        <v>835</v>
      </c>
      <c r="G422" s="4" t="s">
        <v>836</v>
      </c>
      <c r="H422" s="5" t="s">
        <v>837</v>
      </c>
      <c r="I422" s="4" t="s">
        <v>838</v>
      </c>
    </row>
    <row r="423" spans="1:9" x14ac:dyDescent="0.25">
      <c r="A423" s="1">
        <v>701</v>
      </c>
      <c r="B423" s="1">
        <f t="shared" si="6"/>
        <v>0</v>
      </c>
      <c r="C423" s="3">
        <v>701</v>
      </c>
      <c r="D423" s="4" t="s">
        <v>7</v>
      </c>
      <c r="E423" s="4" t="s">
        <v>8</v>
      </c>
      <c r="F423" s="4" t="s">
        <v>835</v>
      </c>
      <c r="G423" s="4" t="s">
        <v>839</v>
      </c>
      <c r="H423" s="5" t="s">
        <v>837</v>
      </c>
      <c r="I423" s="4" t="s">
        <v>840</v>
      </c>
    </row>
    <row r="424" spans="1:9" x14ac:dyDescent="0.25">
      <c r="A424" s="1">
        <v>702</v>
      </c>
      <c r="B424" s="1">
        <f t="shared" si="6"/>
        <v>0</v>
      </c>
      <c r="C424" s="3">
        <v>702</v>
      </c>
      <c r="D424" s="4" t="s">
        <v>7</v>
      </c>
      <c r="E424" s="4" t="s">
        <v>8</v>
      </c>
      <c r="F424" s="4" t="s">
        <v>835</v>
      </c>
      <c r="G424" s="4" t="s">
        <v>841</v>
      </c>
      <c r="H424" s="5" t="s">
        <v>837</v>
      </c>
      <c r="I424" s="4" t="s">
        <v>842</v>
      </c>
    </row>
    <row r="425" spans="1:9" x14ac:dyDescent="0.25">
      <c r="A425" s="1">
        <v>703</v>
      </c>
      <c r="B425" s="1">
        <f t="shared" si="6"/>
        <v>0</v>
      </c>
      <c r="C425" s="3">
        <v>703</v>
      </c>
      <c r="D425" s="4" t="s">
        <v>7</v>
      </c>
      <c r="E425" s="4" t="s">
        <v>8</v>
      </c>
      <c r="F425" s="4" t="s">
        <v>835</v>
      </c>
      <c r="G425" s="4" t="s">
        <v>843</v>
      </c>
      <c r="H425" s="5" t="s">
        <v>837</v>
      </c>
      <c r="I425" s="4" t="s">
        <v>844</v>
      </c>
    </row>
    <row r="426" spans="1:9" x14ac:dyDescent="0.25">
      <c r="A426" s="1">
        <v>706</v>
      </c>
      <c r="B426" s="1">
        <f t="shared" si="6"/>
        <v>0</v>
      </c>
      <c r="C426" s="3">
        <v>706</v>
      </c>
      <c r="D426" s="4" t="s">
        <v>7</v>
      </c>
      <c r="E426" s="4" t="s">
        <v>8</v>
      </c>
      <c r="F426" s="4" t="s">
        <v>845</v>
      </c>
      <c r="G426" s="4" t="s">
        <v>846</v>
      </c>
      <c r="H426" s="5" t="s">
        <v>847</v>
      </c>
      <c r="I426" s="4" t="s">
        <v>848</v>
      </c>
    </row>
    <row r="427" spans="1:9" x14ac:dyDescent="0.25">
      <c r="A427" s="1">
        <v>707</v>
      </c>
      <c r="B427" s="1">
        <f t="shared" si="6"/>
        <v>0</v>
      </c>
      <c r="C427" s="3">
        <v>707</v>
      </c>
      <c r="D427" s="4" t="s">
        <v>7</v>
      </c>
      <c r="E427" s="4" t="s">
        <v>8</v>
      </c>
      <c r="F427" s="4" t="s">
        <v>849</v>
      </c>
      <c r="G427" s="4" t="s">
        <v>850</v>
      </c>
      <c r="H427" s="5" t="s">
        <v>851</v>
      </c>
      <c r="I427" s="4" t="s">
        <v>852</v>
      </c>
    </row>
    <row r="428" spans="1:9" x14ac:dyDescent="0.25">
      <c r="A428" s="1">
        <v>708</v>
      </c>
      <c r="B428" s="1">
        <f t="shared" si="6"/>
        <v>0</v>
      </c>
      <c r="C428" s="3">
        <v>708</v>
      </c>
      <c r="D428" s="4" t="s">
        <v>7</v>
      </c>
      <c r="E428" s="4" t="s">
        <v>8</v>
      </c>
      <c r="F428" s="4" t="s">
        <v>849</v>
      </c>
      <c r="G428" s="4" t="s">
        <v>853</v>
      </c>
      <c r="H428" s="5" t="s">
        <v>851</v>
      </c>
      <c r="I428" s="4" t="s">
        <v>854</v>
      </c>
    </row>
    <row r="429" spans="1:9" x14ac:dyDescent="0.25">
      <c r="A429" s="1">
        <v>709</v>
      </c>
      <c r="B429" s="1">
        <f t="shared" si="6"/>
        <v>0</v>
      </c>
      <c r="C429" s="3">
        <v>709</v>
      </c>
      <c r="D429" s="4" t="s">
        <v>7</v>
      </c>
      <c r="E429" s="4" t="s">
        <v>8</v>
      </c>
      <c r="F429" s="4" t="s">
        <v>855</v>
      </c>
      <c r="G429" s="4" t="s">
        <v>856</v>
      </c>
      <c r="H429" s="5" t="s">
        <v>857</v>
      </c>
      <c r="I429" s="4" t="s">
        <v>858</v>
      </c>
    </row>
    <row r="430" spans="1:9" x14ac:dyDescent="0.25">
      <c r="A430" s="1">
        <v>711</v>
      </c>
      <c r="B430" s="1">
        <f t="shared" si="6"/>
        <v>0</v>
      </c>
      <c r="C430" s="3">
        <v>711</v>
      </c>
      <c r="D430" s="4" t="s">
        <v>7</v>
      </c>
      <c r="E430" s="4" t="s">
        <v>8</v>
      </c>
      <c r="F430" s="4" t="s">
        <v>859</v>
      </c>
      <c r="G430" s="4" t="s">
        <v>860</v>
      </c>
      <c r="H430" s="5" t="s">
        <v>861</v>
      </c>
      <c r="I430" s="4" t="s">
        <v>862</v>
      </c>
    </row>
    <row r="431" spans="1:9" x14ac:dyDescent="0.25">
      <c r="A431" s="1">
        <v>712</v>
      </c>
      <c r="B431" s="1">
        <f t="shared" si="6"/>
        <v>0</v>
      </c>
      <c r="C431" s="3">
        <v>712</v>
      </c>
      <c r="D431" s="4" t="s">
        <v>7</v>
      </c>
      <c r="E431" s="4" t="s">
        <v>8</v>
      </c>
      <c r="F431" s="4" t="s">
        <v>859</v>
      </c>
      <c r="G431" s="4" t="s">
        <v>860</v>
      </c>
      <c r="H431" s="5" t="s">
        <v>861</v>
      </c>
      <c r="I431" s="4" t="s">
        <v>863</v>
      </c>
    </row>
    <row r="432" spans="1:9" x14ac:dyDescent="0.25">
      <c r="A432" s="1">
        <v>715</v>
      </c>
      <c r="B432" s="1">
        <f t="shared" si="6"/>
        <v>0</v>
      </c>
      <c r="C432" s="3">
        <v>715</v>
      </c>
      <c r="D432" s="4" t="s">
        <v>7</v>
      </c>
      <c r="E432" s="4" t="s">
        <v>8</v>
      </c>
      <c r="F432" s="4" t="s">
        <v>864</v>
      </c>
      <c r="G432" s="4" t="s">
        <v>865</v>
      </c>
      <c r="H432" s="5" t="s">
        <v>866</v>
      </c>
      <c r="I432" s="4" t="s">
        <v>867</v>
      </c>
    </row>
    <row r="433" spans="1:9" x14ac:dyDescent="0.25">
      <c r="A433" s="1">
        <v>716</v>
      </c>
      <c r="B433" s="1">
        <f t="shared" si="6"/>
        <v>0</v>
      </c>
      <c r="C433" s="3">
        <v>716</v>
      </c>
      <c r="D433" s="4" t="s">
        <v>7</v>
      </c>
      <c r="E433" s="4" t="s">
        <v>8</v>
      </c>
      <c r="F433" s="4" t="s">
        <v>868</v>
      </c>
      <c r="G433" s="4" t="s">
        <v>869</v>
      </c>
      <c r="H433" s="5" t="s">
        <v>866</v>
      </c>
      <c r="I433" s="4" t="s">
        <v>870</v>
      </c>
    </row>
    <row r="434" spans="1:9" x14ac:dyDescent="0.25">
      <c r="A434" s="1">
        <v>717</v>
      </c>
      <c r="B434" s="1">
        <f t="shared" si="6"/>
        <v>0</v>
      </c>
      <c r="C434" s="3">
        <v>717</v>
      </c>
      <c r="D434" s="4" t="s">
        <v>7</v>
      </c>
      <c r="E434" s="4" t="s">
        <v>8</v>
      </c>
      <c r="F434" s="4" t="s">
        <v>871</v>
      </c>
      <c r="G434" s="4" t="s">
        <v>872</v>
      </c>
      <c r="H434" s="5" t="s">
        <v>873</v>
      </c>
      <c r="I434" s="4" t="s">
        <v>874</v>
      </c>
    </row>
    <row r="435" spans="1:9" x14ac:dyDescent="0.25">
      <c r="A435" s="1">
        <v>719</v>
      </c>
      <c r="B435" s="1">
        <f t="shared" si="6"/>
        <v>0</v>
      </c>
      <c r="C435" s="3">
        <v>719</v>
      </c>
      <c r="D435" s="4" t="s">
        <v>7</v>
      </c>
      <c r="E435" s="4" t="s">
        <v>8</v>
      </c>
      <c r="F435" s="4" t="s">
        <v>871</v>
      </c>
      <c r="G435" s="4" t="s">
        <v>872</v>
      </c>
      <c r="H435" s="5" t="s">
        <v>873</v>
      </c>
      <c r="I435" s="4" t="s">
        <v>875</v>
      </c>
    </row>
    <row r="436" spans="1:9" x14ac:dyDescent="0.25">
      <c r="A436" s="1">
        <v>720</v>
      </c>
      <c r="B436" s="1">
        <f t="shared" si="6"/>
        <v>0</v>
      </c>
      <c r="C436" s="3">
        <v>720</v>
      </c>
      <c r="D436" s="4" t="s">
        <v>7</v>
      </c>
      <c r="E436" s="4" t="s">
        <v>8</v>
      </c>
      <c r="F436" s="4" t="s">
        <v>871</v>
      </c>
      <c r="G436" s="4" t="s">
        <v>876</v>
      </c>
      <c r="H436" s="5" t="s">
        <v>873</v>
      </c>
      <c r="I436" s="4" t="s">
        <v>877</v>
      </c>
    </row>
    <row r="437" spans="1:9" x14ac:dyDescent="0.25">
      <c r="A437" s="1">
        <v>721</v>
      </c>
      <c r="B437" s="1">
        <f t="shared" si="6"/>
        <v>0</v>
      </c>
      <c r="C437" s="3">
        <v>721</v>
      </c>
      <c r="D437" s="4" t="s">
        <v>7</v>
      </c>
      <c r="E437" s="4" t="s">
        <v>8</v>
      </c>
      <c r="F437" s="4" t="s">
        <v>871</v>
      </c>
      <c r="G437" s="4" t="s">
        <v>878</v>
      </c>
      <c r="H437" s="5" t="s">
        <v>873</v>
      </c>
      <c r="I437" s="4" t="s">
        <v>879</v>
      </c>
    </row>
    <row r="438" spans="1:9" x14ac:dyDescent="0.25">
      <c r="A438" s="1">
        <v>726</v>
      </c>
      <c r="B438" s="1">
        <f t="shared" si="6"/>
        <v>0</v>
      </c>
      <c r="C438" s="3">
        <v>726</v>
      </c>
      <c r="D438" s="4" t="s">
        <v>7</v>
      </c>
      <c r="E438" s="4" t="s">
        <v>8</v>
      </c>
      <c r="F438" s="4" t="s">
        <v>871</v>
      </c>
      <c r="G438" s="4" t="s">
        <v>880</v>
      </c>
      <c r="H438" s="5" t="s">
        <v>873</v>
      </c>
      <c r="I438" s="4" t="s">
        <v>881</v>
      </c>
    </row>
    <row r="439" spans="1:9" x14ac:dyDescent="0.25">
      <c r="A439" s="1">
        <v>727</v>
      </c>
      <c r="B439" s="1">
        <f t="shared" si="6"/>
        <v>0</v>
      </c>
      <c r="C439" s="3">
        <v>727</v>
      </c>
      <c r="D439" s="4" t="s">
        <v>7</v>
      </c>
      <c r="E439" s="4" t="s">
        <v>8</v>
      </c>
      <c r="F439" s="4" t="s">
        <v>871</v>
      </c>
      <c r="G439" s="4" t="s">
        <v>882</v>
      </c>
      <c r="H439" s="5" t="s">
        <v>873</v>
      </c>
      <c r="I439" s="4" t="s">
        <v>883</v>
      </c>
    </row>
    <row r="440" spans="1:9" x14ac:dyDescent="0.25">
      <c r="A440" s="1">
        <v>729</v>
      </c>
      <c r="B440" s="1">
        <f t="shared" si="6"/>
        <v>0</v>
      </c>
      <c r="C440" s="3">
        <v>729</v>
      </c>
      <c r="D440" s="4" t="s">
        <v>7</v>
      </c>
      <c r="E440" s="4" t="s">
        <v>8</v>
      </c>
      <c r="F440" s="4" t="s">
        <v>871</v>
      </c>
      <c r="G440" s="4" t="s">
        <v>884</v>
      </c>
      <c r="H440" s="5" t="s">
        <v>873</v>
      </c>
      <c r="I440" s="4" t="s">
        <v>885</v>
      </c>
    </row>
    <row r="441" spans="1:9" x14ac:dyDescent="0.25">
      <c r="A441" s="1">
        <v>730</v>
      </c>
      <c r="B441" s="1">
        <f t="shared" si="6"/>
        <v>0</v>
      </c>
      <c r="C441" s="3">
        <v>730</v>
      </c>
      <c r="D441" s="4" t="s">
        <v>7</v>
      </c>
      <c r="E441" s="4" t="s">
        <v>8</v>
      </c>
      <c r="F441" s="4" t="s">
        <v>886</v>
      </c>
      <c r="G441" s="4" t="s">
        <v>887</v>
      </c>
      <c r="H441" s="5" t="s">
        <v>888</v>
      </c>
      <c r="I441" s="4" t="s">
        <v>889</v>
      </c>
    </row>
    <row r="442" spans="1:9" x14ac:dyDescent="0.25">
      <c r="A442" s="1">
        <v>731</v>
      </c>
      <c r="B442" s="1">
        <f t="shared" si="6"/>
        <v>0</v>
      </c>
      <c r="C442" s="3">
        <v>731</v>
      </c>
      <c r="D442" s="4" t="s">
        <v>7</v>
      </c>
      <c r="E442" s="4" t="s">
        <v>8</v>
      </c>
      <c r="F442" s="4" t="s">
        <v>890</v>
      </c>
      <c r="G442" s="4" t="s">
        <v>891</v>
      </c>
      <c r="H442" s="5" t="s">
        <v>888</v>
      </c>
      <c r="I442" s="4" t="s">
        <v>892</v>
      </c>
    </row>
    <row r="443" spans="1:9" x14ac:dyDescent="0.25">
      <c r="A443" s="1">
        <v>733</v>
      </c>
      <c r="B443" s="1">
        <f t="shared" si="6"/>
        <v>0</v>
      </c>
      <c r="C443" s="3">
        <v>733</v>
      </c>
      <c r="D443" s="4" t="s">
        <v>7</v>
      </c>
      <c r="E443" s="4" t="s">
        <v>8</v>
      </c>
      <c r="F443" s="4" t="s">
        <v>893</v>
      </c>
      <c r="G443" s="4" t="s">
        <v>894</v>
      </c>
      <c r="H443" s="5" t="s">
        <v>895</v>
      </c>
      <c r="I443" s="4" t="s">
        <v>896</v>
      </c>
    </row>
    <row r="444" spans="1:9" x14ac:dyDescent="0.25">
      <c r="A444" s="1">
        <v>734</v>
      </c>
      <c r="B444" s="1">
        <f t="shared" si="6"/>
        <v>0</v>
      </c>
      <c r="C444" s="3">
        <v>734</v>
      </c>
      <c r="D444" s="4" t="s">
        <v>7</v>
      </c>
      <c r="E444" s="4" t="s">
        <v>8</v>
      </c>
      <c r="F444" s="4" t="s">
        <v>897</v>
      </c>
      <c r="G444" s="4" t="s">
        <v>898</v>
      </c>
      <c r="H444" s="5" t="s">
        <v>899</v>
      </c>
      <c r="I444" s="4" t="s">
        <v>900</v>
      </c>
    </row>
    <row r="445" spans="1:9" x14ac:dyDescent="0.25">
      <c r="A445" s="1">
        <v>739</v>
      </c>
      <c r="B445" s="1">
        <f t="shared" si="6"/>
        <v>0</v>
      </c>
      <c r="C445" s="3">
        <v>739</v>
      </c>
      <c r="D445" s="4" t="s">
        <v>7</v>
      </c>
      <c r="E445" s="4" t="s">
        <v>8</v>
      </c>
      <c r="F445" s="4" t="s">
        <v>893</v>
      </c>
      <c r="G445" s="4" t="s">
        <v>901</v>
      </c>
      <c r="H445" s="5" t="s">
        <v>895</v>
      </c>
      <c r="I445" s="4" t="s">
        <v>902</v>
      </c>
    </row>
    <row r="446" spans="1:9" x14ac:dyDescent="0.25">
      <c r="A446" s="1">
        <v>740</v>
      </c>
      <c r="B446" s="1">
        <f t="shared" si="6"/>
        <v>0</v>
      </c>
      <c r="C446" s="3">
        <v>740</v>
      </c>
      <c r="D446" s="4" t="s">
        <v>7</v>
      </c>
      <c r="E446" s="4" t="s">
        <v>8</v>
      </c>
      <c r="F446" s="4" t="s">
        <v>893</v>
      </c>
      <c r="G446" s="4" t="s">
        <v>903</v>
      </c>
      <c r="H446" s="5" t="s">
        <v>895</v>
      </c>
      <c r="I446" s="4" t="s">
        <v>904</v>
      </c>
    </row>
    <row r="447" spans="1:9" x14ac:dyDescent="0.25">
      <c r="A447" s="1">
        <v>741</v>
      </c>
      <c r="B447" s="1">
        <f t="shared" si="6"/>
        <v>0</v>
      </c>
      <c r="C447" s="3">
        <v>741</v>
      </c>
      <c r="D447" s="4" t="s">
        <v>7</v>
      </c>
      <c r="E447" s="4" t="s">
        <v>8</v>
      </c>
      <c r="F447" s="4" t="s">
        <v>905</v>
      </c>
      <c r="G447" s="4" t="s">
        <v>906</v>
      </c>
      <c r="H447" s="5" t="s">
        <v>895</v>
      </c>
      <c r="I447" s="4" t="s">
        <v>907</v>
      </c>
    </row>
    <row r="448" spans="1:9" x14ac:dyDescent="0.25">
      <c r="A448" s="1">
        <v>742</v>
      </c>
      <c r="B448" s="1">
        <f t="shared" si="6"/>
        <v>0</v>
      </c>
      <c r="C448" s="3">
        <v>742</v>
      </c>
      <c r="D448" s="4" t="s">
        <v>7</v>
      </c>
      <c r="E448" s="4" t="s">
        <v>8</v>
      </c>
      <c r="F448" s="4" t="s">
        <v>893</v>
      </c>
      <c r="G448" s="4" t="s">
        <v>908</v>
      </c>
      <c r="H448" s="5" t="s">
        <v>895</v>
      </c>
      <c r="I448" s="4" t="s">
        <v>909</v>
      </c>
    </row>
    <row r="449" spans="1:9" x14ac:dyDescent="0.25">
      <c r="A449" s="1">
        <v>743</v>
      </c>
      <c r="B449" s="1">
        <f t="shared" si="6"/>
        <v>0</v>
      </c>
      <c r="C449" s="3">
        <v>743</v>
      </c>
      <c r="D449" s="4" t="s">
        <v>7</v>
      </c>
      <c r="E449" s="4" t="s">
        <v>8</v>
      </c>
      <c r="F449" s="4" t="s">
        <v>910</v>
      </c>
      <c r="G449" s="4" t="s">
        <v>911</v>
      </c>
      <c r="H449" s="5" t="s">
        <v>912</v>
      </c>
      <c r="I449" s="4" t="s">
        <v>913</v>
      </c>
    </row>
    <row r="450" spans="1:9" x14ac:dyDescent="0.25">
      <c r="A450" s="1">
        <v>745</v>
      </c>
      <c r="B450" s="1">
        <f t="shared" si="6"/>
        <v>0</v>
      </c>
      <c r="C450" s="3">
        <v>745</v>
      </c>
      <c r="D450" s="4" t="s">
        <v>7</v>
      </c>
      <c r="E450" s="4" t="s">
        <v>8</v>
      </c>
      <c r="F450" s="4" t="s">
        <v>914</v>
      </c>
      <c r="G450" s="4" t="s">
        <v>915</v>
      </c>
      <c r="H450" s="5" t="s">
        <v>912</v>
      </c>
      <c r="I450" s="4" t="s">
        <v>916</v>
      </c>
    </row>
    <row r="451" spans="1:9" x14ac:dyDescent="0.25">
      <c r="A451" s="1">
        <v>746</v>
      </c>
      <c r="B451" s="1">
        <f t="shared" ref="B451:B514" si="7">A451-C451</f>
        <v>0</v>
      </c>
      <c r="C451" s="3">
        <v>746</v>
      </c>
      <c r="D451" s="4" t="s">
        <v>7</v>
      </c>
      <c r="E451" s="4" t="s">
        <v>8</v>
      </c>
      <c r="F451" s="4" t="s">
        <v>917</v>
      </c>
      <c r="G451" s="4" t="s">
        <v>918</v>
      </c>
      <c r="H451" s="5" t="s">
        <v>919</v>
      </c>
      <c r="I451" s="4" t="s">
        <v>920</v>
      </c>
    </row>
    <row r="452" spans="1:9" x14ac:dyDescent="0.25">
      <c r="A452" s="1">
        <v>747</v>
      </c>
      <c r="B452" s="1">
        <f t="shared" si="7"/>
        <v>0</v>
      </c>
      <c r="C452" s="3">
        <v>747</v>
      </c>
      <c r="D452" s="4" t="s">
        <v>7</v>
      </c>
      <c r="E452" s="4" t="s">
        <v>8</v>
      </c>
      <c r="F452" s="4" t="s">
        <v>921</v>
      </c>
      <c r="G452" s="4" t="s">
        <v>922</v>
      </c>
      <c r="H452" s="5" t="s">
        <v>923</v>
      </c>
      <c r="I452" s="4" t="s">
        <v>924</v>
      </c>
    </row>
    <row r="453" spans="1:9" x14ac:dyDescent="0.25">
      <c r="A453" s="1">
        <v>748</v>
      </c>
      <c r="B453" s="1">
        <f t="shared" si="7"/>
        <v>0</v>
      </c>
      <c r="C453" s="3">
        <v>748</v>
      </c>
      <c r="D453" s="4" t="s">
        <v>7</v>
      </c>
      <c r="E453" s="4" t="s">
        <v>8</v>
      </c>
      <c r="F453" s="4" t="s">
        <v>925</v>
      </c>
      <c r="G453" s="4" t="s">
        <v>926</v>
      </c>
      <c r="H453" s="5" t="s">
        <v>923</v>
      </c>
      <c r="I453" s="4" t="s">
        <v>927</v>
      </c>
    </row>
    <row r="454" spans="1:9" x14ac:dyDescent="0.25">
      <c r="A454" s="1">
        <v>749</v>
      </c>
      <c r="B454" s="1">
        <f t="shared" si="7"/>
        <v>0</v>
      </c>
      <c r="C454" s="3">
        <v>749</v>
      </c>
      <c r="D454" s="4" t="s">
        <v>7</v>
      </c>
      <c r="E454" s="4" t="s">
        <v>8</v>
      </c>
      <c r="F454" s="4" t="s">
        <v>925</v>
      </c>
      <c r="G454" s="4" t="s">
        <v>928</v>
      </c>
      <c r="H454" s="5" t="s">
        <v>923</v>
      </c>
      <c r="I454" s="4" t="s">
        <v>929</v>
      </c>
    </row>
    <row r="455" spans="1:9" x14ac:dyDescent="0.25">
      <c r="A455" s="1">
        <v>751</v>
      </c>
      <c r="B455" s="1">
        <f t="shared" si="7"/>
        <v>0</v>
      </c>
      <c r="C455" s="3">
        <v>751</v>
      </c>
      <c r="D455" s="4" t="s">
        <v>7</v>
      </c>
      <c r="E455" s="4" t="s">
        <v>8</v>
      </c>
      <c r="F455" s="4" t="s">
        <v>930</v>
      </c>
      <c r="G455" s="4" t="s">
        <v>931</v>
      </c>
      <c r="H455" s="5" t="s">
        <v>923</v>
      </c>
      <c r="I455" s="4" t="s">
        <v>932</v>
      </c>
    </row>
    <row r="456" spans="1:9" x14ac:dyDescent="0.25">
      <c r="A456" s="1">
        <v>752</v>
      </c>
      <c r="B456" s="1">
        <f t="shared" si="7"/>
        <v>0</v>
      </c>
      <c r="C456" s="3">
        <v>752</v>
      </c>
      <c r="D456" s="4" t="s">
        <v>7</v>
      </c>
      <c r="E456" s="4" t="s">
        <v>8</v>
      </c>
      <c r="F456" s="4" t="s">
        <v>933</v>
      </c>
      <c r="G456" s="4" t="s">
        <v>934</v>
      </c>
      <c r="H456" s="5" t="s">
        <v>935</v>
      </c>
      <c r="I456" s="4" t="s">
        <v>936</v>
      </c>
    </row>
    <row r="457" spans="1:9" x14ac:dyDescent="0.25">
      <c r="A457" s="1">
        <v>753</v>
      </c>
      <c r="B457" s="1">
        <f t="shared" si="7"/>
        <v>0</v>
      </c>
      <c r="C457" s="3">
        <v>753</v>
      </c>
      <c r="D457" s="4" t="s">
        <v>7</v>
      </c>
      <c r="E457" s="4" t="s">
        <v>8</v>
      </c>
      <c r="F457" s="4" t="s">
        <v>933</v>
      </c>
      <c r="G457" s="4" t="s">
        <v>937</v>
      </c>
      <c r="H457" s="5" t="s">
        <v>935</v>
      </c>
      <c r="I457" s="4" t="s">
        <v>938</v>
      </c>
    </row>
    <row r="458" spans="1:9" x14ac:dyDescent="0.25">
      <c r="A458" s="1">
        <v>754</v>
      </c>
      <c r="B458" s="1">
        <f t="shared" si="7"/>
        <v>0</v>
      </c>
      <c r="C458" s="3">
        <v>754</v>
      </c>
      <c r="D458" s="4" t="s">
        <v>7</v>
      </c>
      <c r="E458" s="4" t="s">
        <v>8</v>
      </c>
      <c r="F458" s="4" t="s">
        <v>933</v>
      </c>
      <c r="G458" s="4" t="s">
        <v>939</v>
      </c>
      <c r="H458" s="5" t="s">
        <v>935</v>
      </c>
      <c r="I458" s="4" t="s">
        <v>940</v>
      </c>
    </row>
    <row r="459" spans="1:9" x14ac:dyDescent="0.25">
      <c r="A459" s="1">
        <v>755</v>
      </c>
      <c r="B459" s="1">
        <f t="shared" si="7"/>
        <v>0</v>
      </c>
      <c r="C459" s="3">
        <v>755</v>
      </c>
      <c r="D459" s="4" t="s">
        <v>7</v>
      </c>
      <c r="E459" s="4" t="s">
        <v>8</v>
      </c>
      <c r="F459" s="4" t="s">
        <v>933</v>
      </c>
      <c r="G459" s="4" t="s">
        <v>939</v>
      </c>
      <c r="H459" s="5" t="s">
        <v>935</v>
      </c>
      <c r="I459" s="4" t="s">
        <v>941</v>
      </c>
    </row>
    <row r="460" spans="1:9" x14ac:dyDescent="0.25">
      <c r="A460" s="1">
        <v>756</v>
      </c>
      <c r="B460" s="1">
        <f t="shared" si="7"/>
        <v>0</v>
      </c>
      <c r="C460" s="3">
        <v>756</v>
      </c>
      <c r="D460" s="4" t="s">
        <v>7</v>
      </c>
      <c r="E460" s="4" t="s">
        <v>8</v>
      </c>
      <c r="F460" s="4" t="s">
        <v>942</v>
      </c>
      <c r="G460" s="4" t="s">
        <v>943</v>
      </c>
      <c r="H460" s="5" t="s">
        <v>944</v>
      </c>
      <c r="I460" s="4" t="s">
        <v>945</v>
      </c>
    </row>
    <row r="461" spans="1:9" x14ac:dyDescent="0.25">
      <c r="A461" s="1">
        <v>757</v>
      </c>
      <c r="B461" s="1">
        <f t="shared" si="7"/>
        <v>0</v>
      </c>
      <c r="C461" s="3">
        <v>757</v>
      </c>
      <c r="D461" s="4" t="s">
        <v>7</v>
      </c>
      <c r="E461" s="4" t="s">
        <v>8</v>
      </c>
      <c r="F461" s="4" t="s">
        <v>946</v>
      </c>
      <c r="G461" s="4" t="s">
        <v>947</v>
      </c>
      <c r="H461" s="5" t="s">
        <v>944</v>
      </c>
      <c r="I461" s="4" t="s">
        <v>948</v>
      </c>
    </row>
    <row r="462" spans="1:9" x14ac:dyDescent="0.25">
      <c r="A462" s="1">
        <v>758</v>
      </c>
      <c r="B462" s="1">
        <f t="shared" si="7"/>
        <v>0</v>
      </c>
      <c r="C462" s="3">
        <v>758</v>
      </c>
      <c r="D462" s="4" t="s">
        <v>7</v>
      </c>
      <c r="E462" s="4" t="s">
        <v>8</v>
      </c>
      <c r="F462" s="4" t="s">
        <v>946</v>
      </c>
      <c r="G462" s="4" t="s">
        <v>947</v>
      </c>
      <c r="H462" s="5" t="s">
        <v>944</v>
      </c>
      <c r="I462" s="4" t="s">
        <v>949</v>
      </c>
    </row>
    <row r="463" spans="1:9" x14ac:dyDescent="0.25">
      <c r="A463" s="1">
        <v>759</v>
      </c>
      <c r="B463" s="1">
        <f t="shared" si="7"/>
        <v>0</v>
      </c>
      <c r="C463" s="3">
        <v>759</v>
      </c>
      <c r="D463" s="4" t="s">
        <v>7</v>
      </c>
      <c r="E463" s="4" t="s">
        <v>8</v>
      </c>
      <c r="F463" s="4" t="s">
        <v>950</v>
      </c>
      <c r="G463" s="4" t="s">
        <v>951</v>
      </c>
      <c r="H463" s="5" t="s">
        <v>944</v>
      </c>
      <c r="I463" s="4" t="s">
        <v>952</v>
      </c>
    </row>
    <row r="464" spans="1:9" x14ac:dyDescent="0.25">
      <c r="A464" s="1">
        <v>760</v>
      </c>
      <c r="B464" s="1">
        <f t="shared" si="7"/>
        <v>0</v>
      </c>
      <c r="C464" s="3">
        <v>760</v>
      </c>
      <c r="D464" s="4" t="s">
        <v>7</v>
      </c>
      <c r="E464" s="4" t="s">
        <v>8</v>
      </c>
      <c r="F464" s="4" t="s">
        <v>953</v>
      </c>
      <c r="G464" s="4" t="s">
        <v>954</v>
      </c>
      <c r="H464" s="5" t="s">
        <v>944</v>
      </c>
      <c r="I464" s="4" t="s">
        <v>955</v>
      </c>
    </row>
    <row r="465" spans="1:9" x14ac:dyDescent="0.25">
      <c r="A465" s="1">
        <v>761</v>
      </c>
      <c r="B465" s="1">
        <f t="shared" si="7"/>
        <v>0</v>
      </c>
      <c r="C465" s="3">
        <v>761</v>
      </c>
      <c r="D465" s="4" t="s">
        <v>7</v>
      </c>
      <c r="E465" s="4" t="s">
        <v>8</v>
      </c>
      <c r="F465" s="4" t="s">
        <v>956</v>
      </c>
      <c r="G465" s="4" t="s">
        <v>957</v>
      </c>
      <c r="H465" s="5" t="s">
        <v>958</v>
      </c>
      <c r="I465" s="4" t="s">
        <v>959</v>
      </c>
    </row>
    <row r="466" spans="1:9" x14ac:dyDescent="0.25">
      <c r="A466" s="1">
        <v>762</v>
      </c>
      <c r="B466" s="1">
        <f t="shared" si="7"/>
        <v>0</v>
      </c>
      <c r="C466" s="3">
        <v>762</v>
      </c>
      <c r="D466" s="4" t="s">
        <v>7</v>
      </c>
      <c r="E466" s="4" t="s">
        <v>8</v>
      </c>
      <c r="F466" s="4" t="s">
        <v>956</v>
      </c>
      <c r="G466" s="4" t="s">
        <v>960</v>
      </c>
      <c r="H466" s="5" t="s">
        <v>958</v>
      </c>
      <c r="I466" s="4" t="s">
        <v>961</v>
      </c>
    </row>
    <row r="467" spans="1:9" x14ac:dyDescent="0.25">
      <c r="A467" s="1">
        <v>763</v>
      </c>
      <c r="B467" s="1">
        <f t="shared" si="7"/>
        <v>0</v>
      </c>
      <c r="C467" s="3">
        <v>763</v>
      </c>
      <c r="D467" s="4" t="s">
        <v>7</v>
      </c>
      <c r="E467" s="4" t="s">
        <v>8</v>
      </c>
      <c r="F467" s="4" t="s">
        <v>956</v>
      </c>
      <c r="G467" s="4" t="s">
        <v>962</v>
      </c>
      <c r="H467" s="5" t="s">
        <v>958</v>
      </c>
      <c r="I467" s="4" t="s">
        <v>963</v>
      </c>
    </row>
    <row r="468" spans="1:9" x14ac:dyDescent="0.25">
      <c r="A468" s="1">
        <v>764</v>
      </c>
      <c r="B468" s="1">
        <f t="shared" si="7"/>
        <v>0</v>
      </c>
      <c r="C468" s="3">
        <v>764</v>
      </c>
      <c r="D468" s="4" t="s">
        <v>7</v>
      </c>
      <c r="E468" s="4" t="s">
        <v>8</v>
      </c>
      <c r="F468" s="4" t="s">
        <v>956</v>
      </c>
      <c r="G468" s="4" t="s">
        <v>964</v>
      </c>
      <c r="H468" s="5" t="s">
        <v>958</v>
      </c>
      <c r="I468" s="4" t="s">
        <v>965</v>
      </c>
    </row>
    <row r="469" spans="1:9" x14ac:dyDescent="0.25">
      <c r="A469" s="1">
        <v>765</v>
      </c>
      <c r="B469" s="1">
        <f t="shared" si="7"/>
        <v>0</v>
      </c>
      <c r="C469" s="3">
        <v>765</v>
      </c>
      <c r="D469" s="4" t="s">
        <v>7</v>
      </c>
      <c r="E469" s="4" t="s">
        <v>8</v>
      </c>
      <c r="F469" s="4" t="s">
        <v>956</v>
      </c>
      <c r="G469" s="4" t="s">
        <v>966</v>
      </c>
      <c r="H469" s="5" t="s">
        <v>958</v>
      </c>
      <c r="I469" s="4" t="s">
        <v>967</v>
      </c>
    </row>
    <row r="470" spans="1:9" x14ac:dyDescent="0.25">
      <c r="A470" s="1">
        <v>766</v>
      </c>
      <c r="B470" s="1">
        <f t="shared" si="7"/>
        <v>0</v>
      </c>
      <c r="C470" s="3">
        <v>766</v>
      </c>
      <c r="D470" s="4" t="s">
        <v>7</v>
      </c>
      <c r="E470" s="4" t="s">
        <v>8</v>
      </c>
      <c r="F470" s="4" t="s">
        <v>968</v>
      </c>
      <c r="G470" s="4" t="s">
        <v>969</v>
      </c>
      <c r="H470" s="5" t="s">
        <v>970</v>
      </c>
      <c r="I470" s="4" t="s">
        <v>971</v>
      </c>
    </row>
    <row r="471" spans="1:9" x14ac:dyDescent="0.25">
      <c r="A471" s="1">
        <v>767</v>
      </c>
      <c r="B471" s="1">
        <f t="shared" si="7"/>
        <v>0</v>
      </c>
      <c r="C471" s="3">
        <v>767</v>
      </c>
      <c r="D471" s="4" t="s">
        <v>7</v>
      </c>
      <c r="E471" s="4" t="s">
        <v>8</v>
      </c>
      <c r="F471" s="4" t="s">
        <v>972</v>
      </c>
      <c r="G471" s="4" t="s">
        <v>973</v>
      </c>
      <c r="H471" s="5" t="s">
        <v>970</v>
      </c>
      <c r="I471" s="4" t="s">
        <v>974</v>
      </c>
    </row>
    <row r="472" spans="1:9" x14ac:dyDescent="0.25">
      <c r="A472" s="1">
        <v>768</v>
      </c>
      <c r="B472" s="1">
        <f t="shared" si="7"/>
        <v>0</v>
      </c>
      <c r="C472" s="3">
        <v>768</v>
      </c>
      <c r="D472" s="4" t="s">
        <v>7</v>
      </c>
      <c r="E472" s="4" t="s">
        <v>8</v>
      </c>
      <c r="F472" s="4" t="s">
        <v>972</v>
      </c>
      <c r="G472" s="4" t="s">
        <v>973</v>
      </c>
      <c r="H472" s="5" t="s">
        <v>970</v>
      </c>
      <c r="I472" s="4" t="s">
        <v>975</v>
      </c>
    </row>
    <row r="473" spans="1:9" x14ac:dyDescent="0.25">
      <c r="A473" s="1">
        <v>769</v>
      </c>
      <c r="B473" s="1">
        <f t="shared" si="7"/>
        <v>0</v>
      </c>
      <c r="C473" s="3">
        <v>769</v>
      </c>
      <c r="D473" s="4" t="s">
        <v>7</v>
      </c>
      <c r="E473" s="4" t="s">
        <v>8</v>
      </c>
      <c r="F473" s="4" t="s">
        <v>976</v>
      </c>
      <c r="G473" s="4" t="s">
        <v>977</v>
      </c>
      <c r="H473" s="5" t="s">
        <v>978</v>
      </c>
      <c r="I473" s="4" t="s">
        <v>979</v>
      </c>
    </row>
    <row r="474" spans="1:9" x14ac:dyDescent="0.25">
      <c r="A474" s="1">
        <v>770</v>
      </c>
      <c r="B474" s="1">
        <f t="shared" si="7"/>
        <v>0</v>
      </c>
      <c r="C474" s="3">
        <v>770</v>
      </c>
      <c r="D474" s="4" t="s">
        <v>7</v>
      </c>
      <c r="E474" s="4" t="s">
        <v>8</v>
      </c>
      <c r="F474" s="4" t="s">
        <v>980</v>
      </c>
      <c r="G474" s="4" t="s">
        <v>981</v>
      </c>
      <c r="H474" s="5" t="s">
        <v>982</v>
      </c>
      <c r="I474" s="4" t="s">
        <v>983</v>
      </c>
    </row>
    <row r="475" spans="1:9" x14ac:dyDescent="0.25">
      <c r="A475" s="1">
        <v>771</v>
      </c>
      <c r="B475" s="1">
        <f t="shared" si="7"/>
        <v>0</v>
      </c>
      <c r="C475" s="3">
        <v>771</v>
      </c>
      <c r="D475" s="4" t="s">
        <v>7</v>
      </c>
      <c r="E475" s="4" t="s">
        <v>8</v>
      </c>
      <c r="F475" s="4" t="s">
        <v>980</v>
      </c>
      <c r="G475" s="4" t="s">
        <v>984</v>
      </c>
      <c r="H475" s="5" t="s">
        <v>982</v>
      </c>
      <c r="I475" s="4" t="s">
        <v>985</v>
      </c>
    </row>
    <row r="476" spans="1:9" x14ac:dyDescent="0.25">
      <c r="A476" s="1">
        <v>772</v>
      </c>
      <c r="B476" s="1">
        <f t="shared" si="7"/>
        <v>0</v>
      </c>
      <c r="C476" s="3">
        <v>772</v>
      </c>
      <c r="D476" s="4" t="s">
        <v>7</v>
      </c>
      <c r="E476" s="4" t="s">
        <v>8</v>
      </c>
      <c r="F476" s="4" t="s">
        <v>986</v>
      </c>
      <c r="G476" s="4" t="s">
        <v>987</v>
      </c>
      <c r="H476" s="5" t="s">
        <v>988</v>
      </c>
      <c r="I476" s="4" t="s">
        <v>989</v>
      </c>
    </row>
    <row r="477" spans="1:9" x14ac:dyDescent="0.25">
      <c r="A477" s="1">
        <v>773</v>
      </c>
      <c r="B477" s="1">
        <f t="shared" si="7"/>
        <v>0</v>
      </c>
      <c r="C477" s="3">
        <v>773</v>
      </c>
      <c r="D477" s="4" t="s">
        <v>7</v>
      </c>
      <c r="E477" s="4" t="s">
        <v>8</v>
      </c>
      <c r="F477" s="4" t="s">
        <v>990</v>
      </c>
      <c r="G477" s="4" t="s">
        <v>991</v>
      </c>
      <c r="H477" s="5" t="s">
        <v>988</v>
      </c>
      <c r="I477" s="4" t="s">
        <v>992</v>
      </c>
    </row>
    <row r="478" spans="1:9" x14ac:dyDescent="0.25">
      <c r="A478" s="1">
        <v>774</v>
      </c>
      <c r="B478" s="1">
        <f t="shared" si="7"/>
        <v>0</v>
      </c>
      <c r="C478" s="3">
        <v>774</v>
      </c>
      <c r="D478" s="4" t="s">
        <v>7</v>
      </c>
      <c r="E478" s="4" t="s">
        <v>8</v>
      </c>
      <c r="F478" s="4" t="s">
        <v>990</v>
      </c>
      <c r="G478" s="4" t="s">
        <v>993</v>
      </c>
      <c r="H478" s="5" t="s">
        <v>988</v>
      </c>
      <c r="I478" s="4" t="s">
        <v>994</v>
      </c>
    </row>
    <row r="479" spans="1:9" x14ac:dyDescent="0.25">
      <c r="A479" s="1">
        <v>775</v>
      </c>
      <c r="B479" s="1">
        <f t="shared" si="7"/>
        <v>0</v>
      </c>
      <c r="C479" s="3">
        <v>775</v>
      </c>
      <c r="D479" s="4" t="s">
        <v>7</v>
      </c>
      <c r="E479" s="4" t="s">
        <v>8</v>
      </c>
      <c r="F479" s="4" t="s">
        <v>995</v>
      </c>
      <c r="G479" s="4" t="s">
        <v>996</v>
      </c>
      <c r="H479" s="5" t="s">
        <v>988</v>
      </c>
      <c r="I479" s="4" t="s">
        <v>997</v>
      </c>
    </row>
    <row r="480" spans="1:9" x14ac:dyDescent="0.25">
      <c r="A480" s="1">
        <v>776</v>
      </c>
      <c r="B480" s="1">
        <f t="shared" si="7"/>
        <v>0</v>
      </c>
      <c r="C480" s="3">
        <v>776</v>
      </c>
      <c r="D480" s="4" t="s">
        <v>7</v>
      </c>
      <c r="E480" s="4" t="s">
        <v>8</v>
      </c>
      <c r="F480" s="4" t="s">
        <v>998</v>
      </c>
      <c r="G480" s="4" t="s">
        <v>999</v>
      </c>
      <c r="H480" s="5" t="s">
        <v>988</v>
      </c>
      <c r="I480" s="4" t="s">
        <v>1000</v>
      </c>
    </row>
    <row r="481" spans="1:9" x14ac:dyDescent="0.25">
      <c r="A481" s="1">
        <v>777</v>
      </c>
      <c r="B481" s="1">
        <f t="shared" si="7"/>
        <v>0</v>
      </c>
      <c r="C481" s="3">
        <v>777</v>
      </c>
      <c r="D481" s="4" t="s">
        <v>7</v>
      </c>
      <c r="E481" s="4" t="s">
        <v>8</v>
      </c>
      <c r="F481" s="4" t="s">
        <v>1001</v>
      </c>
      <c r="G481" s="4" t="s">
        <v>1002</v>
      </c>
      <c r="H481" s="5" t="s">
        <v>1003</v>
      </c>
      <c r="I481" s="4" t="s">
        <v>1004</v>
      </c>
    </row>
    <row r="482" spans="1:9" x14ac:dyDescent="0.25">
      <c r="A482" s="1">
        <v>778</v>
      </c>
      <c r="B482" s="1">
        <f t="shared" si="7"/>
        <v>0</v>
      </c>
      <c r="C482" s="3">
        <v>778</v>
      </c>
      <c r="D482" s="4" t="s">
        <v>7</v>
      </c>
      <c r="E482" s="4" t="s">
        <v>8</v>
      </c>
      <c r="F482" s="4" t="s">
        <v>1005</v>
      </c>
      <c r="G482" s="4" t="s">
        <v>1006</v>
      </c>
      <c r="H482" s="5" t="s">
        <v>1003</v>
      </c>
      <c r="I482" s="4" t="s">
        <v>1007</v>
      </c>
    </row>
    <row r="483" spans="1:9" x14ac:dyDescent="0.25">
      <c r="A483" s="1">
        <v>779</v>
      </c>
      <c r="B483" s="1">
        <f t="shared" si="7"/>
        <v>0</v>
      </c>
      <c r="C483" s="3">
        <v>779</v>
      </c>
      <c r="D483" s="4" t="s">
        <v>7</v>
      </c>
      <c r="E483" s="4" t="s">
        <v>8</v>
      </c>
      <c r="F483" s="4" t="s">
        <v>1008</v>
      </c>
      <c r="G483" s="4" t="s">
        <v>1009</v>
      </c>
      <c r="H483" s="5" t="s">
        <v>1010</v>
      </c>
      <c r="I483" s="4" t="s">
        <v>1011</v>
      </c>
    </row>
    <row r="484" spans="1:9" x14ac:dyDescent="0.25">
      <c r="A484" s="1">
        <v>780</v>
      </c>
      <c r="B484" s="1">
        <f t="shared" si="7"/>
        <v>0</v>
      </c>
      <c r="C484" s="3">
        <v>780</v>
      </c>
      <c r="D484" s="4" t="s">
        <v>7</v>
      </c>
      <c r="E484" s="4" t="s">
        <v>8</v>
      </c>
      <c r="F484" s="4" t="s">
        <v>1012</v>
      </c>
      <c r="G484" s="4" t="s">
        <v>1013</v>
      </c>
      <c r="H484" s="5" t="s">
        <v>1010</v>
      </c>
      <c r="I484" s="4" t="s">
        <v>1014</v>
      </c>
    </row>
    <row r="485" spans="1:9" x14ac:dyDescent="0.25">
      <c r="A485" s="1">
        <v>781</v>
      </c>
      <c r="B485" s="1">
        <f t="shared" si="7"/>
        <v>0</v>
      </c>
      <c r="C485" s="3">
        <v>781</v>
      </c>
      <c r="D485" s="4" t="s">
        <v>7</v>
      </c>
      <c r="E485" s="4" t="s">
        <v>8</v>
      </c>
      <c r="F485" s="4" t="s">
        <v>1015</v>
      </c>
      <c r="G485" s="4" t="s">
        <v>1016</v>
      </c>
      <c r="H485" s="5" t="s">
        <v>1017</v>
      </c>
      <c r="I485" s="4" t="s">
        <v>1018</v>
      </c>
    </row>
    <row r="486" spans="1:9" x14ac:dyDescent="0.25">
      <c r="A486" s="1">
        <v>782</v>
      </c>
      <c r="B486" s="1">
        <f t="shared" si="7"/>
        <v>0</v>
      </c>
      <c r="C486" s="3">
        <v>782</v>
      </c>
      <c r="D486" s="4" t="s">
        <v>7</v>
      </c>
      <c r="E486" s="4" t="s">
        <v>8</v>
      </c>
      <c r="F486" s="4" t="s">
        <v>1015</v>
      </c>
      <c r="G486" s="4" t="s">
        <v>1016</v>
      </c>
      <c r="H486" s="5" t="s">
        <v>1017</v>
      </c>
      <c r="I486" s="4" t="s">
        <v>1018</v>
      </c>
    </row>
    <row r="487" spans="1:9" x14ac:dyDescent="0.25">
      <c r="A487" s="1">
        <v>783</v>
      </c>
      <c r="B487" s="1">
        <f t="shared" si="7"/>
        <v>0</v>
      </c>
      <c r="C487" s="3">
        <v>783</v>
      </c>
      <c r="D487" s="4" t="s">
        <v>7</v>
      </c>
      <c r="E487" s="4" t="s">
        <v>8</v>
      </c>
      <c r="F487" s="4" t="s">
        <v>1019</v>
      </c>
      <c r="G487" s="4" t="s">
        <v>1020</v>
      </c>
      <c r="H487" s="5" t="s">
        <v>1010</v>
      </c>
      <c r="I487" s="4" t="s">
        <v>1021</v>
      </c>
    </row>
    <row r="488" spans="1:9" x14ac:dyDescent="0.25">
      <c r="A488" s="1">
        <v>784</v>
      </c>
      <c r="B488" s="1">
        <f t="shared" si="7"/>
        <v>0</v>
      </c>
      <c r="C488" s="3">
        <v>784</v>
      </c>
      <c r="D488" s="4" t="s">
        <v>7</v>
      </c>
      <c r="E488" s="4" t="s">
        <v>8</v>
      </c>
      <c r="F488" s="4" t="s">
        <v>1015</v>
      </c>
      <c r="G488" s="4" t="s">
        <v>1022</v>
      </c>
      <c r="H488" s="5" t="s">
        <v>1017</v>
      </c>
      <c r="I488" s="4" t="s">
        <v>1023</v>
      </c>
    </row>
    <row r="489" spans="1:9" x14ac:dyDescent="0.25">
      <c r="A489" s="1">
        <v>785</v>
      </c>
      <c r="B489" s="1">
        <f t="shared" si="7"/>
        <v>0</v>
      </c>
      <c r="C489" s="3">
        <v>785</v>
      </c>
      <c r="D489" s="4" t="s">
        <v>7</v>
      </c>
      <c r="E489" s="4" t="s">
        <v>8</v>
      </c>
      <c r="F489" s="4" t="s">
        <v>1015</v>
      </c>
      <c r="G489" s="4" t="s">
        <v>1024</v>
      </c>
      <c r="H489" s="5" t="s">
        <v>1017</v>
      </c>
      <c r="I489" s="4" t="s">
        <v>1025</v>
      </c>
    </row>
    <row r="490" spans="1:9" x14ac:dyDescent="0.25">
      <c r="A490" s="1">
        <v>786</v>
      </c>
      <c r="B490" s="1">
        <f t="shared" si="7"/>
        <v>0</v>
      </c>
      <c r="C490" s="3">
        <v>786</v>
      </c>
      <c r="D490" s="4" t="s">
        <v>7</v>
      </c>
      <c r="E490" s="4" t="s">
        <v>8</v>
      </c>
      <c r="F490" s="4" t="s">
        <v>1026</v>
      </c>
      <c r="G490" s="4" t="s">
        <v>1027</v>
      </c>
      <c r="H490" s="5" t="s">
        <v>1028</v>
      </c>
      <c r="I490" s="4" t="s">
        <v>1029</v>
      </c>
    </row>
    <row r="491" spans="1:9" x14ac:dyDescent="0.25">
      <c r="A491" s="1">
        <v>787</v>
      </c>
      <c r="B491" s="1">
        <f t="shared" si="7"/>
        <v>0</v>
      </c>
      <c r="C491" s="3">
        <v>787</v>
      </c>
      <c r="D491" s="4" t="s">
        <v>7</v>
      </c>
      <c r="E491" s="4" t="s">
        <v>8</v>
      </c>
      <c r="F491" s="4" t="s">
        <v>1026</v>
      </c>
      <c r="G491" s="4" t="s">
        <v>1030</v>
      </c>
      <c r="H491" s="5" t="s">
        <v>1028</v>
      </c>
      <c r="I491" s="4" t="s">
        <v>1031</v>
      </c>
    </row>
    <row r="492" spans="1:9" x14ac:dyDescent="0.25">
      <c r="A492" s="1">
        <v>789</v>
      </c>
      <c r="B492" s="1">
        <f t="shared" si="7"/>
        <v>0</v>
      </c>
      <c r="C492" s="3">
        <v>789</v>
      </c>
      <c r="D492" s="4" t="s">
        <v>7</v>
      </c>
      <c r="E492" s="4" t="s">
        <v>8</v>
      </c>
      <c r="F492" s="4" t="s">
        <v>1032</v>
      </c>
      <c r="G492" s="4" t="s">
        <v>1033</v>
      </c>
      <c r="H492" s="5" t="s">
        <v>1034</v>
      </c>
      <c r="I492" s="4" t="s">
        <v>1035</v>
      </c>
    </row>
    <row r="493" spans="1:9" x14ac:dyDescent="0.25">
      <c r="A493" s="1">
        <v>790</v>
      </c>
      <c r="B493" s="1">
        <f t="shared" si="7"/>
        <v>0</v>
      </c>
      <c r="C493" s="3">
        <v>790</v>
      </c>
      <c r="D493" s="4" t="s">
        <v>7</v>
      </c>
      <c r="E493" s="4" t="s">
        <v>8</v>
      </c>
      <c r="F493" s="4" t="s">
        <v>1036</v>
      </c>
      <c r="G493" s="4" t="s">
        <v>1037</v>
      </c>
      <c r="H493" s="5" t="s">
        <v>1034</v>
      </c>
      <c r="I493" s="4" t="s">
        <v>1038</v>
      </c>
    </row>
    <row r="494" spans="1:9" x14ac:dyDescent="0.25">
      <c r="A494" s="1">
        <v>791</v>
      </c>
      <c r="B494" s="1">
        <f t="shared" si="7"/>
        <v>0</v>
      </c>
      <c r="C494" s="3">
        <v>791</v>
      </c>
      <c r="D494" s="4" t="s">
        <v>7</v>
      </c>
      <c r="E494" s="4" t="s">
        <v>8</v>
      </c>
      <c r="F494" s="4" t="s">
        <v>1039</v>
      </c>
      <c r="G494" s="4" t="s">
        <v>1040</v>
      </c>
      <c r="H494" s="5" t="s">
        <v>1041</v>
      </c>
      <c r="I494" s="4" t="s">
        <v>1042</v>
      </c>
    </row>
    <row r="495" spans="1:9" x14ac:dyDescent="0.25">
      <c r="A495" s="1">
        <v>793</v>
      </c>
      <c r="B495" s="1">
        <f t="shared" si="7"/>
        <v>0</v>
      </c>
      <c r="C495" s="3">
        <v>793</v>
      </c>
      <c r="D495" s="4" t="s">
        <v>7</v>
      </c>
      <c r="E495" s="4" t="s">
        <v>8</v>
      </c>
      <c r="F495" s="4" t="s">
        <v>1036</v>
      </c>
      <c r="G495" s="4" t="s">
        <v>1043</v>
      </c>
      <c r="H495" s="5" t="s">
        <v>1034</v>
      </c>
      <c r="I495" s="4" t="s">
        <v>1044</v>
      </c>
    </row>
    <row r="496" spans="1:9" x14ac:dyDescent="0.25">
      <c r="A496" s="1">
        <v>795</v>
      </c>
      <c r="B496" s="1">
        <f t="shared" si="7"/>
        <v>0</v>
      </c>
      <c r="C496" s="3">
        <v>795</v>
      </c>
      <c r="D496" s="4" t="s">
        <v>7</v>
      </c>
      <c r="E496" s="4" t="s">
        <v>8</v>
      </c>
      <c r="F496" s="4" t="s">
        <v>1032</v>
      </c>
      <c r="G496" s="4" t="s">
        <v>1045</v>
      </c>
      <c r="H496" s="5" t="s">
        <v>1034</v>
      </c>
      <c r="I496" s="4" t="s">
        <v>1046</v>
      </c>
    </row>
    <row r="497" spans="1:9" x14ac:dyDescent="0.25">
      <c r="A497" s="1">
        <v>797</v>
      </c>
      <c r="B497" s="1">
        <f t="shared" si="7"/>
        <v>0</v>
      </c>
      <c r="C497" s="3">
        <v>797</v>
      </c>
      <c r="D497" s="4" t="s">
        <v>7</v>
      </c>
      <c r="E497" s="4" t="s">
        <v>8</v>
      </c>
      <c r="F497" s="4" t="s">
        <v>1036</v>
      </c>
      <c r="G497" s="4" t="s">
        <v>1047</v>
      </c>
      <c r="H497" s="5" t="s">
        <v>1034</v>
      </c>
      <c r="I497" s="4" t="s">
        <v>1048</v>
      </c>
    </row>
    <row r="498" spans="1:9" x14ac:dyDescent="0.25">
      <c r="A498" s="1">
        <v>798</v>
      </c>
      <c r="B498" s="1">
        <f t="shared" si="7"/>
        <v>0</v>
      </c>
      <c r="C498" s="3">
        <v>798</v>
      </c>
      <c r="D498" s="4" t="s">
        <v>7</v>
      </c>
      <c r="E498" s="4" t="s">
        <v>8</v>
      </c>
      <c r="F498" s="4" t="s">
        <v>1036</v>
      </c>
      <c r="G498" s="4" t="s">
        <v>1049</v>
      </c>
      <c r="H498" s="5" t="s">
        <v>1034</v>
      </c>
      <c r="I498" s="4" t="s">
        <v>1050</v>
      </c>
    </row>
    <row r="499" spans="1:9" x14ac:dyDescent="0.25">
      <c r="A499" s="1">
        <v>799</v>
      </c>
      <c r="B499" s="1">
        <f t="shared" si="7"/>
        <v>0</v>
      </c>
      <c r="C499" s="3">
        <v>799</v>
      </c>
      <c r="D499" s="4" t="s">
        <v>7</v>
      </c>
      <c r="E499" s="4" t="s">
        <v>8</v>
      </c>
      <c r="F499" s="4" t="s">
        <v>1036</v>
      </c>
      <c r="G499" s="4" t="s">
        <v>1051</v>
      </c>
      <c r="H499" s="5" t="s">
        <v>1034</v>
      </c>
      <c r="I499" s="4" t="s">
        <v>1052</v>
      </c>
    </row>
    <row r="500" spans="1:9" x14ac:dyDescent="0.25">
      <c r="A500" s="1">
        <v>800</v>
      </c>
      <c r="B500" s="1">
        <f t="shared" si="7"/>
        <v>0</v>
      </c>
      <c r="C500" s="3">
        <v>800</v>
      </c>
      <c r="D500" s="4" t="s">
        <v>7</v>
      </c>
      <c r="E500" s="4" t="s">
        <v>8</v>
      </c>
      <c r="F500" s="4" t="s">
        <v>1032</v>
      </c>
      <c r="G500" s="4" t="s">
        <v>1053</v>
      </c>
      <c r="H500" s="5" t="s">
        <v>1034</v>
      </c>
      <c r="I500" s="4" t="s">
        <v>1054</v>
      </c>
    </row>
    <row r="501" spans="1:9" x14ac:dyDescent="0.25">
      <c r="A501" s="1">
        <v>804</v>
      </c>
      <c r="B501" s="1">
        <f t="shared" si="7"/>
        <v>0</v>
      </c>
      <c r="C501" s="3">
        <v>804</v>
      </c>
      <c r="D501" s="4" t="s">
        <v>7</v>
      </c>
      <c r="E501" s="4" t="s">
        <v>1055</v>
      </c>
      <c r="F501" s="4" t="s">
        <v>1056</v>
      </c>
      <c r="G501" s="4" t="s">
        <v>1057</v>
      </c>
      <c r="H501" s="5" t="s">
        <v>1058</v>
      </c>
      <c r="I501" s="4" t="s">
        <v>1059</v>
      </c>
    </row>
    <row r="502" spans="1:9" x14ac:dyDescent="0.25">
      <c r="A502" s="1">
        <v>805</v>
      </c>
      <c r="B502" s="1">
        <f t="shared" si="7"/>
        <v>0</v>
      </c>
      <c r="C502" s="3">
        <v>805</v>
      </c>
      <c r="D502" s="4" t="s">
        <v>7</v>
      </c>
      <c r="E502" s="4" t="s">
        <v>8</v>
      </c>
      <c r="F502" s="4" t="s">
        <v>1060</v>
      </c>
      <c r="G502" s="4" t="s">
        <v>1061</v>
      </c>
      <c r="H502" s="5" t="s">
        <v>1062</v>
      </c>
      <c r="I502" s="4" t="s">
        <v>1063</v>
      </c>
    </row>
    <row r="503" spans="1:9" x14ac:dyDescent="0.25">
      <c r="A503" s="1">
        <v>807</v>
      </c>
      <c r="B503" s="1">
        <f t="shared" si="7"/>
        <v>0</v>
      </c>
      <c r="C503" s="3">
        <v>807</v>
      </c>
      <c r="D503" s="4" t="s">
        <v>7</v>
      </c>
      <c r="E503" s="4" t="s">
        <v>1055</v>
      </c>
      <c r="F503" s="4" t="s">
        <v>1056</v>
      </c>
      <c r="G503" s="4" t="s">
        <v>1064</v>
      </c>
      <c r="H503" s="5" t="s">
        <v>1058</v>
      </c>
      <c r="I503" s="4" t="s">
        <v>1065</v>
      </c>
    </row>
    <row r="504" spans="1:9" x14ac:dyDescent="0.25">
      <c r="A504" s="1">
        <v>810</v>
      </c>
      <c r="B504" s="1">
        <f t="shared" si="7"/>
        <v>0</v>
      </c>
      <c r="C504" s="3">
        <v>810</v>
      </c>
      <c r="D504" s="4" t="s">
        <v>7</v>
      </c>
      <c r="E504" s="4" t="s">
        <v>1055</v>
      </c>
      <c r="F504" s="4" t="s">
        <v>1056</v>
      </c>
      <c r="G504" s="4" t="s">
        <v>1066</v>
      </c>
      <c r="H504" s="5" t="s">
        <v>1058</v>
      </c>
      <c r="I504" s="4" t="s">
        <v>1067</v>
      </c>
    </row>
    <row r="505" spans="1:9" x14ac:dyDescent="0.25">
      <c r="A505" s="1">
        <v>812</v>
      </c>
      <c r="B505" s="1">
        <f t="shared" si="7"/>
        <v>0</v>
      </c>
      <c r="C505" s="3">
        <v>812</v>
      </c>
      <c r="D505" s="4" t="s">
        <v>7</v>
      </c>
      <c r="E505" s="4" t="s">
        <v>1055</v>
      </c>
      <c r="F505" s="4" t="s">
        <v>1056</v>
      </c>
      <c r="G505" s="4" t="s">
        <v>1068</v>
      </c>
      <c r="H505" s="5" t="s">
        <v>1058</v>
      </c>
      <c r="I505" s="4" t="s">
        <v>1069</v>
      </c>
    </row>
    <row r="506" spans="1:9" x14ac:dyDescent="0.25">
      <c r="A506" s="1">
        <v>815</v>
      </c>
      <c r="B506" s="1">
        <f t="shared" si="7"/>
        <v>0</v>
      </c>
      <c r="C506" s="3">
        <v>815</v>
      </c>
      <c r="D506" s="4" t="s">
        <v>7</v>
      </c>
      <c r="E506" s="4" t="s">
        <v>8</v>
      </c>
      <c r="F506" s="4" t="s">
        <v>1070</v>
      </c>
      <c r="G506" s="4" t="s">
        <v>1071</v>
      </c>
      <c r="H506" s="5" t="s">
        <v>1072</v>
      </c>
      <c r="I506" s="4" t="s">
        <v>1073</v>
      </c>
    </row>
    <row r="507" spans="1:9" x14ac:dyDescent="0.25">
      <c r="A507" s="1">
        <v>816</v>
      </c>
      <c r="B507" s="1">
        <f t="shared" si="7"/>
        <v>0</v>
      </c>
      <c r="C507" s="3">
        <v>816</v>
      </c>
      <c r="D507" s="4" t="s">
        <v>7</v>
      </c>
      <c r="E507" s="4" t="s">
        <v>1055</v>
      </c>
      <c r="F507" s="4" t="s">
        <v>1074</v>
      </c>
      <c r="G507" s="4" t="s">
        <v>1075</v>
      </c>
      <c r="H507" s="5" t="s">
        <v>1076</v>
      </c>
      <c r="I507" s="4" t="s">
        <v>1077</v>
      </c>
    </row>
    <row r="508" spans="1:9" x14ac:dyDescent="0.25">
      <c r="A508" s="1">
        <v>817</v>
      </c>
      <c r="B508" s="1">
        <f t="shared" si="7"/>
        <v>0</v>
      </c>
      <c r="C508" s="3">
        <v>817</v>
      </c>
      <c r="D508" s="4" t="s">
        <v>7</v>
      </c>
      <c r="E508" s="4" t="s">
        <v>1055</v>
      </c>
      <c r="F508" s="4" t="s">
        <v>1074</v>
      </c>
      <c r="G508" s="4" t="s">
        <v>1078</v>
      </c>
      <c r="H508" s="5" t="s">
        <v>1076</v>
      </c>
      <c r="I508" s="4" t="s">
        <v>1079</v>
      </c>
    </row>
    <row r="509" spans="1:9" x14ac:dyDescent="0.25">
      <c r="A509" s="1">
        <v>818</v>
      </c>
      <c r="B509" s="1">
        <f t="shared" si="7"/>
        <v>0</v>
      </c>
      <c r="C509" s="3">
        <v>818</v>
      </c>
      <c r="D509" s="4" t="s">
        <v>7</v>
      </c>
      <c r="E509" s="4" t="s">
        <v>1055</v>
      </c>
      <c r="F509" s="4" t="s">
        <v>1074</v>
      </c>
      <c r="G509" s="4" t="s">
        <v>1080</v>
      </c>
      <c r="H509" s="5" t="s">
        <v>1076</v>
      </c>
      <c r="I509" s="4" t="s">
        <v>1081</v>
      </c>
    </row>
    <row r="510" spans="1:9" x14ac:dyDescent="0.25">
      <c r="A510" s="1">
        <v>820</v>
      </c>
      <c r="B510" s="1">
        <f t="shared" si="7"/>
        <v>0</v>
      </c>
      <c r="C510" s="3">
        <v>820</v>
      </c>
      <c r="D510" s="4" t="s">
        <v>7</v>
      </c>
      <c r="E510" s="4" t="s">
        <v>1055</v>
      </c>
      <c r="F510" s="4" t="s">
        <v>1074</v>
      </c>
      <c r="G510" s="4" t="s">
        <v>1082</v>
      </c>
      <c r="H510" s="5" t="s">
        <v>1076</v>
      </c>
      <c r="I510" s="4" t="s">
        <v>1083</v>
      </c>
    </row>
    <row r="511" spans="1:9" x14ac:dyDescent="0.25">
      <c r="A511" s="1">
        <v>823</v>
      </c>
      <c r="B511" s="1">
        <f t="shared" si="7"/>
        <v>0</v>
      </c>
      <c r="C511" s="3">
        <v>823</v>
      </c>
      <c r="D511" s="4" t="s">
        <v>7</v>
      </c>
      <c r="E511" s="4" t="s">
        <v>1055</v>
      </c>
      <c r="F511" s="4" t="s">
        <v>1074</v>
      </c>
      <c r="G511" s="4" t="s">
        <v>1084</v>
      </c>
      <c r="H511" s="5" t="s">
        <v>1076</v>
      </c>
      <c r="I511" s="4" t="s">
        <v>1085</v>
      </c>
    </row>
    <row r="512" spans="1:9" x14ac:dyDescent="0.25">
      <c r="A512" s="1">
        <v>826</v>
      </c>
      <c r="B512" s="1">
        <f t="shared" si="7"/>
        <v>0</v>
      </c>
      <c r="C512" s="3">
        <v>826</v>
      </c>
      <c r="D512" s="4" t="s">
        <v>7</v>
      </c>
      <c r="E512" s="4" t="s">
        <v>8</v>
      </c>
      <c r="F512" s="4" t="s">
        <v>1070</v>
      </c>
      <c r="G512" s="4" t="s">
        <v>1086</v>
      </c>
      <c r="H512" s="5" t="s">
        <v>1072</v>
      </c>
      <c r="I512" s="4" t="s">
        <v>1087</v>
      </c>
    </row>
    <row r="513" spans="1:9" x14ac:dyDescent="0.25">
      <c r="A513" s="1">
        <v>829</v>
      </c>
      <c r="B513" s="1">
        <f t="shared" si="7"/>
        <v>0</v>
      </c>
      <c r="C513" s="3">
        <v>829</v>
      </c>
      <c r="D513" s="4" t="s">
        <v>7</v>
      </c>
      <c r="E513" s="4" t="s">
        <v>1055</v>
      </c>
      <c r="F513" s="4" t="s">
        <v>1088</v>
      </c>
      <c r="G513" s="4" t="s">
        <v>1089</v>
      </c>
      <c r="H513" s="5" t="s">
        <v>1090</v>
      </c>
      <c r="I513" s="4" t="s">
        <v>1091</v>
      </c>
    </row>
    <row r="514" spans="1:9" x14ac:dyDescent="0.25">
      <c r="A514" s="1">
        <v>830</v>
      </c>
      <c r="B514" s="1">
        <f t="shared" si="7"/>
        <v>0</v>
      </c>
      <c r="C514" s="3">
        <v>830</v>
      </c>
      <c r="D514" s="4" t="s">
        <v>7</v>
      </c>
      <c r="E514" s="4" t="s">
        <v>8</v>
      </c>
      <c r="F514" s="4" t="s">
        <v>1092</v>
      </c>
      <c r="G514" s="4" t="s">
        <v>1093</v>
      </c>
      <c r="H514" s="5" t="s">
        <v>1094</v>
      </c>
      <c r="I514" s="4" t="s">
        <v>1095</v>
      </c>
    </row>
    <row r="515" spans="1:9" x14ac:dyDescent="0.25">
      <c r="A515" s="1">
        <v>831</v>
      </c>
      <c r="B515" s="1">
        <f t="shared" ref="B515:B578" si="8">A515-C515</f>
        <v>0</v>
      </c>
      <c r="C515" s="3">
        <v>831</v>
      </c>
      <c r="D515" s="4" t="s">
        <v>7</v>
      </c>
      <c r="E515" s="4" t="s">
        <v>1055</v>
      </c>
      <c r="F515" s="4" t="s">
        <v>1096</v>
      </c>
      <c r="G515" s="4" t="s">
        <v>1097</v>
      </c>
      <c r="H515" s="5" t="s">
        <v>1090</v>
      </c>
      <c r="I515" s="4" t="s">
        <v>1098</v>
      </c>
    </row>
    <row r="516" spans="1:9" x14ac:dyDescent="0.25">
      <c r="A516" s="1">
        <v>833</v>
      </c>
      <c r="B516" s="1">
        <f t="shared" si="8"/>
        <v>0</v>
      </c>
      <c r="C516" s="3">
        <v>833</v>
      </c>
      <c r="D516" s="4" t="s">
        <v>7</v>
      </c>
      <c r="E516" s="4" t="s">
        <v>8</v>
      </c>
      <c r="F516" s="4" t="s">
        <v>1099</v>
      </c>
      <c r="G516" s="4" t="s">
        <v>1100</v>
      </c>
      <c r="H516" s="5" t="s">
        <v>1101</v>
      </c>
      <c r="I516" s="4" t="s">
        <v>1102</v>
      </c>
    </row>
    <row r="517" spans="1:9" x14ac:dyDescent="0.25">
      <c r="A517" s="1">
        <v>834</v>
      </c>
      <c r="B517" s="1">
        <f t="shared" si="8"/>
        <v>0</v>
      </c>
      <c r="C517" s="3">
        <v>834</v>
      </c>
      <c r="D517" s="4" t="s">
        <v>7</v>
      </c>
      <c r="E517" s="4" t="s">
        <v>1055</v>
      </c>
      <c r="F517" s="4" t="s">
        <v>1096</v>
      </c>
      <c r="G517" s="4" t="s">
        <v>1097</v>
      </c>
      <c r="H517" s="5" t="s">
        <v>1090</v>
      </c>
      <c r="I517" s="4" t="s">
        <v>1103</v>
      </c>
    </row>
    <row r="518" spans="1:9" x14ac:dyDescent="0.25">
      <c r="A518" s="1">
        <v>835</v>
      </c>
      <c r="B518" s="1">
        <f t="shared" si="8"/>
        <v>0</v>
      </c>
      <c r="C518" s="3">
        <v>835</v>
      </c>
      <c r="D518" s="4" t="s">
        <v>7</v>
      </c>
      <c r="E518" s="4" t="s">
        <v>8</v>
      </c>
      <c r="F518" s="4" t="s">
        <v>1104</v>
      </c>
      <c r="G518" s="4" t="s">
        <v>1105</v>
      </c>
      <c r="H518" s="5" t="s">
        <v>1106</v>
      </c>
      <c r="I518" s="4" t="s">
        <v>1107</v>
      </c>
    </row>
    <row r="519" spans="1:9" x14ac:dyDescent="0.25">
      <c r="A519" s="1">
        <v>837</v>
      </c>
      <c r="B519" s="1">
        <f t="shared" si="8"/>
        <v>0</v>
      </c>
      <c r="C519" s="3">
        <v>837</v>
      </c>
      <c r="D519" s="4" t="s">
        <v>7</v>
      </c>
      <c r="E519" s="4" t="s">
        <v>8</v>
      </c>
      <c r="F519" s="4" t="s">
        <v>1108</v>
      </c>
      <c r="G519" s="4" t="s">
        <v>1109</v>
      </c>
      <c r="H519" s="5" t="s">
        <v>1110</v>
      </c>
      <c r="I519" s="4" t="s">
        <v>1111</v>
      </c>
    </row>
    <row r="520" spans="1:9" x14ac:dyDescent="0.25">
      <c r="A520" s="1">
        <v>838</v>
      </c>
      <c r="B520" s="1">
        <f t="shared" si="8"/>
        <v>0</v>
      </c>
      <c r="C520" s="3">
        <v>838</v>
      </c>
      <c r="D520" s="4" t="s">
        <v>7</v>
      </c>
      <c r="E520" s="4" t="s">
        <v>1055</v>
      </c>
      <c r="F520" s="4" t="s">
        <v>1112</v>
      </c>
      <c r="G520" s="4" t="s">
        <v>1113</v>
      </c>
      <c r="H520" s="5" t="s">
        <v>1114</v>
      </c>
      <c r="I520" s="4" t="s">
        <v>1115</v>
      </c>
    </row>
    <row r="521" spans="1:9" x14ac:dyDescent="0.25">
      <c r="A521" s="1">
        <v>839</v>
      </c>
      <c r="B521" s="1">
        <f t="shared" si="8"/>
        <v>0</v>
      </c>
      <c r="C521" s="3">
        <v>839</v>
      </c>
      <c r="D521" s="4" t="s">
        <v>7</v>
      </c>
      <c r="E521" s="4" t="s">
        <v>8</v>
      </c>
      <c r="F521" s="4" t="s">
        <v>1108</v>
      </c>
      <c r="G521" s="4" t="s">
        <v>1116</v>
      </c>
      <c r="H521" s="5" t="s">
        <v>1110</v>
      </c>
      <c r="I521" s="4" t="s">
        <v>1117</v>
      </c>
    </row>
    <row r="522" spans="1:9" x14ac:dyDescent="0.25">
      <c r="A522" s="1">
        <v>840</v>
      </c>
      <c r="B522" s="1">
        <f t="shared" si="8"/>
        <v>0</v>
      </c>
      <c r="C522" s="3">
        <v>840</v>
      </c>
      <c r="D522" s="4" t="s">
        <v>7</v>
      </c>
      <c r="E522" s="4" t="s">
        <v>8</v>
      </c>
      <c r="F522" s="4" t="s">
        <v>1108</v>
      </c>
      <c r="G522" s="4" t="s">
        <v>1118</v>
      </c>
      <c r="H522" s="5" t="s">
        <v>1110</v>
      </c>
      <c r="I522" s="4" t="s">
        <v>1119</v>
      </c>
    </row>
    <row r="523" spans="1:9" x14ac:dyDescent="0.25">
      <c r="A523" s="1">
        <v>841</v>
      </c>
      <c r="B523" s="1">
        <f t="shared" si="8"/>
        <v>0</v>
      </c>
      <c r="C523" s="3">
        <v>841</v>
      </c>
      <c r="D523" s="4" t="s">
        <v>7</v>
      </c>
      <c r="E523" s="4" t="s">
        <v>1055</v>
      </c>
      <c r="F523" s="4" t="s">
        <v>1120</v>
      </c>
      <c r="G523" s="4" t="s">
        <v>1121</v>
      </c>
      <c r="H523" s="5" t="s">
        <v>1122</v>
      </c>
      <c r="I523" s="4" t="s">
        <v>1123</v>
      </c>
    </row>
    <row r="524" spans="1:9" x14ac:dyDescent="0.25">
      <c r="A524" s="1">
        <v>843</v>
      </c>
      <c r="B524" s="1">
        <f t="shared" si="8"/>
        <v>0</v>
      </c>
      <c r="C524" s="3">
        <v>843</v>
      </c>
      <c r="D524" s="4" t="s">
        <v>7</v>
      </c>
      <c r="E524" s="4" t="s">
        <v>8</v>
      </c>
      <c r="F524" s="4" t="s">
        <v>1108</v>
      </c>
      <c r="G524" s="4" t="s">
        <v>1124</v>
      </c>
      <c r="H524" s="5" t="s">
        <v>1110</v>
      </c>
      <c r="I524" s="4" t="s">
        <v>1125</v>
      </c>
    </row>
    <row r="525" spans="1:9" x14ac:dyDescent="0.25">
      <c r="A525" s="1">
        <v>844</v>
      </c>
      <c r="B525" s="1">
        <f t="shared" si="8"/>
        <v>0</v>
      </c>
      <c r="C525" s="3">
        <v>844</v>
      </c>
      <c r="D525" s="4" t="s">
        <v>7</v>
      </c>
      <c r="E525" s="4" t="s">
        <v>8</v>
      </c>
      <c r="F525" s="4" t="s">
        <v>1108</v>
      </c>
      <c r="G525" s="4" t="s">
        <v>1126</v>
      </c>
      <c r="H525" s="5" t="s">
        <v>1110</v>
      </c>
      <c r="I525" s="4" t="s">
        <v>1127</v>
      </c>
    </row>
    <row r="526" spans="1:9" x14ac:dyDescent="0.25">
      <c r="A526" s="1">
        <v>845</v>
      </c>
      <c r="B526" s="1">
        <f t="shared" si="8"/>
        <v>0</v>
      </c>
      <c r="C526" s="3">
        <v>845</v>
      </c>
      <c r="D526" s="4" t="s">
        <v>7</v>
      </c>
      <c r="E526" s="4" t="s">
        <v>8</v>
      </c>
      <c r="F526" s="4" t="s">
        <v>1128</v>
      </c>
      <c r="G526" s="4" t="s">
        <v>1129</v>
      </c>
      <c r="H526" s="5" t="s">
        <v>1130</v>
      </c>
      <c r="I526" s="4" t="s">
        <v>1131</v>
      </c>
    </row>
    <row r="527" spans="1:9" x14ac:dyDescent="0.25">
      <c r="A527" s="1">
        <v>846</v>
      </c>
      <c r="B527" s="1">
        <f t="shared" si="8"/>
        <v>0</v>
      </c>
      <c r="C527" s="3">
        <v>846</v>
      </c>
      <c r="D527" s="4" t="s">
        <v>7</v>
      </c>
      <c r="E527" s="4" t="s">
        <v>244</v>
      </c>
      <c r="F527" s="4" t="s">
        <v>1132</v>
      </c>
      <c r="G527" s="4" t="s">
        <v>1133</v>
      </c>
      <c r="H527" s="5" t="s">
        <v>1130</v>
      </c>
      <c r="I527" s="4" t="s">
        <v>1134</v>
      </c>
    </row>
    <row r="528" spans="1:9" x14ac:dyDescent="0.25">
      <c r="A528" s="1">
        <v>847</v>
      </c>
      <c r="B528" s="1">
        <f t="shared" si="8"/>
        <v>0</v>
      </c>
      <c r="C528" s="3">
        <v>847</v>
      </c>
      <c r="D528" s="4" t="s">
        <v>7</v>
      </c>
      <c r="E528" s="4" t="s">
        <v>244</v>
      </c>
      <c r="F528" s="4" t="s">
        <v>1132</v>
      </c>
      <c r="G528" s="4" t="s">
        <v>1133</v>
      </c>
      <c r="H528" s="5" t="s">
        <v>1130</v>
      </c>
      <c r="I528" s="4" t="s">
        <v>1135</v>
      </c>
    </row>
    <row r="529" spans="1:9" x14ac:dyDescent="0.25">
      <c r="A529" s="1">
        <v>850</v>
      </c>
      <c r="B529" s="1">
        <f t="shared" si="8"/>
        <v>0</v>
      </c>
      <c r="C529" s="3">
        <v>850</v>
      </c>
      <c r="D529" s="4" t="s">
        <v>7</v>
      </c>
      <c r="E529" s="4" t="s">
        <v>8</v>
      </c>
      <c r="F529" s="4" t="s">
        <v>1136</v>
      </c>
      <c r="G529" s="4" t="s">
        <v>1137</v>
      </c>
      <c r="H529" s="5" t="s">
        <v>1130</v>
      </c>
      <c r="I529" s="4" t="s">
        <v>1138</v>
      </c>
    </row>
    <row r="530" spans="1:9" x14ac:dyDescent="0.25">
      <c r="A530" s="1">
        <v>851</v>
      </c>
      <c r="B530" s="1">
        <f t="shared" si="8"/>
        <v>0</v>
      </c>
      <c r="C530" s="3">
        <v>851</v>
      </c>
      <c r="D530" s="6" t="s">
        <v>7</v>
      </c>
      <c r="E530" s="6" t="s">
        <v>521</v>
      </c>
      <c r="F530" s="6" t="s">
        <v>521</v>
      </c>
      <c r="G530" s="4" t="s">
        <v>1139</v>
      </c>
      <c r="H530" s="6" t="s">
        <v>1140</v>
      </c>
      <c r="I530" s="4" t="s">
        <v>1141</v>
      </c>
    </row>
    <row r="531" spans="1:9" x14ac:dyDescent="0.25">
      <c r="A531" s="1">
        <v>852</v>
      </c>
      <c r="B531" s="1">
        <f t="shared" si="8"/>
        <v>0</v>
      </c>
      <c r="C531" s="3">
        <v>852</v>
      </c>
      <c r="D531" s="6" t="s">
        <v>7</v>
      </c>
      <c r="E531" s="6" t="s">
        <v>521</v>
      </c>
      <c r="F531" s="6" t="s">
        <v>521</v>
      </c>
      <c r="G531" s="4" t="s">
        <v>1142</v>
      </c>
      <c r="H531" s="6" t="s">
        <v>1140</v>
      </c>
      <c r="I531" s="4" t="s">
        <v>1143</v>
      </c>
    </row>
    <row r="532" spans="1:9" x14ac:dyDescent="0.25">
      <c r="A532" s="1">
        <v>856</v>
      </c>
      <c r="B532" s="1">
        <f t="shared" si="8"/>
        <v>0</v>
      </c>
      <c r="C532" s="3">
        <v>856</v>
      </c>
      <c r="D532" s="6" t="s">
        <v>7</v>
      </c>
      <c r="E532" s="6" t="s">
        <v>521</v>
      </c>
      <c r="F532" s="6" t="s">
        <v>521</v>
      </c>
      <c r="G532" s="4" t="s">
        <v>1144</v>
      </c>
      <c r="H532" s="6" t="s">
        <v>1140</v>
      </c>
      <c r="I532" s="4" t="s">
        <v>1145</v>
      </c>
    </row>
    <row r="533" spans="1:9" x14ac:dyDescent="0.25">
      <c r="A533" s="1">
        <v>857</v>
      </c>
      <c r="B533" s="1">
        <f t="shared" si="8"/>
        <v>0</v>
      </c>
      <c r="C533" s="3">
        <v>857</v>
      </c>
      <c r="D533" s="4" t="s">
        <v>7</v>
      </c>
      <c r="E533" s="4" t="s">
        <v>8</v>
      </c>
      <c r="F533" s="4" t="s">
        <v>1146</v>
      </c>
      <c r="G533" s="4" t="s">
        <v>1147</v>
      </c>
      <c r="H533" s="5" t="s">
        <v>1148</v>
      </c>
      <c r="I533" s="4" t="s">
        <v>1149</v>
      </c>
    </row>
    <row r="534" spans="1:9" x14ac:dyDescent="0.25">
      <c r="A534" s="1">
        <v>858</v>
      </c>
      <c r="B534" s="1">
        <f t="shared" si="8"/>
        <v>0</v>
      </c>
      <c r="C534" s="3">
        <v>858</v>
      </c>
      <c r="D534" s="4" t="s">
        <v>7</v>
      </c>
      <c r="E534" s="4" t="s">
        <v>1055</v>
      </c>
      <c r="F534" s="4" t="s">
        <v>1120</v>
      </c>
      <c r="G534" s="4" t="s">
        <v>1150</v>
      </c>
      <c r="H534" s="5" t="s">
        <v>1122</v>
      </c>
      <c r="I534" s="4" t="s">
        <v>1151</v>
      </c>
    </row>
    <row r="535" spans="1:9" x14ac:dyDescent="0.25">
      <c r="A535" s="1">
        <v>859</v>
      </c>
      <c r="B535" s="1">
        <f t="shared" si="8"/>
        <v>0</v>
      </c>
      <c r="C535" s="3">
        <v>859</v>
      </c>
      <c r="D535" s="6" t="s">
        <v>7</v>
      </c>
      <c r="E535" s="6" t="s">
        <v>521</v>
      </c>
      <c r="F535" s="6" t="s">
        <v>521</v>
      </c>
      <c r="G535" s="4" t="s">
        <v>1152</v>
      </c>
      <c r="H535" s="6" t="s">
        <v>1140</v>
      </c>
      <c r="I535" s="4" t="s">
        <v>1153</v>
      </c>
    </row>
    <row r="536" spans="1:9" x14ac:dyDescent="0.25">
      <c r="A536" s="1">
        <v>860</v>
      </c>
      <c r="B536" s="1">
        <f t="shared" si="8"/>
        <v>0</v>
      </c>
      <c r="C536" s="3">
        <v>860</v>
      </c>
      <c r="D536" s="4" t="s">
        <v>7</v>
      </c>
      <c r="E536" s="4" t="s">
        <v>1055</v>
      </c>
      <c r="F536" s="4" t="s">
        <v>1120</v>
      </c>
      <c r="G536" s="4" t="s">
        <v>1154</v>
      </c>
      <c r="H536" s="5" t="s">
        <v>1122</v>
      </c>
      <c r="I536" s="4" t="s">
        <v>1155</v>
      </c>
    </row>
    <row r="537" spans="1:9" x14ac:dyDescent="0.25">
      <c r="A537" s="1">
        <v>861</v>
      </c>
      <c r="B537" s="1">
        <f t="shared" si="8"/>
        <v>0</v>
      </c>
      <c r="C537" s="3">
        <v>861</v>
      </c>
      <c r="D537" s="6" t="s">
        <v>7</v>
      </c>
      <c r="E537" s="6" t="s">
        <v>521</v>
      </c>
      <c r="F537" s="6" t="s">
        <v>521</v>
      </c>
      <c r="G537" s="4" t="s">
        <v>1156</v>
      </c>
      <c r="H537" s="6" t="s">
        <v>1140</v>
      </c>
      <c r="I537" s="4" t="s">
        <v>1157</v>
      </c>
    </row>
    <row r="538" spans="1:9" x14ac:dyDescent="0.25">
      <c r="A538" s="1">
        <v>862</v>
      </c>
      <c r="B538" s="1">
        <f t="shared" si="8"/>
        <v>0</v>
      </c>
      <c r="C538" s="3">
        <v>862</v>
      </c>
      <c r="D538" s="4" t="s">
        <v>7</v>
      </c>
      <c r="E538" s="4" t="s">
        <v>1055</v>
      </c>
      <c r="F538" s="4" t="s">
        <v>1120</v>
      </c>
      <c r="G538" s="4" t="s">
        <v>1158</v>
      </c>
      <c r="H538" s="5" t="s">
        <v>1122</v>
      </c>
      <c r="I538" s="4" t="s">
        <v>1159</v>
      </c>
    </row>
    <row r="539" spans="1:9" x14ac:dyDescent="0.25">
      <c r="A539" s="1">
        <v>863</v>
      </c>
      <c r="B539" s="1">
        <f t="shared" si="8"/>
        <v>0</v>
      </c>
      <c r="C539" s="3">
        <v>863</v>
      </c>
      <c r="D539" s="4" t="s">
        <v>7</v>
      </c>
      <c r="E539" s="4" t="s">
        <v>8</v>
      </c>
      <c r="F539" s="4" t="s">
        <v>1160</v>
      </c>
      <c r="G539" s="4" t="s">
        <v>1161</v>
      </c>
      <c r="H539" s="5" t="s">
        <v>1162</v>
      </c>
      <c r="I539" s="4" t="s">
        <v>1163</v>
      </c>
    </row>
    <row r="540" spans="1:9" x14ac:dyDescent="0.25">
      <c r="A540" s="1">
        <v>865</v>
      </c>
      <c r="B540" s="1">
        <f t="shared" si="8"/>
        <v>0</v>
      </c>
      <c r="C540" s="3">
        <v>865</v>
      </c>
      <c r="D540" s="4" t="s">
        <v>7</v>
      </c>
      <c r="E540" s="4" t="s">
        <v>8</v>
      </c>
      <c r="F540" s="4" t="s">
        <v>1164</v>
      </c>
      <c r="G540" s="4" t="s">
        <v>1165</v>
      </c>
      <c r="H540" s="5" t="s">
        <v>1166</v>
      </c>
      <c r="I540" s="4" t="s">
        <v>1167</v>
      </c>
    </row>
    <row r="541" spans="1:9" x14ac:dyDescent="0.25">
      <c r="A541" s="1">
        <v>866</v>
      </c>
      <c r="B541" s="1">
        <f t="shared" si="8"/>
        <v>0</v>
      </c>
      <c r="C541" s="3">
        <v>866</v>
      </c>
      <c r="D541" s="4" t="s">
        <v>7</v>
      </c>
      <c r="E541" s="4" t="s">
        <v>8</v>
      </c>
      <c r="F541" s="4" t="s">
        <v>1164</v>
      </c>
      <c r="G541" s="4" t="s">
        <v>1165</v>
      </c>
      <c r="H541" s="5" t="s">
        <v>1166</v>
      </c>
      <c r="I541" s="4" t="s">
        <v>1168</v>
      </c>
    </row>
    <row r="542" spans="1:9" x14ac:dyDescent="0.25">
      <c r="A542" s="1">
        <v>867</v>
      </c>
      <c r="B542" s="1">
        <f t="shared" si="8"/>
        <v>0</v>
      </c>
      <c r="C542" s="3">
        <v>867</v>
      </c>
      <c r="D542" s="4" t="s">
        <v>7</v>
      </c>
      <c r="E542" s="4" t="s">
        <v>8</v>
      </c>
      <c r="F542" s="4" t="s">
        <v>1164</v>
      </c>
      <c r="G542" s="4" t="s">
        <v>1169</v>
      </c>
      <c r="H542" s="5" t="s">
        <v>1166</v>
      </c>
      <c r="I542" s="4" t="s">
        <v>1170</v>
      </c>
    </row>
    <row r="543" spans="1:9" x14ac:dyDescent="0.25">
      <c r="A543" s="1">
        <v>868</v>
      </c>
      <c r="B543" s="1">
        <f t="shared" si="8"/>
        <v>0</v>
      </c>
      <c r="C543" s="3">
        <v>868</v>
      </c>
      <c r="D543" s="4" t="s">
        <v>7</v>
      </c>
      <c r="E543" s="4" t="s">
        <v>1055</v>
      </c>
      <c r="F543" s="4" t="s">
        <v>1171</v>
      </c>
      <c r="G543" s="4" t="s">
        <v>1172</v>
      </c>
      <c r="H543" s="5" t="s">
        <v>1173</v>
      </c>
      <c r="I543" s="4" t="s">
        <v>1174</v>
      </c>
    </row>
    <row r="544" spans="1:9" x14ac:dyDescent="0.25">
      <c r="A544" s="1">
        <v>869</v>
      </c>
      <c r="B544" s="1">
        <f t="shared" si="8"/>
        <v>0</v>
      </c>
      <c r="C544" s="3">
        <v>869</v>
      </c>
      <c r="D544" s="4" t="s">
        <v>7</v>
      </c>
      <c r="E544" s="4" t="s">
        <v>8</v>
      </c>
      <c r="F544" s="4" t="s">
        <v>1164</v>
      </c>
      <c r="G544" s="4" t="s">
        <v>1169</v>
      </c>
      <c r="H544" s="5" t="s">
        <v>1166</v>
      </c>
      <c r="I544" s="4" t="s">
        <v>1175</v>
      </c>
    </row>
    <row r="545" spans="1:9" x14ac:dyDescent="0.25">
      <c r="A545" s="1">
        <v>870</v>
      </c>
      <c r="B545" s="1">
        <f t="shared" si="8"/>
        <v>0</v>
      </c>
      <c r="C545" s="3">
        <v>870</v>
      </c>
      <c r="D545" s="4" t="s">
        <v>7</v>
      </c>
      <c r="E545" s="4" t="s">
        <v>8</v>
      </c>
      <c r="F545" s="4" t="s">
        <v>1176</v>
      </c>
      <c r="G545" s="4" t="s">
        <v>1177</v>
      </c>
      <c r="H545" s="5" t="s">
        <v>1178</v>
      </c>
      <c r="I545" s="4" t="s">
        <v>1179</v>
      </c>
    </row>
    <row r="546" spans="1:9" x14ac:dyDescent="0.25">
      <c r="A546" s="1">
        <v>871</v>
      </c>
      <c r="B546" s="1">
        <f t="shared" si="8"/>
        <v>0</v>
      </c>
      <c r="C546" s="3">
        <v>871</v>
      </c>
      <c r="D546" s="4" t="s">
        <v>7</v>
      </c>
      <c r="E546" s="4" t="s">
        <v>8</v>
      </c>
      <c r="F546" s="4" t="s">
        <v>1176</v>
      </c>
      <c r="G546" s="4" t="s">
        <v>1180</v>
      </c>
      <c r="H546" s="5" t="s">
        <v>1178</v>
      </c>
      <c r="I546" s="4" t="s">
        <v>1181</v>
      </c>
    </row>
    <row r="547" spans="1:9" x14ac:dyDescent="0.25">
      <c r="A547" s="1">
        <v>874</v>
      </c>
      <c r="B547" s="1">
        <f t="shared" si="8"/>
        <v>0</v>
      </c>
      <c r="C547" s="3">
        <v>874</v>
      </c>
      <c r="D547" s="4" t="s">
        <v>7</v>
      </c>
      <c r="E547" s="4" t="s">
        <v>1055</v>
      </c>
      <c r="F547" s="4" t="s">
        <v>1182</v>
      </c>
      <c r="G547" s="4" t="s">
        <v>1156</v>
      </c>
      <c r="H547" s="5" t="s">
        <v>1183</v>
      </c>
      <c r="I547" s="4" t="s">
        <v>1184</v>
      </c>
    </row>
    <row r="548" spans="1:9" x14ac:dyDescent="0.25">
      <c r="A548" s="1">
        <v>875</v>
      </c>
      <c r="B548" s="1">
        <f t="shared" si="8"/>
        <v>0</v>
      </c>
      <c r="C548" s="3">
        <v>875</v>
      </c>
      <c r="D548" s="4" t="s">
        <v>7</v>
      </c>
      <c r="E548" s="4" t="s">
        <v>1055</v>
      </c>
      <c r="F548" s="4" t="s">
        <v>1185</v>
      </c>
      <c r="G548" s="4" t="s">
        <v>1186</v>
      </c>
      <c r="H548" s="5" t="s">
        <v>1187</v>
      </c>
      <c r="I548" s="4" t="s">
        <v>1188</v>
      </c>
    </row>
    <row r="549" spans="1:9" x14ac:dyDescent="0.25">
      <c r="A549" s="1">
        <v>876</v>
      </c>
      <c r="B549" s="1">
        <f t="shared" si="8"/>
        <v>0</v>
      </c>
      <c r="C549" s="3">
        <v>876</v>
      </c>
      <c r="D549" s="4" t="s">
        <v>7</v>
      </c>
      <c r="E549" s="4" t="s">
        <v>8</v>
      </c>
      <c r="F549" s="4" t="s">
        <v>1189</v>
      </c>
      <c r="G549" s="4" t="s">
        <v>1190</v>
      </c>
      <c r="H549" s="5" t="s">
        <v>1191</v>
      </c>
      <c r="I549" s="4" t="s">
        <v>1192</v>
      </c>
    </row>
    <row r="550" spans="1:9" x14ac:dyDescent="0.25">
      <c r="A550" s="1">
        <v>877</v>
      </c>
      <c r="B550" s="1">
        <f t="shared" si="8"/>
        <v>0</v>
      </c>
      <c r="C550" s="3">
        <v>877</v>
      </c>
      <c r="D550" s="4" t="s">
        <v>7</v>
      </c>
      <c r="E550" s="4" t="s">
        <v>1055</v>
      </c>
      <c r="F550" s="4" t="s">
        <v>1185</v>
      </c>
      <c r="G550" s="4" t="s">
        <v>1193</v>
      </c>
      <c r="H550" s="5" t="s">
        <v>1187</v>
      </c>
      <c r="I550" s="4" t="s">
        <v>1194</v>
      </c>
    </row>
    <row r="551" spans="1:9" x14ac:dyDescent="0.25">
      <c r="A551" s="1">
        <v>880</v>
      </c>
      <c r="B551" s="1">
        <f t="shared" si="8"/>
        <v>0</v>
      </c>
      <c r="C551" s="3">
        <v>880</v>
      </c>
      <c r="D551" s="4" t="s">
        <v>7</v>
      </c>
      <c r="E551" s="4" t="s">
        <v>1055</v>
      </c>
      <c r="F551" s="4" t="s">
        <v>1195</v>
      </c>
      <c r="G551" s="4" t="s">
        <v>1196</v>
      </c>
      <c r="H551" s="5" t="s">
        <v>1197</v>
      </c>
      <c r="I551" s="4" t="s">
        <v>1198</v>
      </c>
    </row>
    <row r="552" spans="1:9" x14ac:dyDescent="0.25">
      <c r="A552" s="1">
        <v>882</v>
      </c>
      <c r="B552" s="1">
        <f t="shared" si="8"/>
        <v>0</v>
      </c>
      <c r="C552" s="3">
        <v>882</v>
      </c>
      <c r="D552" s="4" t="s">
        <v>7</v>
      </c>
      <c r="E552" s="4" t="s">
        <v>8</v>
      </c>
      <c r="F552" s="4" t="s">
        <v>1189</v>
      </c>
      <c r="G552" s="4" t="s">
        <v>1199</v>
      </c>
      <c r="H552" s="5" t="s">
        <v>1191</v>
      </c>
      <c r="I552" s="4" t="s">
        <v>1200</v>
      </c>
    </row>
    <row r="553" spans="1:9" x14ac:dyDescent="0.25">
      <c r="A553" s="1">
        <v>887</v>
      </c>
      <c r="B553" s="1">
        <f t="shared" si="8"/>
        <v>0</v>
      </c>
      <c r="C553" s="3">
        <v>887</v>
      </c>
      <c r="D553" s="4" t="s">
        <v>7</v>
      </c>
      <c r="E553" s="4" t="s">
        <v>8</v>
      </c>
      <c r="F553" s="4" t="s">
        <v>1201</v>
      </c>
      <c r="G553" s="4" t="s">
        <v>1202</v>
      </c>
      <c r="H553" s="5" t="s">
        <v>1203</v>
      </c>
      <c r="I553" s="4" t="s">
        <v>1204</v>
      </c>
    </row>
    <row r="554" spans="1:9" x14ac:dyDescent="0.25">
      <c r="A554" s="1">
        <v>890</v>
      </c>
      <c r="B554" s="1">
        <f t="shared" si="8"/>
        <v>0</v>
      </c>
      <c r="C554" s="3">
        <v>890</v>
      </c>
      <c r="D554" s="4" t="s">
        <v>7</v>
      </c>
      <c r="E554" s="4" t="s">
        <v>1055</v>
      </c>
      <c r="F554" s="4" t="s">
        <v>1205</v>
      </c>
      <c r="G554" s="4" t="s">
        <v>1206</v>
      </c>
      <c r="H554" s="5" t="s">
        <v>1207</v>
      </c>
      <c r="I554" s="4" t="s">
        <v>1208</v>
      </c>
    </row>
    <row r="555" spans="1:9" x14ac:dyDescent="0.25">
      <c r="A555" s="1">
        <v>891</v>
      </c>
      <c r="B555" s="1">
        <f t="shared" si="8"/>
        <v>0</v>
      </c>
      <c r="C555" s="3">
        <v>891</v>
      </c>
      <c r="D555" s="4" t="s">
        <v>7</v>
      </c>
      <c r="E555" s="4" t="s">
        <v>8</v>
      </c>
      <c r="F555" s="4" t="s">
        <v>1201</v>
      </c>
      <c r="G555" s="4" t="s">
        <v>1209</v>
      </c>
      <c r="H555" s="5" t="s">
        <v>1203</v>
      </c>
      <c r="I555" s="4" t="s">
        <v>1210</v>
      </c>
    </row>
    <row r="556" spans="1:9" x14ac:dyDescent="0.25">
      <c r="A556" s="1">
        <v>892</v>
      </c>
      <c r="B556" s="1">
        <f t="shared" si="8"/>
        <v>0</v>
      </c>
      <c r="C556" s="3">
        <v>892</v>
      </c>
      <c r="D556" s="4" t="s">
        <v>7</v>
      </c>
      <c r="E556" s="4" t="s">
        <v>8</v>
      </c>
      <c r="F556" s="4" t="s">
        <v>1201</v>
      </c>
      <c r="G556" s="4" t="s">
        <v>1209</v>
      </c>
      <c r="H556" s="5" t="s">
        <v>1203</v>
      </c>
      <c r="I556" s="4" t="s">
        <v>1211</v>
      </c>
    </row>
    <row r="557" spans="1:9" x14ac:dyDescent="0.25">
      <c r="A557" s="1">
        <v>896</v>
      </c>
      <c r="B557" s="1">
        <f t="shared" si="8"/>
        <v>0</v>
      </c>
      <c r="C557" s="3">
        <v>896</v>
      </c>
      <c r="D557" s="4" t="s">
        <v>7</v>
      </c>
      <c r="E557" s="4" t="s">
        <v>8</v>
      </c>
      <c r="F557" s="4" t="s">
        <v>1212</v>
      </c>
      <c r="G557" s="4" t="s">
        <v>1213</v>
      </c>
      <c r="H557" s="5" t="s">
        <v>1203</v>
      </c>
      <c r="I557" s="4" t="s">
        <v>1214</v>
      </c>
    </row>
    <row r="558" spans="1:9" x14ac:dyDescent="0.25">
      <c r="A558" s="1">
        <v>899</v>
      </c>
      <c r="B558" s="1">
        <f t="shared" si="8"/>
        <v>0</v>
      </c>
      <c r="C558" s="3">
        <v>899</v>
      </c>
      <c r="D558" s="4" t="s">
        <v>7</v>
      </c>
      <c r="E558" s="4" t="s">
        <v>1055</v>
      </c>
      <c r="F558" s="4" t="s">
        <v>1215</v>
      </c>
      <c r="G558" s="6" t="s">
        <v>521</v>
      </c>
      <c r="H558" s="5" t="s">
        <v>1216</v>
      </c>
      <c r="I558" s="4" t="s">
        <v>1217</v>
      </c>
    </row>
    <row r="559" spans="1:9" x14ac:dyDescent="0.25">
      <c r="A559" s="1">
        <v>903</v>
      </c>
      <c r="B559" s="1">
        <f t="shared" si="8"/>
        <v>0</v>
      </c>
      <c r="C559" s="3">
        <v>903</v>
      </c>
      <c r="D559" s="4" t="s">
        <v>7</v>
      </c>
      <c r="E559" s="4" t="s">
        <v>1055</v>
      </c>
      <c r="F559" s="4" t="s">
        <v>1218</v>
      </c>
      <c r="G559" s="4" t="s">
        <v>1219</v>
      </c>
      <c r="H559" s="5" t="s">
        <v>1216</v>
      </c>
      <c r="I559" s="4" t="s">
        <v>1220</v>
      </c>
    </row>
    <row r="560" spans="1:9" x14ac:dyDescent="0.25">
      <c r="A560" s="1">
        <v>904</v>
      </c>
      <c r="B560" s="1">
        <f t="shared" si="8"/>
        <v>0</v>
      </c>
      <c r="C560" s="3">
        <v>904</v>
      </c>
      <c r="D560" s="4" t="s">
        <v>7</v>
      </c>
      <c r="E560" s="4" t="s">
        <v>1055</v>
      </c>
      <c r="F560" s="4" t="s">
        <v>1221</v>
      </c>
      <c r="G560" s="4" t="s">
        <v>1222</v>
      </c>
      <c r="H560" s="5" t="s">
        <v>1223</v>
      </c>
      <c r="I560" s="4" t="s">
        <v>1224</v>
      </c>
    </row>
    <row r="561" spans="1:9" x14ac:dyDescent="0.25">
      <c r="A561" s="1">
        <v>905</v>
      </c>
      <c r="B561" s="1">
        <f t="shared" si="8"/>
        <v>0</v>
      </c>
      <c r="C561" s="3">
        <v>905</v>
      </c>
      <c r="D561" s="4" t="s">
        <v>7</v>
      </c>
      <c r="E561" s="4" t="s">
        <v>1055</v>
      </c>
      <c r="F561" s="4" t="s">
        <v>1221</v>
      </c>
      <c r="G561" s="4" t="s">
        <v>1222</v>
      </c>
      <c r="H561" s="5" t="s">
        <v>1223</v>
      </c>
      <c r="I561" s="4" t="s">
        <v>1225</v>
      </c>
    </row>
    <row r="562" spans="1:9" x14ac:dyDescent="0.25">
      <c r="A562" s="1">
        <v>907</v>
      </c>
      <c r="B562" s="1">
        <f t="shared" si="8"/>
        <v>0</v>
      </c>
      <c r="C562" s="3">
        <v>907</v>
      </c>
      <c r="D562" s="4" t="s">
        <v>7</v>
      </c>
      <c r="E562" s="4" t="s">
        <v>1055</v>
      </c>
      <c r="F562" s="4" t="s">
        <v>1226</v>
      </c>
      <c r="G562" s="4" t="s">
        <v>1227</v>
      </c>
      <c r="H562" s="5" t="s">
        <v>1228</v>
      </c>
      <c r="I562" s="4" t="s">
        <v>1229</v>
      </c>
    </row>
    <row r="563" spans="1:9" x14ac:dyDescent="0.25">
      <c r="A563" s="1">
        <v>913</v>
      </c>
      <c r="B563" s="1">
        <f t="shared" si="8"/>
        <v>0</v>
      </c>
      <c r="C563" s="3">
        <v>913</v>
      </c>
      <c r="D563" s="4" t="s">
        <v>7</v>
      </c>
      <c r="E563" s="4" t="s">
        <v>1055</v>
      </c>
      <c r="F563" s="4" t="s">
        <v>1230</v>
      </c>
      <c r="G563" s="4" t="s">
        <v>1231</v>
      </c>
      <c r="H563" s="5" t="s">
        <v>1232</v>
      </c>
      <c r="I563" s="4" t="s">
        <v>1233</v>
      </c>
    </row>
    <row r="564" spans="1:9" x14ac:dyDescent="0.25">
      <c r="A564" s="1">
        <v>914</v>
      </c>
      <c r="B564" s="1">
        <f t="shared" si="8"/>
        <v>0</v>
      </c>
      <c r="C564" s="3">
        <v>914</v>
      </c>
      <c r="D564" s="4" t="s">
        <v>7</v>
      </c>
      <c r="E564" s="4" t="s">
        <v>1055</v>
      </c>
      <c r="F564" s="4" t="s">
        <v>1234</v>
      </c>
      <c r="G564" s="4" t="s">
        <v>1235</v>
      </c>
      <c r="H564" s="5" t="s">
        <v>1236</v>
      </c>
      <c r="I564" s="4" t="s">
        <v>1237</v>
      </c>
    </row>
    <row r="565" spans="1:9" x14ac:dyDescent="0.25">
      <c r="A565" s="1">
        <v>917</v>
      </c>
      <c r="B565" s="1">
        <f t="shared" si="8"/>
        <v>0</v>
      </c>
      <c r="C565" s="3">
        <v>917</v>
      </c>
      <c r="D565" s="4" t="s">
        <v>7</v>
      </c>
      <c r="E565" s="4" t="s">
        <v>8</v>
      </c>
      <c r="F565" s="4" t="s">
        <v>1238</v>
      </c>
      <c r="G565" s="4" t="s">
        <v>1239</v>
      </c>
      <c r="H565" s="5" t="s">
        <v>1203</v>
      </c>
      <c r="I565" s="4" t="s">
        <v>1240</v>
      </c>
    </row>
    <row r="566" spans="1:9" x14ac:dyDescent="0.25">
      <c r="A566" s="1">
        <v>919</v>
      </c>
      <c r="B566" s="1">
        <f t="shared" si="8"/>
        <v>0</v>
      </c>
      <c r="C566" s="3">
        <v>919</v>
      </c>
      <c r="D566" s="4" t="s">
        <v>7</v>
      </c>
      <c r="E566" s="4" t="s">
        <v>8</v>
      </c>
      <c r="F566" s="4" t="s">
        <v>1241</v>
      </c>
      <c r="G566" s="4" t="s">
        <v>1242</v>
      </c>
      <c r="H566" s="5" t="s">
        <v>1243</v>
      </c>
      <c r="I566" s="4" t="s">
        <v>1244</v>
      </c>
    </row>
    <row r="567" spans="1:9" x14ac:dyDescent="0.25">
      <c r="A567" s="1">
        <v>920</v>
      </c>
      <c r="B567" s="1">
        <f t="shared" si="8"/>
        <v>0</v>
      </c>
      <c r="C567" s="3">
        <v>920</v>
      </c>
      <c r="D567" s="4" t="s">
        <v>7</v>
      </c>
      <c r="E567" s="4" t="s">
        <v>8</v>
      </c>
      <c r="F567" s="4" t="s">
        <v>1245</v>
      </c>
      <c r="G567" s="4" t="s">
        <v>1246</v>
      </c>
      <c r="H567" s="5" t="s">
        <v>1243</v>
      </c>
      <c r="I567" s="4" t="s">
        <v>1247</v>
      </c>
    </row>
    <row r="568" spans="1:9" x14ac:dyDescent="0.25">
      <c r="A568" s="1">
        <v>921</v>
      </c>
      <c r="B568" s="1">
        <f t="shared" si="8"/>
        <v>0</v>
      </c>
      <c r="C568" s="3">
        <v>921</v>
      </c>
      <c r="D568" s="4" t="s">
        <v>7</v>
      </c>
      <c r="E568" s="4" t="s">
        <v>8</v>
      </c>
      <c r="F568" s="4" t="s">
        <v>1248</v>
      </c>
      <c r="G568" s="4" t="s">
        <v>1249</v>
      </c>
      <c r="H568" s="5" t="s">
        <v>1250</v>
      </c>
      <c r="I568" s="4" t="s">
        <v>1251</v>
      </c>
    </row>
    <row r="569" spans="1:9" x14ac:dyDescent="0.25">
      <c r="A569" s="1">
        <v>922</v>
      </c>
      <c r="B569" s="1">
        <f t="shared" si="8"/>
        <v>0</v>
      </c>
      <c r="C569" s="3">
        <v>922</v>
      </c>
      <c r="D569" s="4" t="s">
        <v>7</v>
      </c>
      <c r="E569" s="4" t="s">
        <v>8</v>
      </c>
      <c r="F569" s="4" t="s">
        <v>1252</v>
      </c>
      <c r="G569" s="4" t="s">
        <v>1253</v>
      </c>
      <c r="H569" s="5" t="s">
        <v>1254</v>
      </c>
      <c r="I569" s="4" t="s">
        <v>1255</v>
      </c>
    </row>
    <row r="570" spans="1:9" x14ac:dyDescent="0.25">
      <c r="A570" s="1">
        <v>923</v>
      </c>
      <c r="B570" s="1">
        <f t="shared" si="8"/>
        <v>0</v>
      </c>
      <c r="C570" s="3">
        <v>923</v>
      </c>
      <c r="D570" s="4" t="s">
        <v>7</v>
      </c>
      <c r="E570" s="4" t="s">
        <v>8</v>
      </c>
      <c r="F570" s="4" t="s">
        <v>1256</v>
      </c>
      <c r="G570" s="4" t="s">
        <v>1257</v>
      </c>
      <c r="H570" s="5" t="s">
        <v>1254</v>
      </c>
      <c r="I570" s="4" t="s">
        <v>1258</v>
      </c>
    </row>
    <row r="571" spans="1:9" x14ac:dyDescent="0.25">
      <c r="A571" s="1">
        <v>924</v>
      </c>
      <c r="B571" s="1">
        <f t="shared" si="8"/>
        <v>0</v>
      </c>
      <c r="C571" s="3">
        <v>924</v>
      </c>
      <c r="D571" s="4" t="s">
        <v>7</v>
      </c>
      <c r="E571" s="4" t="s">
        <v>8</v>
      </c>
      <c r="F571" s="4" t="s">
        <v>1241</v>
      </c>
      <c r="G571" s="4" t="s">
        <v>1259</v>
      </c>
      <c r="H571" s="5" t="s">
        <v>1243</v>
      </c>
      <c r="I571" s="4" t="s">
        <v>1260</v>
      </c>
    </row>
    <row r="572" spans="1:9" x14ac:dyDescent="0.25">
      <c r="A572" s="1">
        <v>925</v>
      </c>
      <c r="B572" s="1">
        <f t="shared" si="8"/>
        <v>0</v>
      </c>
      <c r="C572" s="3">
        <v>925</v>
      </c>
      <c r="D572" s="4" t="s">
        <v>7</v>
      </c>
      <c r="E572" s="4" t="s">
        <v>8</v>
      </c>
      <c r="F572" s="4" t="s">
        <v>1256</v>
      </c>
      <c r="G572" s="4" t="s">
        <v>1261</v>
      </c>
      <c r="H572" s="5" t="s">
        <v>1254</v>
      </c>
      <c r="I572" s="4" t="s">
        <v>1262</v>
      </c>
    </row>
    <row r="573" spans="1:9" x14ac:dyDescent="0.25">
      <c r="A573" s="1">
        <v>926</v>
      </c>
      <c r="B573" s="1">
        <f t="shared" si="8"/>
        <v>0</v>
      </c>
      <c r="C573" s="3">
        <v>926</v>
      </c>
      <c r="D573" s="4" t="s">
        <v>7</v>
      </c>
      <c r="E573" s="4" t="s">
        <v>8</v>
      </c>
      <c r="F573" s="4" t="s">
        <v>1263</v>
      </c>
      <c r="G573" s="4" t="s">
        <v>1264</v>
      </c>
      <c r="H573" s="5" t="s">
        <v>1254</v>
      </c>
      <c r="I573" s="4" t="s">
        <v>1265</v>
      </c>
    </row>
    <row r="574" spans="1:9" x14ac:dyDescent="0.25">
      <c r="A574" s="1">
        <v>928</v>
      </c>
      <c r="B574" s="1">
        <f t="shared" si="8"/>
        <v>0</v>
      </c>
      <c r="C574" s="3">
        <v>928</v>
      </c>
      <c r="D574" s="4" t="s">
        <v>7</v>
      </c>
      <c r="E574" s="4" t="s">
        <v>8</v>
      </c>
      <c r="F574" s="4" t="s">
        <v>1266</v>
      </c>
      <c r="G574" s="4" t="s">
        <v>1267</v>
      </c>
      <c r="H574" s="5" t="s">
        <v>1254</v>
      </c>
      <c r="I574" s="4" t="s">
        <v>1268</v>
      </c>
    </row>
    <row r="575" spans="1:9" x14ac:dyDescent="0.25">
      <c r="A575" s="1">
        <v>929</v>
      </c>
      <c r="B575" s="1">
        <f t="shared" si="8"/>
        <v>0</v>
      </c>
      <c r="C575" s="3">
        <v>929</v>
      </c>
      <c r="D575" s="4" t="s">
        <v>7</v>
      </c>
      <c r="E575" s="4" t="s">
        <v>8</v>
      </c>
      <c r="F575" s="4" t="s">
        <v>1269</v>
      </c>
      <c r="G575" s="4" t="s">
        <v>1270</v>
      </c>
      <c r="H575" s="5" t="s">
        <v>1271</v>
      </c>
      <c r="I575" s="4" t="s">
        <v>1272</v>
      </c>
    </row>
    <row r="576" spans="1:9" x14ac:dyDescent="0.25">
      <c r="A576" s="1">
        <v>930</v>
      </c>
      <c r="B576" s="1">
        <f t="shared" si="8"/>
        <v>0</v>
      </c>
      <c r="C576" s="3">
        <v>930</v>
      </c>
      <c r="D576" s="4" t="s">
        <v>7</v>
      </c>
      <c r="E576" s="4" t="s">
        <v>8</v>
      </c>
      <c r="F576" s="4" t="s">
        <v>1273</v>
      </c>
      <c r="G576" s="4" t="s">
        <v>1274</v>
      </c>
      <c r="H576" s="5" t="s">
        <v>1271</v>
      </c>
      <c r="I576" s="4" t="s">
        <v>1275</v>
      </c>
    </row>
    <row r="577" spans="1:9" x14ac:dyDescent="0.25">
      <c r="A577" s="1">
        <v>931</v>
      </c>
      <c r="B577" s="1">
        <f t="shared" si="8"/>
        <v>0</v>
      </c>
      <c r="C577" s="3">
        <v>931</v>
      </c>
      <c r="D577" s="4" t="s">
        <v>7</v>
      </c>
      <c r="E577" s="4" t="s">
        <v>8</v>
      </c>
      <c r="F577" s="4" t="s">
        <v>1276</v>
      </c>
      <c r="G577" s="4" t="s">
        <v>1277</v>
      </c>
      <c r="H577" s="5" t="s">
        <v>1271</v>
      </c>
      <c r="I577" s="4" t="s">
        <v>1278</v>
      </c>
    </row>
    <row r="578" spans="1:9" x14ac:dyDescent="0.25">
      <c r="A578" s="1">
        <v>932</v>
      </c>
      <c r="B578" s="1">
        <f t="shared" si="8"/>
        <v>0</v>
      </c>
      <c r="C578" s="3">
        <v>932</v>
      </c>
      <c r="D578" s="4" t="s">
        <v>7</v>
      </c>
      <c r="E578" s="4" t="s">
        <v>8</v>
      </c>
      <c r="F578" s="4" t="s">
        <v>1276</v>
      </c>
      <c r="G578" s="4" t="s">
        <v>1279</v>
      </c>
      <c r="H578" s="5" t="s">
        <v>1271</v>
      </c>
      <c r="I578" s="4" t="s">
        <v>1280</v>
      </c>
    </row>
    <row r="579" spans="1:9" x14ac:dyDescent="0.25">
      <c r="A579" s="1">
        <v>933</v>
      </c>
      <c r="B579" s="1">
        <f t="shared" ref="B579:B642" si="9">A579-C579</f>
        <v>0</v>
      </c>
      <c r="C579" s="3">
        <v>933</v>
      </c>
      <c r="D579" s="4" t="s">
        <v>7</v>
      </c>
      <c r="E579" s="4" t="s">
        <v>8</v>
      </c>
      <c r="F579" s="4" t="s">
        <v>1281</v>
      </c>
      <c r="G579" s="4" t="s">
        <v>1282</v>
      </c>
      <c r="H579" s="5" t="s">
        <v>1271</v>
      </c>
      <c r="I579" s="4" t="s">
        <v>1283</v>
      </c>
    </row>
    <row r="580" spans="1:9" x14ac:dyDescent="0.25">
      <c r="A580" s="1">
        <v>934</v>
      </c>
      <c r="B580" s="1">
        <f t="shared" si="9"/>
        <v>0</v>
      </c>
      <c r="C580" s="3">
        <v>934</v>
      </c>
      <c r="D580" s="4" t="s">
        <v>7</v>
      </c>
      <c r="E580" s="4" t="s">
        <v>8</v>
      </c>
      <c r="F580" s="4" t="s">
        <v>1284</v>
      </c>
      <c r="G580" s="4" t="s">
        <v>1285</v>
      </c>
      <c r="H580" s="5" t="s">
        <v>1271</v>
      </c>
      <c r="I580" s="4" t="s">
        <v>1286</v>
      </c>
    </row>
    <row r="581" spans="1:9" x14ac:dyDescent="0.25">
      <c r="A581" s="1">
        <v>935</v>
      </c>
      <c r="B581" s="1">
        <f t="shared" si="9"/>
        <v>0</v>
      </c>
      <c r="C581" s="3">
        <v>935</v>
      </c>
      <c r="D581" s="4" t="s">
        <v>7</v>
      </c>
      <c r="E581" s="4" t="s">
        <v>8</v>
      </c>
      <c r="F581" s="4" t="s">
        <v>1287</v>
      </c>
      <c r="G581" s="4" t="s">
        <v>1288</v>
      </c>
      <c r="H581" s="5" t="s">
        <v>1289</v>
      </c>
      <c r="I581" s="4" t="s">
        <v>1290</v>
      </c>
    </row>
    <row r="582" spans="1:9" x14ac:dyDescent="0.25">
      <c r="A582" s="1">
        <v>936</v>
      </c>
      <c r="B582" s="1">
        <f t="shared" si="9"/>
        <v>0</v>
      </c>
      <c r="C582" s="3">
        <v>936</v>
      </c>
      <c r="D582" s="4" t="s">
        <v>7</v>
      </c>
      <c r="E582" s="4" t="s">
        <v>8</v>
      </c>
      <c r="F582" s="4" t="s">
        <v>1287</v>
      </c>
      <c r="G582" s="4" t="s">
        <v>1288</v>
      </c>
      <c r="H582" s="5" t="s">
        <v>1289</v>
      </c>
      <c r="I582" s="4" t="s">
        <v>1291</v>
      </c>
    </row>
    <row r="583" spans="1:9" x14ac:dyDescent="0.25">
      <c r="A583" s="1">
        <v>940</v>
      </c>
      <c r="B583" s="1">
        <f t="shared" si="9"/>
        <v>0</v>
      </c>
      <c r="C583" s="3">
        <v>940</v>
      </c>
      <c r="D583" s="4" t="s">
        <v>7</v>
      </c>
      <c r="E583" s="4" t="s">
        <v>8</v>
      </c>
      <c r="F583" s="4" t="s">
        <v>1292</v>
      </c>
      <c r="G583" s="4" t="s">
        <v>1293</v>
      </c>
      <c r="H583" s="5" t="s">
        <v>1294</v>
      </c>
      <c r="I583" s="4" t="s">
        <v>1295</v>
      </c>
    </row>
    <row r="584" spans="1:9" x14ac:dyDescent="0.25">
      <c r="A584" s="1">
        <v>941</v>
      </c>
      <c r="B584" s="1">
        <f t="shared" si="9"/>
        <v>0</v>
      </c>
      <c r="C584" s="3">
        <v>941</v>
      </c>
      <c r="D584" s="4" t="s">
        <v>7</v>
      </c>
      <c r="E584" s="4" t="s">
        <v>8</v>
      </c>
      <c r="F584" s="4" t="s">
        <v>1292</v>
      </c>
      <c r="G584" s="4" t="s">
        <v>1293</v>
      </c>
      <c r="H584" s="5" t="s">
        <v>1294</v>
      </c>
      <c r="I584" s="4" t="s">
        <v>1296</v>
      </c>
    </row>
    <row r="585" spans="1:9" x14ac:dyDescent="0.25">
      <c r="A585" s="1">
        <v>942</v>
      </c>
      <c r="B585" s="1">
        <f t="shared" si="9"/>
        <v>0</v>
      </c>
      <c r="C585" s="3">
        <v>942</v>
      </c>
      <c r="D585" s="4" t="s">
        <v>7</v>
      </c>
      <c r="E585" s="4" t="s">
        <v>8</v>
      </c>
      <c r="F585" s="4" t="s">
        <v>1297</v>
      </c>
      <c r="G585" s="4" t="s">
        <v>1298</v>
      </c>
      <c r="H585" s="5" t="s">
        <v>1294</v>
      </c>
      <c r="I585" s="4" t="s">
        <v>1299</v>
      </c>
    </row>
    <row r="586" spans="1:9" x14ac:dyDescent="0.25">
      <c r="A586" s="1">
        <v>943</v>
      </c>
      <c r="B586" s="1">
        <f t="shared" si="9"/>
        <v>0</v>
      </c>
      <c r="C586" s="3">
        <v>943</v>
      </c>
      <c r="D586" s="4" t="s">
        <v>7</v>
      </c>
      <c r="E586" s="4" t="s">
        <v>8</v>
      </c>
      <c r="F586" s="4" t="s">
        <v>1300</v>
      </c>
      <c r="G586" s="4" t="s">
        <v>1301</v>
      </c>
      <c r="H586" s="5" t="s">
        <v>1302</v>
      </c>
      <c r="I586" s="4" t="s">
        <v>1303</v>
      </c>
    </row>
    <row r="587" spans="1:9" x14ac:dyDescent="0.25">
      <c r="A587" s="1">
        <v>944</v>
      </c>
      <c r="B587" s="1">
        <f t="shared" si="9"/>
        <v>0</v>
      </c>
      <c r="C587" s="3">
        <v>944</v>
      </c>
      <c r="D587" s="4" t="s">
        <v>7</v>
      </c>
      <c r="E587" s="4" t="s">
        <v>8</v>
      </c>
      <c r="F587" s="4" t="s">
        <v>1300</v>
      </c>
      <c r="G587" s="4" t="s">
        <v>1304</v>
      </c>
      <c r="H587" s="5" t="s">
        <v>1302</v>
      </c>
      <c r="I587" s="4" t="s">
        <v>1305</v>
      </c>
    </row>
    <row r="588" spans="1:9" x14ac:dyDescent="0.25">
      <c r="A588" s="1">
        <v>945</v>
      </c>
      <c r="B588" s="1">
        <f t="shared" si="9"/>
        <v>0</v>
      </c>
      <c r="C588" s="3">
        <v>945</v>
      </c>
      <c r="D588" s="4" t="s">
        <v>7</v>
      </c>
      <c r="E588" s="4" t="s">
        <v>8</v>
      </c>
      <c r="F588" s="4" t="s">
        <v>1300</v>
      </c>
      <c r="G588" s="4" t="s">
        <v>1306</v>
      </c>
      <c r="H588" s="5" t="s">
        <v>1302</v>
      </c>
      <c r="I588" s="4" t="s">
        <v>1307</v>
      </c>
    </row>
    <row r="589" spans="1:9" x14ac:dyDescent="0.25">
      <c r="A589" s="1">
        <v>946</v>
      </c>
      <c r="B589" s="1">
        <f t="shared" si="9"/>
        <v>0</v>
      </c>
      <c r="C589" s="3">
        <v>946</v>
      </c>
      <c r="D589" s="4" t="s">
        <v>7</v>
      </c>
      <c r="E589" s="4" t="s">
        <v>8</v>
      </c>
      <c r="F589" s="4" t="s">
        <v>1308</v>
      </c>
      <c r="G589" s="4" t="s">
        <v>1309</v>
      </c>
      <c r="H589" s="5" t="s">
        <v>1310</v>
      </c>
      <c r="I589" s="4" t="s">
        <v>1311</v>
      </c>
    </row>
    <row r="590" spans="1:9" x14ac:dyDescent="0.25">
      <c r="A590" s="1">
        <v>947</v>
      </c>
      <c r="B590" s="1">
        <f t="shared" si="9"/>
        <v>0</v>
      </c>
      <c r="C590" s="3">
        <v>947</v>
      </c>
      <c r="D590" s="4" t="s">
        <v>7</v>
      </c>
      <c r="E590" s="4" t="s">
        <v>8</v>
      </c>
      <c r="F590" s="4" t="s">
        <v>1312</v>
      </c>
      <c r="G590" s="4" t="s">
        <v>1313</v>
      </c>
      <c r="H590" s="5" t="s">
        <v>1294</v>
      </c>
      <c r="I590" s="4" t="s">
        <v>1278</v>
      </c>
    </row>
    <row r="591" spans="1:9" x14ac:dyDescent="0.25">
      <c r="A591" s="1">
        <v>948</v>
      </c>
      <c r="B591" s="1">
        <f t="shared" si="9"/>
        <v>0</v>
      </c>
      <c r="C591" s="3">
        <v>948</v>
      </c>
      <c r="D591" s="4" t="s">
        <v>7</v>
      </c>
      <c r="E591" s="4" t="s">
        <v>8</v>
      </c>
      <c r="F591" s="4" t="s">
        <v>1312</v>
      </c>
      <c r="G591" s="4" t="s">
        <v>1314</v>
      </c>
      <c r="H591" s="5" t="s">
        <v>1294</v>
      </c>
      <c r="I591" s="4" t="s">
        <v>1315</v>
      </c>
    </row>
    <row r="592" spans="1:9" x14ac:dyDescent="0.25">
      <c r="A592" s="1">
        <v>951</v>
      </c>
      <c r="B592" s="1">
        <f t="shared" si="9"/>
        <v>0</v>
      </c>
      <c r="C592" s="3">
        <v>951</v>
      </c>
      <c r="D592" s="4" t="s">
        <v>7</v>
      </c>
      <c r="E592" s="4" t="s">
        <v>8</v>
      </c>
      <c r="F592" s="4" t="s">
        <v>1316</v>
      </c>
      <c r="G592" s="4" t="s">
        <v>1317</v>
      </c>
      <c r="H592" s="5" t="s">
        <v>1318</v>
      </c>
      <c r="I592" s="4" t="s">
        <v>1319</v>
      </c>
    </row>
    <row r="593" spans="1:9" x14ac:dyDescent="0.25">
      <c r="A593" s="1">
        <v>952</v>
      </c>
      <c r="B593" s="1">
        <f t="shared" si="9"/>
        <v>0</v>
      </c>
      <c r="C593" s="3">
        <v>952</v>
      </c>
      <c r="D593" s="4" t="s">
        <v>7</v>
      </c>
      <c r="E593" s="4" t="s">
        <v>8</v>
      </c>
      <c r="F593" s="4" t="s">
        <v>1316</v>
      </c>
      <c r="G593" s="4" t="s">
        <v>1320</v>
      </c>
      <c r="H593" s="5" t="s">
        <v>1318</v>
      </c>
      <c r="I593" s="4" t="s">
        <v>1321</v>
      </c>
    </row>
    <row r="594" spans="1:9" x14ac:dyDescent="0.25">
      <c r="A594" s="1">
        <v>953</v>
      </c>
      <c r="B594" s="1">
        <f t="shared" si="9"/>
        <v>0</v>
      </c>
      <c r="C594" s="3">
        <v>953</v>
      </c>
      <c r="D594" s="4" t="s">
        <v>7</v>
      </c>
      <c r="E594" s="4" t="s">
        <v>8</v>
      </c>
      <c r="F594" s="4" t="s">
        <v>1316</v>
      </c>
      <c r="G594" s="4" t="s">
        <v>1322</v>
      </c>
      <c r="H594" s="5" t="s">
        <v>1318</v>
      </c>
      <c r="I594" s="4" t="s">
        <v>1323</v>
      </c>
    </row>
    <row r="595" spans="1:9" x14ac:dyDescent="0.25">
      <c r="A595" s="1">
        <v>954</v>
      </c>
      <c r="B595" s="1">
        <f t="shared" si="9"/>
        <v>0</v>
      </c>
      <c r="C595" s="3">
        <v>954</v>
      </c>
      <c r="D595" s="4" t="s">
        <v>7</v>
      </c>
      <c r="E595" s="4" t="s">
        <v>8</v>
      </c>
      <c r="F595" s="4" t="s">
        <v>1316</v>
      </c>
      <c r="G595" s="4" t="s">
        <v>1324</v>
      </c>
      <c r="H595" s="5" t="s">
        <v>1318</v>
      </c>
      <c r="I595" s="4" t="s">
        <v>1325</v>
      </c>
    </row>
    <row r="596" spans="1:9" x14ac:dyDescent="0.25">
      <c r="A596" s="1">
        <v>955</v>
      </c>
      <c r="B596" s="1">
        <f t="shared" si="9"/>
        <v>0</v>
      </c>
      <c r="C596" s="3">
        <v>955</v>
      </c>
      <c r="D596" s="4" t="s">
        <v>7</v>
      </c>
      <c r="E596" s="4" t="s">
        <v>8</v>
      </c>
      <c r="F596" s="4" t="s">
        <v>1326</v>
      </c>
      <c r="G596" s="4" t="s">
        <v>1327</v>
      </c>
      <c r="H596" s="5" t="s">
        <v>1328</v>
      </c>
      <c r="I596" s="4" t="s">
        <v>1329</v>
      </c>
    </row>
    <row r="597" spans="1:9" x14ac:dyDescent="0.25">
      <c r="A597" s="1">
        <v>957</v>
      </c>
      <c r="B597" s="1">
        <f t="shared" si="9"/>
        <v>0</v>
      </c>
      <c r="C597" s="3">
        <v>957</v>
      </c>
      <c r="D597" s="4" t="s">
        <v>7</v>
      </c>
      <c r="E597" s="4" t="s">
        <v>8</v>
      </c>
      <c r="F597" s="4" t="s">
        <v>1326</v>
      </c>
      <c r="G597" s="4" t="s">
        <v>1330</v>
      </c>
      <c r="H597" s="5" t="s">
        <v>1328</v>
      </c>
      <c r="I597" s="4" t="s">
        <v>1331</v>
      </c>
    </row>
    <row r="598" spans="1:9" x14ac:dyDescent="0.25">
      <c r="A598" s="1">
        <v>960</v>
      </c>
      <c r="B598" s="1">
        <f t="shared" si="9"/>
        <v>0</v>
      </c>
      <c r="C598" s="3">
        <v>960</v>
      </c>
      <c r="D598" s="4" t="s">
        <v>1332</v>
      </c>
      <c r="E598" s="4" t="s">
        <v>1333</v>
      </c>
      <c r="F598" s="4" t="s">
        <v>1334</v>
      </c>
      <c r="G598" s="4" t="s">
        <v>1335</v>
      </c>
      <c r="H598" s="5" t="s">
        <v>1336</v>
      </c>
      <c r="I598" s="4" t="s">
        <v>1337</v>
      </c>
    </row>
    <row r="599" spans="1:9" x14ac:dyDescent="0.25">
      <c r="A599" s="1">
        <v>962</v>
      </c>
      <c r="B599" s="1">
        <f t="shared" si="9"/>
        <v>0</v>
      </c>
      <c r="C599" s="3">
        <v>962</v>
      </c>
      <c r="D599" s="4" t="s">
        <v>7</v>
      </c>
      <c r="E599" s="4" t="s">
        <v>8</v>
      </c>
      <c r="F599" s="4" t="s">
        <v>1338</v>
      </c>
      <c r="G599" s="4" t="s">
        <v>1339</v>
      </c>
      <c r="H599" s="5" t="s">
        <v>1340</v>
      </c>
      <c r="I599" s="4" t="s">
        <v>1341</v>
      </c>
    </row>
    <row r="600" spans="1:9" x14ac:dyDescent="0.25">
      <c r="A600" s="1">
        <v>963</v>
      </c>
      <c r="B600" s="1">
        <f t="shared" si="9"/>
        <v>0</v>
      </c>
      <c r="C600" s="3">
        <v>963</v>
      </c>
      <c r="D600" s="4" t="s">
        <v>7</v>
      </c>
      <c r="E600" s="4" t="s">
        <v>1055</v>
      </c>
      <c r="F600" s="4" t="s">
        <v>1234</v>
      </c>
      <c r="G600" s="4" t="s">
        <v>1342</v>
      </c>
      <c r="H600" s="5" t="s">
        <v>1236</v>
      </c>
      <c r="I600" s="4" t="s">
        <v>1343</v>
      </c>
    </row>
    <row r="601" spans="1:9" x14ac:dyDescent="0.25">
      <c r="A601" s="1">
        <v>964</v>
      </c>
      <c r="B601" s="1">
        <f t="shared" si="9"/>
        <v>0</v>
      </c>
      <c r="C601" s="3">
        <v>964</v>
      </c>
      <c r="D601" s="4" t="s">
        <v>7</v>
      </c>
      <c r="E601" s="4" t="s">
        <v>8</v>
      </c>
      <c r="F601" s="4" t="s">
        <v>1338</v>
      </c>
      <c r="G601" s="4" t="s">
        <v>1344</v>
      </c>
      <c r="H601" s="5" t="s">
        <v>1340</v>
      </c>
      <c r="I601" s="4" t="s">
        <v>1345</v>
      </c>
    </row>
    <row r="602" spans="1:9" x14ac:dyDescent="0.25">
      <c r="A602" s="1">
        <v>965</v>
      </c>
      <c r="B602" s="1">
        <f t="shared" si="9"/>
        <v>0</v>
      </c>
      <c r="C602" s="3">
        <v>965</v>
      </c>
      <c r="D602" s="4" t="s">
        <v>7</v>
      </c>
      <c r="E602" s="4" t="s">
        <v>8</v>
      </c>
      <c r="F602" s="4" t="s">
        <v>1346</v>
      </c>
      <c r="G602" s="4" t="s">
        <v>1347</v>
      </c>
      <c r="H602" s="5" t="s">
        <v>1340</v>
      </c>
      <c r="I602" s="4" t="s">
        <v>1348</v>
      </c>
    </row>
    <row r="603" spans="1:9" x14ac:dyDescent="0.25">
      <c r="A603" s="1">
        <v>966</v>
      </c>
      <c r="B603" s="1">
        <f t="shared" si="9"/>
        <v>0</v>
      </c>
      <c r="C603" s="3">
        <v>966</v>
      </c>
      <c r="D603" s="4" t="s">
        <v>7</v>
      </c>
      <c r="E603" s="4" t="s">
        <v>1055</v>
      </c>
      <c r="F603" s="4" t="s">
        <v>1349</v>
      </c>
      <c r="G603" s="4" t="s">
        <v>1350</v>
      </c>
      <c r="H603" s="5" t="s">
        <v>1351</v>
      </c>
      <c r="I603" s="4" t="s">
        <v>1352</v>
      </c>
    </row>
    <row r="604" spans="1:9" x14ac:dyDescent="0.25">
      <c r="A604" s="1">
        <v>968</v>
      </c>
      <c r="B604" s="1">
        <f t="shared" si="9"/>
        <v>0</v>
      </c>
      <c r="C604" s="3">
        <v>968</v>
      </c>
      <c r="D604" s="4" t="s">
        <v>7</v>
      </c>
      <c r="E604" s="4" t="s">
        <v>8</v>
      </c>
      <c r="F604" s="4" t="s">
        <v>1353</v>
      </c>
      <c r="G604" s="4" t="s">
        <v>1354</v>
      </c>
      <c r="H604" s="5" t="s">
        <v>1340</v>
      </c>
      <c r="I604" s="4" t="s">
        <v>1355</v>
      </c>
    </row>
    <row r="605" spans="1:9" x14ac:dyDescent="0.25">
      <c r="A605" s="1">
        <v>969</v>
      </c>
      <c r="B605" s="1">
        <f t="shared" si="9"/>
        <v>0</v>
      </c>
      <c r="C605" s="3">
        <v>969</v>
      </c>
      <c r="D605" s="4" t="s">
        <v>7</v>
      </c>
      <c r="E605" s="4" t="s">
        <v>1055</v>
      </c>
      <c r="F605" s="4" t="s">
        <v>1356</v>
      </c>
      <c r="G605" s="4" t="s">
        <v>1357</v>
      </c>
      <c r="H605" s="5" t="s">
        <v>1358</v>
      </c>
      <c r="I605" s="4" t="s">
        <v>1359</v>
      </c>
    </row>
    <row r="606" spans="1:9" x14ac:dyDescent="0.25">
      <c r="A606" s="1">
        <v>970</v>
      </c>
      <c r="B606" s="1">
        <f t="shared" si="9"/>
        <v>0</v>
      </c>
      <c r="C606" s="3">
        <v>970</v>
      </c>
      <c r="D606" s="4" t="s">
        <v>7</v>
      </c>
      <c r="E606" s="4" t="s">
        <v>1360</v>
      </c>
      <c r="F606" s="4" t="s">
        <v>1361</v>
      </c>
      <c r="G606" s="4" t="s">
        <v>1362</v>
      </c>
      <c r="H606" s="5" t="s">
        <v>1363</v>
      </c>
      <c r="I606" s="4" t="s">
        <v>1364</v>
      </c>
    </row>
    <row r="607" spans="1:9" x14ac:dyDescent="0.25">
      <c r="A607" s="1">
        <v>976</v>
      </c>
      <c r="B607" s="1">
        <f t="shared" si="9"/>
        <v>0</v>
      </c>
      <c r="C607" s="3">
        <v>976</v>
      </c>
      <c r="D607" s="4" t="s">
        <v>7</v>
      </c>
      <c r="E607" s="4" t="s">
        <v>1360</v>
      </c>
      <c r="F607" s="4" t="s">
        <v>1361</v>
      </c>
      <c r="G607" s="4" t="s">
        <v>1362</v>
      </c>
      <c r="H607" s="5" t="s">
        <v>1363</v>
      </c>
      <c r="I607" s="4" t="s">
        <v>1365</v>
      </c>
    </row>
    <row r="608" spans="1:9" x14ac:dyDescent="0.25">
      <c r="A608" s="1">
        <v>977</v>
      </c>
      <c r="B608" s="1">
        <f t="shared" si="9"/>
        <v>0</v>
      </c>
      <c r="C608" s="3">
        <v>977</v>
      </c>
      <c r="D608" s="4" t="s">
        <v>7</v>
      </c>
      <c r="E608" s="4" t="s">
        <v>1360</v>
      </c>
      <c r="F608" s="4" t="s">
        <v>1366</v>
      </c>
      <c r="G608" s="4" t="s">
        <v>1367</v>
      </c>
      <c r="H608" s="5" t="s">
        <v>1368</v>
      </c>
      <c r="I608" s="4" t="s">
        <v>1369</v>
      </c>
    </row>
    <row r="609" spans="1:9" x14ac:dyDescent="0.25">
      <c r="A609" s="1">
        <v>978</v>
      </c>
      <c r="B609" s="1">
        <f t="shared" si="9"/>
        <v>0</v>
      </c>
      <c r="C609" s="3">
        <v>978</v>
      </c>
      <c r="D609" s="4" t="s">
        <v>7</v>
      </c>
      <c r="E609" s="4" t="s">
        <v>1055</v>
      </c>
      <c r="F609" s="4" t="s">
        <v>1370</v>
      </c>
      <c r="G609" s="4" t="s">
        <v>1371</v>
      </c>
      <c r="H609" s="5" t="s">
        <v>1372</v>
      </c>
      <c r="I609" s="4" t="s">
        <v>1373</v>
      </c>
    </row>
    <row r="610" spans="1:9" x14ac:dyDescent="0.25">
      <c r="A610" s="1">
        <v>979</v>
      </c>
      <c r="B610" s="1">
        <f t="shared" si="9"/>
        <v>0</v>
      </c>
      <c r="C610" s="3">
        <v>979</v>
      </c>
      <c r="D610" s="4" t="s">
        <v>7</v>
      </c>
      <c r="E610" s="4" t="s">
        <v>1360</v>
      </c>
      <c r="F610" s="4" t="s">
        <v>1366</v>
      </c>
      <c r="G610" s="4" t="s">
        <v>1374</v>
      </c>
      <c r="H610" s="5" t="s">
        <v>1368</v>
      </c>
      <c r="I610" s="4" t="s">
        <v>1375</v>
      </c>
    </row>
    <row r="611" spans="1:9" x14ac:dyDescent="0.25">
      <c r="A611" s="1">
        <v>980</v>
      </c>
      <c r="B611" s="1">
        <f t="shared" si="9"/>
        <v>0</v>
      </c>
      <c r="C611" s="3">
        <v>980</v>
      </c>
      <c r="D611" s="4" t="s">
        <v>7</v>
      </c>
      <c r="E611" s="4" t="s">
        <v>1055</v>
      </c>
      <c r="F611" s="4" t="s">
        <v>1376</v>
      </c>
      <c r="G611" s="4" t="s">
        <v>1377</v>
      </c>
      <c r="H611" s="5" t="s">
        <v>1372</v>
      </c>
      <c r="I611" s="4" t="s">
        <v>1378</v>
      </c>
    </row>
    <row r="612" spans="1:9" x14ac:dyDescent="0.25">
      <c r="A612" s="1">
        <v>981</v>
      </c>
      <c r="B612" s="1">
        <f t="shared" si="9"/>
        <v>0</v>
      </c>
      <c r="C612" s="3">
        <v>981</v>
      </c>
      <c r="D612" s="4" t="s">
        <v>7</v>
      </c>
      <c r="E612" s="4" t="s">
        <v>1360</v>
      </c>
      <c r="F612" s="4" t="s">
        <v>1366</v>
      </c>
      <c r="G612" s="4" t="s">
        <v>1379</v>
      </c>
      <c r="H612" s="5" t="s">
        <v>1368</v>
      </c>
      <c r="I612" s="4" t="s">
        <v>1380</v>
      </c>
    </row>
    <row r="613" spans="1:9" x14ac:dyDescent="0.25">
      <c r="A613" s="1">
        <v>982</v>
      </c>
      <c r="B613" s="1">
        <f t="shared" si="9"/>
        <v>0</v>
      </c>
      <c r="C613" s="3">
        <v>982</v>
      </c>
      <c r="D613" s="4" t="s">
        <v>7</v>
      </c>
      <c r="E613" s="4" t="s">
        <v>1360</v>
      </c>
      <c r="F613" s="4" t="s">
        <v>1366</v>
      </c>
      <c r="G613" s="4" t="s">
        <v>1381</v>
      </c>
      <c r="H613" s="5" t="s">
        <v>1368</v>
      </c>
      <c r="I613" s="4" t="s">
        <v>1382</v>
      </c>
    </row>
    <row r="614" spans="1:9" x14ac:dyDescent="0.25">
      <c r="A614" s="1">
        <v>983</v>
      </c>
      <c r="B614" s="1">
        <f t="shared" si="9"/>
        <v>0</v>
      </c>
      <c r="C614" s="3">
        <v>983</v>
      </c>
      <c r="D614" s="4" t="s">
        <v>7</v>
      </c>
      <c r="E614" s="4" t="s">
        <v>1055</v>
      </c>
      <c r="F614" s="4" t="s">
        <v>1376</v>
      </c>
      <c r="G614" s="4" t="s">
        <v>1377</v>
      </c>
      <c r="H614" s="5" t="s">
        <v>1372</v>
      </c>
      <c r="I614" s="4" t="s">
        <v>1383</v>
      </c>
    </row>
    <row r="615" spans="1:9" x14ac:dyDescent="0.25">
      <c r="A615" s="1">
        <v>984</v>
      </c>
      <c r="B615" s="1">
        <f t="shared" si="9"/>
        <v>0</v>
      </c>
      <c r="C615" s="3">
        <v>984</v>
      </c>
      <c r="D615" s="4" t="s">
        <v>7</v>
      </c>
      <c r="E615" s="4" t="s">
        <v>1360</v>
      </c>
      <c r="F615" s="4" t="s">
        <v>1366</v>
      </c>
      <c r="G615" s="4" t="s">
        <v>1384</v>
      </c>
      <c r="H615" s="5" t="s">
        <v>1368</v>
      </c>
      <c r="I615" s="4" t="s">
        <v>1385</v>
      </c>
    </row>
    <row r="616" spans="1:9" x14ac:dyDescent="0.25">
      <c r="A616" s="1">
        <v>985</v>
      </c>
      <c r="B616" s="1">
        <f t="shared" si="9"/>
        <v>0</v>
      </c>
      <c r="C616" s="3">
        <v>985</v>
      </c>
      <c r="D616" s="4" t="s">
        <v>7</v>
      </c>
      <c r="E616" s="4" t="s">
        <v>1055</v>
      </c>
      <c r="F616" s="4" t="s">
        <v>1386</v>
      </c>
      <c r="G616" s="4" t="s">
        <v>1387</v>
      </c>
      <c r="H616" s="5" t="s">
        <v>1388</v>
      </c>
      <c r="I616" s="4" t="s">
        <v>1389</v>
      </c>
    </row>
    <row r="617" spans="1:9" x14ac:dyDescent="0.25">
      <c r="A617" s="1">
        <v>986</v>
      </c>
      <c r="B617" s="1">
        <f t="shared" si="9"/>
        <v>0</v>
      </c>
      <c r="C617" s="3">
        <v>986</v>
      </c>
      <c r="D617" s="4" t="s">
        <v>7</v>
      </c>
      <c r="E617" s="4" t="s">
        <v>1360</v>
      </c>
      <c r="F617" s="4" t="s">
        <v>1366</v>
      </c>
      <c r="G617" s="4" t="s">
        <v>1390</v>
      </c>
      <c r="H617" s="5" t="s">
        <v>1368</v>
      </c>
      <c r="I617" s="4" t="s">
        <v>1391</v>
      </c>
    </row>
    <row r="618" spans="1:9" x14ac:dyDescent="0.25">
      <c r="A618" s="1">
        <v>987</v>
      </c>
      <c r="B618" s="1">
        <f t="shared" si="9"/>
        <v>0</v>
      </c>
      <c r="C618" s="3">
        <v>987</v>
      </c>
      <c r="D618" s="4" t="s">
        <v>7</v>
      </c>
      <c r="E618" s="4" t="s">
        <v>1360</v>
      </c>
      <c r="F618" s="4" t="s">
        <v>1366</v>
      </c>
      <c r="G618" s="4" t="s">
        <v>1392</v>
      </c>
      <c r="H618" s="5" t="s">
        <v>1368</v>
      </c>
      <c r="I618" s="4" t="s">
        <v>1393</v>
      </c>
    </row>
    <row r="619" spans="1:9" x14ac:dyDescent="0.25">
      <c r="A619" s="1">
        <v>988</v>
      </c>
      <c r="B619" s="1">
        <f t="shared" si="9"/>
        <v>0</v>
      </c>
      <c r="C619" s="3">
        <v>988</v>
      </c>
      <c r="D619" s="4" t="s">
        <v>7</v>
      </c>
      <c r="E619" s="4" t="s">
        <v>1360</v>
      </c>
      <c r="F619" s="4" t="s">
        <v>1366</v>
      </c>
      <c r="G619" s="4" t="s">
        <v>1394</v>
      </c>
      <c r="H619" s="5" t="s">
        <v>1368</v>
      </c>
      <c r="I619" s="4" t="s">
        <v>1395</v>
      </c>
    </row>
    <row r="620" spans="1:9" x14ac:dyDescent="0.25">
      <c r="A620" s="1">
        <v>990</v>
      </c>
      <c r="B620" s="1">
        <f t="shared" si="9"/>
        <v>0</v>
      </c>
      <c r="C620" s="3">
        <v>990</v>
      </c>
      <c r="D620" s="4" t="s">
        <v>7</v>
      </c>
      <c r="E620" s="4" t="s">
        <v>1055</v>
      </c>
      <c r="F620" s="4" t="s">
        <v>1396</v>
      </c>
      <c r="G620" s="4" t="s">
        <v>1397</v>
      </c>
      <c r="H620" s="5" t="s">
        <v>1398</v>
      </c>
      <c r="I620" s="4" t="s">
        <v>1399</v>
      </c>
    </row>
    <row r="621" spans="1:9" x14ac:dyDescent="0.25">
      <c r="A621" s="1">
        <v>991</v>
      </c>
      <c r="B621" s="1">
        <f t="shared" si="9"/>
        <v>0</v>
      </c>
      <c r="C621" s="3">
        <v>991</v>
      </c>
      <c r="D621" s="4" t="s">
        <v>7</v>
      </c>
      <c r="E621" s="4" t="s">
        <v>1360</v>
      </c>
      <c r="F621" s="4" t="s">
        <v>1400</v>
      </c>
      <c r="G621" s="4" t="s">
        <v>1401</v>
      </c>
      <c r="H621" s="5" t="s">
        <v>1402</v>
      </c>
      <c r="I621" s="4" t="s">
        <v>1403</v>
      </c>
    </row>
    <row r="622" spans="1:9" x14ac:dyDescent="0.25">
      <c r="A622" s="1">
        <v>992</v>
      </c>
      <c r="B622" s="1">
        <f t="shared" si="9"/>
        <v>0</v>
      </c>
      <c r="C622" s="3">
        <v>992</v>
      </c>
      <c r="D622" s="4" t="s">
        <v>7</v>
      </c>
      <c r="E622" s="4" t="s">
        <v>1055</v>
      </c>
      <c r="F622" s="4" t="s">
        <v>1404</v>
      </c>
      <c r="G622" s="4" t="s">
        <v>1405</v>
      </c>
      <c r="H622" s="5" t="s">
        <v>1406</v>
      </c>
      <c r="I622" s="4" t="s">
        <v>1407</v>
      </c>
    </row>
    <row r="623" spans="1:9" x14ac:dyDescent="0.25">
      <c r="A623" s="1">
        <v>993</v>
      </c>
      <c r="B623" s="1">
        <f t="shared" si="9"/>
        <v>0</v>
      </c>
      <c r="C623" s="3">
        <v>993</v>
      </c>
      <c r="D623" s="4" t="s">
        <v>7</v>
      </c>
      <c r="E623" s="4" t="s">
        <v>1360</v>
      </c>
      <c r="F623" s="4" t="s">
        <v>1408</v>
      </c>
      <c r="G623" s="4" t="s">
        <v>1409</v>
      </c>
      <c r="H623" s="5" t="s">
        <v>1410</v>
      </c>
      <c r="I623" s="4" t="s">
        <v>1411</v>
      </c>
    </row>
    <row r="624" spans="1:9" x14ac:dyDescent="0.25">
      <c r="A624" s="1">
        <v>995</v>
      </c>
      <c r="B624" s="1">
        <f t="shared" si="9"/>
        <v>0</v>
      </c>
      <c r="C624" s="3">
        <v>995</v>
      </c>
      <c r="D624" s="4" t="s">
        <v>7</v>
      </c>
      <c r="E624" s="4" t="s">
        <v>1360</v>
      </c>
      <c r="F624" s="4" t="s">
        <v>1408</v>
      </c>
      <c r="G624" s="4" t="s">
        <v>1412</v>
      </c>
      <c r="H624" s="5" t="s">
        <v>1410</v>
      </c>
      <c r="I624" s="4" t="s">
        <v>1413</v>
      </c>
    </row>
    <row r="625" spans="1:9" x14ac:dyDescent="0.25">
      <c r="A625" s="1">
        <v>997</v>
      </c>
      <c r="B625" s="1">
        <f t="shared" si="9"/>
        <v>0</v>
      </c>
      <c r="C625" s="3">
        <v>997</v>
      </c>
      <c r="D625" s="4" t="s">
        <v>7</v>
      </c>
      <c r="E625" s="4" t="s">
        <v>1360</v>
      </c>
      <c r="F625" s="4" t="s">
        <v>1414</v>
      </c>
      <c r="G625" s="4" t="s">
        <v>1415</v>
      </c>
      <c r="H625" s="5" t="s">
        <v>1416</v>
      </c>
      <c r="I625" s="4" t="s">
        <v>1417</v>
      </c>
    </row>
    <row r="626" spans="1:9" x14ac:dyDescent="0.25">
      <c r="A626" s="1">
        <v>998</v>
      </c>
      <c r="B626" s="1">
        <f t="shared" si="9"/>
        <v>0</v>
      </c>
      <c r="C626" s="3">
        <v>998</v>
      </c>
      <c r="D626" s="4" t="s">
        <v>7</v>
      </c>
      <c r="E626" s="4" t="s">
        <v>1055</v>
      </c>
      <c r="F626" s="4" t="s">
        <v>1418</v>
      </c>
      <c r="G626" s="4" t="s">
        <v>1419</v>
      </c>
      <c r="H626" s="5" t="s">
        <v>1420</v>
      </c>
      <c r="I626" s="4" t="s">
        <v>1421</v>
      </c>
    </row>
    <row r="627" spans="1:9" x14ac:dyDescent="0.25">
      <c r="A627" s="1">
        <v>999</v>
      </c>
      <c r="B627" s="1">
        <f t="shared" si="9"/>
        <v>0</v>
      </c>
      <c r="C627" s="3">
        <v>999</v>
      </c>
      <c r="D627" s="4" t="s">
        <v>7</v>
      </c>
      <c r="E627" s="4" t="s">
        <v>1360</v>
      </c>
      <c r="F627" s="4" t="s">
        <v>1422</v>
      </c>
      <c r="G627" s="4" t="s">
        <v>1423</v>
      </c>
      <c r="H627" s="5" t="s">
        <v>1424</v>
      </c>
      <c r="I627" s="4" t="s">
        <v>1425</v>
      </c>
    </row>
    <row r="628" spans="1:9" x14ac:dyDescent="0.25">
      <c r="A628" s="1">
        <v>1003</v>
      </c>
      <c r="B628" s="1">
        <f t="shared" si="9"/>
        <v>0</v>
      </c>
      <c r="C628" s="3">
        <v>1003</v>
      </c>
      <c r="D628" s="4" t="s">
        <v>7</v>
      </c>
      <c r="E628" s="4" t="s">
        <v>1360</v>
      </c>
      <c r="F628" s="4" t="s">
        <v>1422</v>
      </c>
      <c r="G628" s="4" t="s">
        <v>1426</v>
      </c>
      <c r="H628" s="5" t="s">
        <v>1424</v>
      </c>
      <c r="I628" s="4" t="s">
        <v>1427</v>
      </c>
    </row>
    <row r="629" spans="1:9" x14ac:dyDescent="0.25">
      <c r="A629" s="1">
        <v>1005</v>
      </c>
      <c r="B629" s="1">
        <f t="shared" si="9"/>
        <v>0</v>
      </c>
      <c r="C629" s="3">
        <v>1005</v>
      </c>
      <c r="D629" s="4" t="s">
        <v>7</v>
      </c>
      <c r="E629" s="4" t="s">
        <v>1360</v>
      </c>
      <c r="F629" s="4" t="s">
        <v>1428</v>
      </c>
      <c r="G629" s="4" t="s">
        <v>1429</v>
      </c>
      <c r="H629" s="5" t="s">
        <v>1430</v>
      </c>
      <c r="I629" s="4" t="s">
        <v>1431</v>
      </c>
    </row>
    <row r="630" spans="1:9" x14ac:dyDescent="0.25">
      <c r="A630" s="1">
        <v>1006</v>
      </c>
      <c r="B630" s="1">
        <f t="shared" si="9"/>
        <v>0</v>
      </c>
      <c r="C630" s="3">
        <v>1006</v>
      </c>
      <c r="D630" s="4" t="s">
        <v>7</v>
      </c>
      <c r="E630" s="4" t="s">
        <v>1360</v>
      </c>
      <c r="F630" s="4" t="s">
        <v>1428</v>
      </c>
      <c r="G630" s="4" t="s">
        <v>1429</v>
      </c>
      <c r="H630" s="5" t="s">
        <v>1430</v>
      </c>
      <c r="I630" s="4" t="s">
        <v>1432</v>
      </c>
    </row>
    <row r="631" spans="1:9" x14ac:dyDescent="0.25">
      <c r="A631" s="1">
        <v>1007</v>
      </c>
      <c r="B631" s="1">
        <f t="shared" si="9"/>
        <v>0</v>
      </c>
      <c r="C631" s="3">
        <v>1007</v>
      </c>
      <c r="D631" s="4" t="s">
        <v>7</v>
      </c>
      <c r="E631" s="4" t="s">
        <v>1360</v>
      </c>
      <c r="F631" s="4" t="s">
        <v>1428</v>
      </c>
      <c r="G631" s="4" t="s">
        <v>1433</v>
      </c>
      <c r="H631" s="5" t="s">
        <v>1430</v>
      </c>
      <c r="I631" s="4" t="s">
        <v>1434</v>
      </c>
    </row>
    <row r="632" spans="1:9" x14ac:dyDescent="0.25">
      <c r="A632" s="1">
        <v>1008</v>
      </c>
      <c r="B632" s="1">
        <f t="shared" si="9"/>
        <v>0</v>
      </c>
      <c r="C632" s="3">
        <v>1008</v>
      </c>
      <c r="D632" s="4" t="s">
        <v>7</v>
      </c>
      <c r="E632" s="4" t="s">
        <v>1055</v>
      </c>
      <c r="F632" s="4" t="s">
        <v>1435</v>
      </c>
      <c r="G632" s="4" t="s">
        <v>1436</v>
      </c>
      <c r="H632" s="5" t="s">
        <v>1437</v>
      </c>
      <c r="I632" s="4" t="s">
        <v>1438</v>
      </c>
    </row>
    <row r="633" spans="1:9" x14ac:dyDescent="0.25">
      <c r="A633" s="1">
        <v>1009</v>
      </c>
      <c r="B633" s="1">
        <f t="shared" si="9"/>
        <v>0</v>
      </c>
      <c r="C633" s="3">
        <v>1009</v>
      </c>
      <c r="D633" s="4" t="s">
        <v>7</v>
      </c>
      <c r="E633" s="4" t="s">
        <v>1360</v>
      </c>
      <c r="F633" s="4" t="s">
        <v>1428</v>
      </c>
      <c r="G633" s="4" t="s">
        <v>1436</v>
      </c>
      <c r="H633" s="5" t="s">
        <v>1430</v>
      </c>
      <c r="I633" s="4" t="s">
        <v>1439</v>
      </c>
    </row>
    <row r="634" spans="1:9" x14ac:dyDescent="0.25">
      <c r="A634" s="1">
        <v>1010</v>
      </c>
      <c r="B634" s="1">
        <f t="shared" si="9"/>
        <v>0</v>
      </c>
      <c r="C634" s="3">
        <v>1010</v>
      </c>
      <c r="D634" s="4" t="s">
        <v>7</v>
      </c>
      <c r="E634" s="4" t="s">
        <v>1055</v>
      </c>
      <c r="F634" s="4" t="s">
        <v>1440</v>
      </c>
      <c r="G634" s="4" t="s">
        <v>1441</v>
      </c>
      <c r="H634" s="5" t="s">
        <v>1442</v>
      </c>
      <c r="I634" s="4" t="s">
        <v>1443</v>
      </c>
    </row>
    <row r="635" spans="1:9" x14ac:dyDescent="0.25">
      <c r="A635" s="1">
        <v>1011</v>
      </c>
      <c r="B635" s="1">
        <f t="shared" si="9"/>
        <v>0</v>
      </c>
      <c r="C635" s="3">
        <v>1011</v>
      </c>
      <c r="D635" s="4" t="s">
        <v>7</v>
      </c>
      <c r="E635" s="4" t="s">
        <v>1360</v>
      </c>
      <c r="F635" s="4" t="s">
        <v>1428</v>
      </c>
      <c r="G635" s="4" t="s">
        <v>1433</v>
      </c>
      <c r="H635" s="5" t="s">
        <v>1430</v>
      </c>
      <c r="I635" s="4" t="s">
        <v>1444</v>
      </c>
    </row>
    <row r="636" spans="1:9" x14ac:dyDescent="0.25">
      <c r="A636" s="1">
        <v>1012</v>
      </c>
      <c r="B636" s="1">
        <f t="shared" si="9"/>
        <v>0</v>
      </c>
      <c r="C636" s="3">
        <v>1012</v>
      </c>
      <c r="D636" s="4" t="s">
        <v>7</v>
      </c>
      <c r="E636" s="4" t="s">
        <v>1360</v>
      </c>
      <c r="F636" s="4" t="s">
        <v>1428</v>
      </c>
      <c r="G636" s="4" t="s">
        <v>1445</v>
      </c>
      <c r="H636" s="5" t="s">
        <v>1430</v>
      </c>
      <c r="I636" s="4" t="s">
        <v>1446</v>
      </c>
    </row>
    <row r="637" spans="1:9" x14ac:dyDescent="0.25">
      <c r="A637" s="1">
        <v>1014</v>
      </c>
      <c r="B637" s="1">
        <f t="shared" si="9"/>
        <v>0</v>
      </c>
      <c r="C637" s="3">
        <v>1014</v>
      </c>
      <c r="D637" s="4" t="s">
        <v>7</v>
      </c>
      <c r="E637" s="4" t="s">
        <v>1360</v>
      </c>
      <c r="F637" s="4" t="s">
        <v>1447</v>
      </c>
      <c r="G637" s="4" t="s">
        <v>1448</v>
      </c>
      <c r="H637" s="5" t="s">
        <v>1449</v>
      </c>
      <c r="I637" s="4" t="s">
        <v>1450</v>
      </c>
    </row>
    <row r="638" spans="1:9" x14ac:dyDescent="0.25">
      <c r="A638" s="1">
        <v>1015</v>
      </c>
      <c r="B638" s="1">
        <f t="shared" si="9"/>
        <v>0</v>
      </c>
      <c r="C638" s="3">
        <v>1015</v>
      </c>
      <c r="D638" s="4" t="s">
        <v>7</v>
      </c>
      <c r="E638" s="4" t="s">
        <v>1055</v>
      </c>
      <c r="F638" s="4" t="s">
        <v>1440</v>
      </c>
      <c r="G638" s="4" t="s">
        <v>1451</v>
      </c>
      <c r="H638" s="5" t="s">
        <v>1442</v>
      </c>
      <c r="I638" s="4" t="s">
        <v>1452</v>
      </c>
    </row>
    <row r="639" spans="1:9" x14ac:dyDescent="0.25">
      <c r="A639" s="1">
        <v>1016</v>
      </c>
      <c r="B639" s="1">
        <f t="shared" si="9"/>
        <v>0</v>
      </c>
      <c r="C639" s="3">
        <v>1016</v>
      </c>
      <c r="D639" s="4" t="s">
        <v>7</v>
      </c>
      <c r="E639" s="4" t="s">
        <v>1360</v>
      </c>
      <c r="F639" s="4" t="s">
        <v>1428</v>
      </c>
      <c r="G639" s="4" t="s">
        <v>1453</v>
      </c>
      <c r="H639" s="5" t="s">
        <v>1430</v>
      </c>
      <c r="I639" s="4" t="s">
        <v>1454</v>
      </c>
    </row>
    <row r="640" spans="1:9" x14ac:dyDescent="0.25">
      <c r="A640" s="1">
        <v>1017</v>
      </c>
      <c r="B640" s="1">
        <f t="shared" si="9"/>
        <v>0</v>
      </c>
      <c r="C640" s="3">
        <v>1017</v>
      </c>
      <c r="D640" s="4" t="s">
        <v>7</v>
      </c>
      <c r="E640" s="4" t="s">
        <v>1055</v>
      </c>
      <c r="F640" s="4" t="s">
        <v>1440</v>
      </c>
      <c r="G640" s="4" t="s">
        <v>1455</v>
      </c>
      <c r="H640" s="5" t="s">
        <v>1442</v>
      </c>
      <c r="I640" s="4" t="s">
        <v>1456</v>
      </c>
    </row>
    <row r="641" spans="1:9" x14ac:dyDescent="0.25">
      <c r="A641" s="1">
        <v>1018</v>
      </c>
      <c r="B641" s="1">
        <f t="shared" si="9"/>
        <v>0</v>
      </c>
      <c r="C641" s="3">
        <v>1018</v>
      </c>
      <c r="D641" s="4" t="s">
        <v>7</v>
      </c>
      <c r="E641" s="4" t="s">
        <v>1055</v>
      </c>
      <c r="F641" s="4" t="s">
        <v>1440</v>
      </c>
      <c r="G641" s="4" t="s">
        <v>1457</v>
      </c>
      <c r="H641" s="5" t="s">
        <v>1442</v>
      </c>
      <c r="I641" s="4" t="s">
        <v>1458</v>
      </c>
    </row>
    <row r="642" spans="1:9" x14ac:dyDescent="0.25">
      <c r="A642" s="1">
        <v>1020</v>
      </c>
      <c r="B642" s="1">
        <f t="shared" si="9"/>
        <v>0</v>
      </c>
      <c r="C642" s="3">
        <v>1020</v>
      </c>
      <c r="D642" s="4" t="s">
        <v>7</v>
      </c>
      <c r="E642" s="4" t="s">
        <v>1055</v>
      </c>
      <c r="F642" s="4" t="s">
        <v>1440</v>
      </c>
      <c r="G642" s="4" t="s">
        <v>1459</v>
      </c>
      <c r="H642" s="5" t="s">
        <v>1442</v>
      </c>
      <c r="I642" s="4" t="s">
        <v>1460</v>
      </c>
    </row>
    <row r="643" spans="1:9" x14ac:dyDescent="0.25">
      <c r="A643" s="1">
        <v>1022</v>
      </c>
      <c r="B643" s="1">
        <f t="shared" ref="B643:B706" si="10">A643-C643</f>
        <v>0</v>
      </c>
      <c r="C643" s="3">
        <v>1022</v>
      </c>
      <c r="D643" s="4" t="s">
        <v>7</v>
      </c>
      <c r="E643" s="4" t="s">
        <v>1461</v>
      </c>
      <c r="F643" s="4" t="s">
        <v>1462</v>
      </c>
      <c r="G643" s="4" t="s">
        <v>1463</v>
      </c>
      <c r="H643" s="5" t="s">
        <v>1464</v>
      </c>
      <c r="I643" s="4" t="s">
        <v>1465</v>
      </c>
    </row>
    <row r="644" spans="1:9" x14ac:dyDescent="0.25">
      <c r="A644" s="1">
        <v>1024</v>
      </c>
      <c r="B644" s="1">
        <f t="shared" si="10"/>
        <v>0</v>
      </c>
      <c r="C644" s="3">
        <v>1024</v>
      </c>
      <c r="D644" s="4" t="s">
        <v>7</v>
      </c>
      <c r="E644" s="4" t="s">
        <v>1461</v>
      </c>
      <c r="F644" s="4" t="s">
        <v>1462</v>
      </c>
      <c r="G644" s="4" t="s">
        <v>1466</v>
      </c>
      <c r="H644" s="5" t="s">
        <v>1464</v>
      </c>
      <c r="I644" s="4" t="s">
        <v>1467</v>
      </c>
    </row>
    <row r="645" spans="1:9" x14ac:dyDescent="0.25">
      <c r="A645" s="1">
        <v>1025</v>
      </c>
      <c r="B645" s="1">
        <f t="shared" si="10"/>
        <v>0</v>
      </c>
      <c r="C645" s="3">
        <v>1025</v>
      </c>
      <c r="D645" s="4" t="s">
        <v>7</v>
      </c>
      <c r="E645" s="4" t="s">
        <v>1461</v>
      </c>
      <c r="F645" s="4" t="s">
        <v>1462</v>
      </c>
      <c r="G645" s="4" t="s">
        <v>1468</v>
      </c>
      <c r="H645" s="5" t="s">
        <v>1464</v>
      </c>
      <c r="I645" s="4" t="s">
        <v>1469</v>
      </c>
    </row>
    <row r="646" spans="1:9" x14ac:dyDescent="0.25">
      <c r="A646" s="1">
        <v>1026</v>
      </c>
      <c r="B646" s="1">
        <f t="shared" si="10"/>
        <v>0</v>
      </c>
      <c r="C646" s="3">
        <v>1026</v>
      </c>
      <c r="D646" s="4" t="s">
        <v>7</v>
      </c>
      <c r="E646" s="4" t="s">
        <v>1461</v>
      </c>
      <c r="F646" s="4" t="s">
        <v>1462</v>
      </c>
      <c r="G646" s="4" t="s">
        <v>1470</v>
      </c>
      <c r="H646" s="5" t="s">
        <v>1464</v>
      </c>
      <c r="I646" s="4" t="s">
        <v>1471</v>
      </c>
    </row>
    <row r="647" spans="1:9" x14ac:dyDescent="0.25">
      <c r="A647" s="1">
        <v>1028</v>
      </c>
      <c r="B647" s="1">
        <f t="shared" si="10"/>
        <v>0</v>
      </c>
      <c r="C647" s="3">
        <v>1028</v>
      </c>
      <c r="D647" s="4" t="s">
        <v>7</v>
      </c>
      <c r="E647" s="4" t="s">
        <v>1461</v>
      </c>
      <c r="F647" s="4" t="s">
        <v>1462</v>
      </c>
      <c r="G647" s="4" t="s">
        <v>1472</v>
      </c>
      <c r="H647" s="5" t="s">
        <v>1464</v>
      </c>
      <c r="I647" s="4" t="s">
        <v>1473</v>
      </c>
    </row>
    <row r="648" spans="1:9" x14ac:dyDescent="0.25">
      <c r="A648" s="1">
        <v>1029</v>
      </c>
      <c r="B648" s="1">
        <f t="shared" si="10"/>
        <v>0</v>
      </c>
      <c r="C648" s="3">
        <v>1029</v>
      </c>
      <c r="D648" s="4" t="s">
        <v>7</v>
      </c>
      <c r="E648" s="4" t="s">
        <v>1461</v>
      </c>
      <c r="F648" s="4" t="s">
        <v>1474</v>
      </c>
      <c r="G648" s="4" t="s">
        <v>1475</v>
      </c>
      <c r="H648" s="5" t="s">
        <v>1476</v>
      </c>
      <c r="I648" s="4" t="s">
        <v>1477</v>
      </c>
    </row>
    <row r="649" spans="1:9" x14ac:dyDescent="0.25">
      <c r="A649" s="1">
        <v>1030</v>
      </c>
      <c r="B649" s="1">
        <f t="shared" si="10"/>
        <v>0</v>
      </c>
      <c r="C649" s="3">
        <v>1030</v>
      </c>
      <c r="D649" s="4" t="s">
        <v>7</v>
      </c>
      <c r="E649" s="4" t="s">
        <v>1461</v>
      </c>
      <c r="F649" s="4" t="s">
        <v>1474</v>
      </c>
      <c r="G649" s="4" t="s">
        <v>1475</v>
      </c>
      <c r="H649" s="5" t="s">
        <v>1476</v>
      </c>
      <c r="I649" s="4" t="s">
        <v>1478</v>
      </c>
    </row>
    <row r="650" spans="1:9" x14ac:dyDescent="0.25">
      <c r="A650" s="1">
        <v>1031</v>
      </c>
      <c r="B650" s="1">
        <f t="shared" si="10"/>
        <v>0</v>
      </c>
      <c r="C650" s="3">
        <v>1031</v>
      </c>
      <c r="D650" s="4" t="s">
        <v>7</v>
      </c>
      <c r="E650" s="4" t="s">
        <v>1461</v>
      </c>
      <c r="F650" s="4" t="s">
        <v>1474</v>
      </c>
      <c r="G650" s="4" t="s">
        <v>1475</v>
      </c>
      <c r="H650" s="5" t="s">
        <v>1476</v>
      </c>
      <c r="I650" s="4" t="s">
        <v>1479</v>
      </c>
    </row>
    <row r="651" spans="1:9" x14ac:dyDescent="0.25">
      <c r="A651" s="1">
        <v>1032</v>
      </c>
      <c r="B651" s="1">
        <f t="shared" si="10"/>
        <v>0</v>
      </c>
      <c r="C651" s="3">
        <v>1032</v>
      </c>
      <c r="D651" s="4" t="s">
        <v>7</v>
      </c>
      <c r="E651" s="4" t="s">
        <v>1461</v>
      </c>
      <c r="F651" s="4" t="s">
        <v>1474</v>
      </c>
      <c r="G651" s="4" t="s">
        <v>1475</v>
      </c>
      <c r="H651" s="5" t="s">
        <v>1476</v>
      </c>
      <c r="I651" s="4" t="s">
        <v>1480</v>
      </c>
    </row>
    <row r="652" spans="1:9" x14ac:dyDescent="0.25">
      <c r="A652" s="1">
        <v>1035</v>
      </c>
      <c r="B652" s="1">
        <f t="shared" si="10"/>
        <v>0</v>
      </c>
      <c r="C652" s="3">
        <v>1035</v>
      </c>
      <c r="D652" s="4" t="s">
        <v>7</v>
      </c>
      <c r="E652" s="4" t="s">
        <v>1461</v>
      </c>
      <c r="F652" s="4" t="s">
        <v>1481</v>
      </c>
      <c r="G652" s="4" t="s">
        <v>1482</v>
      </c>
      <c r="H652" s="5" t="s">
        <v>1483</v>
      </c>
      <c r="I652" s="4" t="s">
        <v>1484</v>
      </c>
    </row>
    <row r="653" spans="1:9" x14ac:dyDescent="0.25">
      <c r="A653" s="1">
        <v>1036</v>
      </c>
      <c r="B653" s="1">
        <f t="shared" si="10"/>
        <v>0</v>
      </c>
      <c r="C653" s="3">
        <v>1036</v>
      </c>
      <c r="D653" s="4" t="s">
        <v>7</v>
      </c>
      <c r="E653" s="4" t="s">
        <v>1461</v>
      </c>
      <c r="F653" s="4" t="s">
        <v>1485</v>
      </c>
      <c r="G653" s="4" t="s">
        <v>1486</v>
      </c>
      <c r="H653" s="5" t="s">
        <v>1487</v>
      </c>
      <c r="I653" s="4" t="s">
        <v>1488</v>
      </c>
    </row>
    <row r="654" spans="1:9" x14ac:dyDescent="0.25">
      <c r="A654" s="1">
        <v>1037</v>
      </c>
      <c r="B654" s="1">
        <f t="shared" si="10"/>
        <v>0</v>
      </c>
      <c r="C654" s="3">
        <v>1037</v>
      </c>
      <c r="D654" s="4" t="s">
        <v>7</v>
      </c>
      <c r="E654" s="4" t="s">
        <v>1461</v>
      </c>
      <c r="F654" s="4" t="s">
        <v>1489</v>
      </c>
      <c r="G654" s="4" t="s">
        <v>1490</v>
      </c>
      <c r="H654" s="5" t="s">
        <v>1491</v>
      </c>
      <c r="I654" s="4" t="s">
        <v>1492</v>
      </c>
    </row>
    <row r="655" spans="1:9" x14ac:dyDescent="0.25">
      <c r="A655" s="1">
        <v>1038</v>
      </c>
      <c r="B655" s="1">
        <f t="shared" si="10"/>
        <v>0</v>
      </c>
      <c r="C655" s="3">
        <v>1038</v>
      </c>
      <c r="D655" s="4" t="s">
        <v>7</v>
      </c>
      <c r="E655" s="4" t="s">
        <v>1461</v>
      </c>
      <c r="F655" s="4" t="s">
        <v>1489</v>
      </c>
      <c r="G655" s="4" t="s">
        <v>1493</v>
      </c>
      <c r="H655" s="5" t="s">
        <v>1491</v>
      </c>
      <c r="I655" s="4" t="s">
        <v>1494</v>
      </c>
    </row>
    <row r="656" spans="1:9" x14ac:dyDescent="0.25">
      <c r="A656" s="1">
        <v>1039</v>
      </c>
      <c r="B656" s="1">
        <f t="shared" si="10"/>
        <v>0</v>
      </c>
      <c r="C656" s="3">
        <v>1039</v>
      </c>
      <c r="D656" s="4" t="s">
        <v>7</v>
      </c>
      <c r="E656" s="4" t="s">
        <v>1461</v>
      </c>
      <c r="F656" s="4" t="s">
        <v>1489</v>
      </c>
      <c r="G656" s="4" t="s">
        <v>1493</v>
      </c>
      <c r="H656" s="5" t="s">
        <v>1491</v>
      </c>
      <c r="I656" s="4" t="s">
        <v>1495</v>
      </c>
    </row>
    <row r="657" spans="1:9" x14ac:dyDescent="0.25">
      <c r="A657" s="1">
        <v>1040</v>
      </c>
      <c r="B657" s="1">
        <f t="shared" si="10"/>
        <v>0</v>
      </c>
      <c r="C657" s="3">
        <v>1040</v>
      </c>
      <c r="D657" s="4" t="s">
        <v>7</v>
      </c>
      <c r="E657" s="4" t="s">
        <v>1461</v>
      </c>
      <c r="F657" s="4" t="s">
        <v>1489</v>
      </c>
      <c r="G657" s="4" t="s">
        <v>1496</v>
      </c>
      <c r="H657" s="5" t="s">
        <v>1491</v>
      </c>
      <c r="I657" s="4" t="s">
        <v>1497</v>
      </c>
    </row>
    <row r="658" spans="1:9" x14ac:dyDescent="0.25">
      <c r="A658" s="1">
        <v>1041</v>
      </c>
      <c r="B658" s="1">
        <f t="shared" si="10"/>
        <v>0</v>
      </c>
      <c r="C658" s="3">
        <v>1041</v>
      </c>
      <c r="D658" s="4" t="s">
        <v>7</v>
      </c>
      <c r="E658" s="4" t="s">
        <v>1461</v>
      </c>
      <c r="F658" s="4" t="s">
        <v>1489</v>
      </c>
      <c r="G658" s="4" t="s">
        <v>1496</v>
      </c>
      <c r="H658" s="5" t="s">
        <v>1491</v>
      </c>
      <c r="I658" s="4" t="s">
        <v>1498</v>
      </c>
    </row>
    <row r="659" spans="1:9" x14ac:dyDescent="0.25">
      <c r="A659" s="1">
        <v>1042</v>
      </c>
      <c r="B659" s="1">
        <f t="shared" si="10"/>
        <v>0</v>
      </c>
      <c r="C659" s="3">
        <v>1042</v>
      </c>
      <c r="D659" s="4" t="s">
        <v>7</v>
      </c>
      <c r="E659" s="4" t="s">
        <v>1461</v>
      </c>
      <c r="F659" s="4" t="s">
        <v>1489</v>
      </c>
      <c r="G659" s="4" t="s">
        <v>1499</v>
      </c>
      <c r="H659" s="5" t="s">
        <v>1491</v>
      </c>
      <c r="I659" s="4" t="s">
        <v>1500</v>
      </c>
    </row>
    <row r="660" spans="1:9" x14ac:dyDescent="0.25">
      <c r="A660" s="1">
        <v>1043</v>
      </c>
      <c r="B660" s="1">
        <f t="shared" si="10"/>
        <v>0</v>
      </c>
      <c r="C660" s="3">
        <v>1043</v>
      </c>
      <c r="D660" s="4" t="s">
        <v>7</v>
      </c>
      <c r="E660" s="4" t="s">
        <v>1461</v>
      </c>
      <c r="F660" s="4" t="s">
        <v>1501</v>
      </c>
      <c r="G660" s="4" t="s">
        <v>1502</v>
      </c>
      <c r="H660" s="5" t="s">
        <v>1503</v>
      </c>
      <c r="I660" s="4" t="s">
        <v>1504</v>
      </c>
    </row>
    <row r="661" spans="1:9" x14ac:dyDescent="0.25">
      <c r="A661" s="1">
        <v>1044</v>
      </c>
      <c r="B661" s="1">
        <f t="shared" si="10"/>
        <v>0</v>
      </c>
      <c r="C661" s="3">
        <v>1044</v>
      </c>
      <c r="D661" s="4" t="s">
        <v>7</v>
      </c>
      <c r="E661" s="4" t="s">
        <v>1461</v>
      </c>
      <c r="F661" s="4" t="s">
        <v>1501</v>
      </c>
      <c r="G661" s="4" t="s">
        <v>1502</v>
      </c>
      <c r="H661" s="5" t="s">
        <v>1503</v>
      </c>
      <c r="I661" s="4" t="s">
        <v>1505</v>
      </c>
    </row>
    <row r="662" spans="1:9" x14ac:dyDescent="0.25">
      <c r="A662" s="1">
        <v>1045</v>
      </c>
      <c r="B662" s="1">
        <f t="shared" si="10"/>
        <v>0</v>
      </c>
      <c r="C662" s="3">
        <v>1045</v>
      </c>
      <c r="D662" s="4" t="s">
        <v>7</v>
      </c>
      <c r="E662" s="4" t="s">
        <v>1461</v>
      </c>
      <c r="F662" s="4" t="s">
        <v>1501</v>
      </c>
      <c r="G662" s="4" t="s">
        <v>1506</v>
      </c>
      <c r="H662" s="5" t="s">
        <v>1503</v>
      </c>
      <c r="I662" s="4" t="s">
        <v>1507</v>
      </c>
    </row>
    <row r="663" spans="1:9" x14ac:dyDescent="0.25">
      <c r="A663" s="1">
        <v>1046</v>
      </c>
      <c r="B663" s="1">
        <f t="shared" si="10"/>
        <v>0</v>
      </c>
      <c r="C663" s="3">
        <v>1046</v>
      </c>
      <c r="D663" s="4" t="s">
        <v>7</v>
      </c>
      <c r="E663" s="4" t="s">
        <v>1461</v>
      </c>
      <c r="F663" s="4" t="s">
        <v>1501</v>
      </c>
      <c r="G663" s="4" t="s">
        <v>1508</v>
      </c>
      <c r="H663" s="5" t="s">
        <v>1503</v>
      </c>
      <c r="I663" s="4" t="s">
        <v>1509</v>
      </c>
    </row>
    <row r="664" spans="1:9" x14ac:dyDescent="0.25">
      <c r="A664" s="1">
        <v>1050</v>
      </c>
      <c r="B664" s="1">
        <f t="shared" si="10"/>
        <v>0</v>
      </c>
      <c r="C664" s="3">
        <v>1050</v>
      </c>
      <c r="D664" s="4" t="s">
        <v>7</v>
      </c>
      <c r="E664" s="4" t="s">
        <v>1461</v>
      </c>
      <c r="F664" s="4" t="s">
        <v>1501</v>
      </c>
      <c r="G664" s="4" t="s">
        <v>1510</v>
      </c>
      <c r="H664" s="5" t="s">
        <v>1503</v>
      </c>
      <c r="I664" s="4" t="s">
        <v>1511</v>
      </c>
    </row>
    <row r="665" spans="1:9" x14ac:dyDescent="0.25">
      <c r="A665" s="1">
        <v>1051</v>
      </c>
      <c r="B665" s="1">
        <f t="shared" si="10"/>
        <v>0</v>
      </c>
      <c r="C665" s="3">
        <v>1051</v>
      </c>
      <c r="D665" s="4" t="s">
        <v>7</v>
      </c>
      <c r="E665" s="4" t="s">
        <v>1461</v>
      </c>
      <c r="F665" s="4" t="s">
        <v>1501</v>
      </c>
      <c r="G665" s="4" t="s">
        <v>1512</v>
      </c>
      <c r="H665" s="5" t="s">
        <v>1503</v>
      </c>
      <c r="I665" s="4" t="s">
        <v>1513</v>
      </c>
    </row>
    <row r="666" spans="1:9" x14ac:dyDescent="0.25">
      <c r="A666" s="1">
        <v>1053</v>
      </c>
      <c r="B666" s="1">
        <f t="shared" si="10"/>
        <v>0</v>
      </c>
      <c r="C666" s="3">
        <v>1053</v>
      </c>
      <c r="D666" s="4" t="s">
        <v>7</v>
      </c>
      <c r="E666" s="4" t="s">
        <v>1461</v>
      </c>
      <c r="F666" s="4" t="s">
        <v>1501</v>
      </c>
      <c r="G666" s="4" t="s">
        <v>1514</v>
      </c>
      <c r="H666" s="5" t="s">
        <v>1503</v>
      </c>
      <c r="I666" s="4" t="s">
        <v>1515</v>
      </c>
    </row>
    <row r="667" spans="1:9" x14ac:dyDescent="0.25">
      <c r="A667" s="1">
        <v>1055</v>
      </c>
      <c r="B667" s="1">
        <f t="shared" si="10"/>
        <v>0</v>
      </c>
      <c r="C667" s="3">
        <v>1055</v>
      </c>
      <c r="D667" s="4" t="s">
        <v>7</v>
      </c>
      <c r="E667" s="4" t="s">
        <v>1461</v>
      </c>
      <c r="F667" s="4" t="s">
        <v>1516</v>
      </c>
      <c r="G667" s="4" t="s">
        <v>1517</v>
      </c>
      <c r="H667" s="5" t="s">
        <v>1518</v>
      </c>
      <c r="I667" s="4" t="s">
        <v>1519</v>
      </c>
    </row>
    <row r="668" spans="1:9" x14ac:dyDescent="0.25">
      <c r="A668" s="1">
        <v>1056</v>
      </c>
      <c r="B668" s="1">
        <f t="shared" si="10"/>
        <v>0</v>
      </c>
      <c r="C668" s="3">
        <v>1056</v>
      </c>
      <c r="D668" s="4" t="s">
        <v>7</v>
      </c>
      <c r="E668" s="4" t="s">
        <v>1461</v>
      </c>
      <c r="F668" s="4" t="s">
        <v>1516</v>
      </c>
      <c r="G668" s="4" t="s">
        <v>1517</v>
      </c>
      <c r="H668" s="5" t="s">
        <v>1518</v>
      </c>
      <c r="I668" s="4" t="s">
        <v>1520</v>
      </c>
    </row>
    <row r="669" spans="1:9" x14ac:dyDescent="0.25">
      <c r="A669" s="1">
        <v>1057</v>
      </c>
      <c r="B669" s="1">
        <f t="shared" si="10"/>
        <v>0</v>
      </c>
      <c r="C669" s="3">
        <v>1057</v>
      </c>
      <c r="D669" s="4" t="s">
        <v>7</v>
      </c>
      <c r="E669" s="4" t="s">
        <v>1461</v>
      </c>
      <c r="F669" s="4" t="s">
        <v>1521</v>
      </c>
      <c r="G669" s="4" t="s">
        <v>1522</v>
      </c>
      <c r="H669" s="5" t="s">
        <v>1523</v>
      </c>
      <c r="I669" s="4" t="s">
        <v>1524</v>
      </c>
    </row>
    <row r="670" spans="1:9" x14ac:dyDescent="0.25">
      <c r="A670" s="1">
        <v>1059</v>
      </c>
      <c r="B670" s="1">
        <f t="shared" si="10"/>
        <v>0</v>
      </c>
      <c r="C670" s="3">
        <v>1059</v>
      </c>
      <c r="D670" s="4" t="s">
        <v>7</v>
      </c>
      <c r="E670" s="4" t="s">
        <v>1461</v>
      </c>
      <c r="F670" s="4" t="s">
        <v>1525</v>
      </c>
      <c r="G670" s="4" t="s">
        <v>1526</v>
      </c>
      <c r="H670" s="5" t="s">
        <v>1527</v>
      </c>
      <c r="I670" s="4" t="s">
        <v>1528</v>
      </c>
    </row>
    <row r="671" spans="1:9" x14ac:dyDescent="0.25">
      <c r="A671" s="1">
        <v>1060</v>
      </c>
      <c r="B671" s="1">
        <f t="shared" si="10"/>
        <v>0</v>
      </c>
      <c r="C671" s="3">
        <v>1060</v>
      </c>
      <c r="D671" s="4" t="s">
        <v>7</v>
      </c>
      <c r="E671" s="4" t="s">
        <v>1461</v>
      </c>
      <c r="F671" s="4" t="s">
        <v>1521</v>
      </c>
      <c r="G671" s="4" t="s">
        <v>1529</v>
      </c>
      <c r="H671" s="5" t="s">
        <v>1523</v>
      </c>
      <c r="I671" s="4" t="s">
        <v>1530</v>
      </c>
    </row>
    <row r="672" spans="1:9" x14ac:dyDescent="0.25">
      <c r="A672" s="1">
        <v>1061</v>
      </c>
      <c r="B672" s="1">
        <f t="shared" si="10"/>
        <v>0</v>
      </c>
      <c r="C672" s="3">
        <v>1061</v>
      </c>
      <c r="D672" s="4" t="s">
        <v>7</v>
      </c>
      <c r="E672" s="4" t="s">
        <v>1461</v>
      </c>
      <c r="F672" s="4" t="s">
        <v>1521</v>
      </c>
      <c r="G672" s="4" t="s">
        <v>1529</v>
      </c>
      <c r="H672" s="5" t="s">
        <v>1523</v>
      </c>
      <c r="I672" s="4" t="s">
        <v>1531</v>
      </c>
    </row>
    <row r="673" spans="1:9" x14ac:dyDescent="0.25">
      <c r="A673" s="1">
        <v>1062</v>
      </c>
      <c r="B673" s="1">
        <f t="shared" si="10"/>
        <v>0</v>
      </c>
      <c r="C673" s="3">
        <v>1062</v>
      </c>
      <c r="D673" s="4" t="s">
        <v>7</v>
      </c>
      <c r="E673" s="4" t="s">
        <v>1461</v>
      </c>
      <c r="F673" s="4" t="s">
        <v>1532</v>
      </c>
      <c r="G673" s="4" t="s">
        <v>1533</v>
      </c>
      <c r="H673" s="5" t="s">
        <v>1534</v>
      </c>
      <c r="I673" s="4" t="s">
        <v>1535</v>
      </c>
    </row>
    <row r="674" spans="1:9" x14ac:dyDescent="0.25">
      <c r="A674" s="1">
        <v>1063</v>
      </c>
      <c r="B674" s="1">
        <f t="shared" si="10"/>
        <v>0</v>
      </c>
      <c r="C674" s="3">
        <v>1063</v>
      </c>
      <c r="D674" s="4" t="s">
        <v>7</v>
      </c>
      <c r="E674" s="4" t="s">
        <v>1461</v>
      </c>
      <c r="F674" s="4" t="s">
        <v>1532</v>
      </c>
      <c r="G674" s="4" t="s">
        <v>1536</v>
      </c>
      <c r="H674" s="5" t="s">
        <v>1534</v>
      </c>
      <c r="I674" s="4" t="s">
        <v>1537</v>
      </c>
    </row>
    <row r="675" spans="1:9" x14ac:dyDescent="0.25">
      <c r="A675" s="1">
        <v>1065</v>
      </c>
      <c r="B675" s="1">
        <f t="shared" si="10"/>
        <v>0</v>
      </c>
      <c r="C675" s="3">
        <v>1065</v>
      </c>
      <c r="D675" s="4" t="s">
        <v>7</v>
      </c>
      <c r="E675" s="4" t="s">
        <v>1461</v>
      </c>
      <c r="F675" s="4" t="s">
        <v>1532</v>
      </c>
      <c r="G675" s="4" t="s">
        <v>1538</v>
      </c>
      <c r="H675" s="5" t="s">
        <v>1534</v>
      </c>
      <c r="I675" s="4" t="s">
        <v>1539</v>
      </c>
    </row>
    <row r="676" spans="1:9" x14ac:dyDescent="0.25">
      <c r="A676" s="1">
        <v>1066</v>
      </c>
      <c r="B676" s="1">
        <f t="shared" si="10"/>
        <v>0</v>
      </c>
      <c r="C676" s="3">
        <v>1066</v>
      </c>
      <c r="D676" s="4" t="s">
        <v>7</v>
      </c>
      <c r="E676" s="4" t="s">
        <v>1461</v>
      </c>
      <c r="F676" s="4" t="s">
        <v>1532</v>
      </c>
      <c r="G676" s="4" t="s">
        <v>1540</v>
      </c>
      <c r="H676" s="5" t="s">
        <v>1534</v>
      </c>
      <c r="I676" s="4" t="s">
        <v>1541</v>
      </c>
    </row>
    <row r="677" spans="1:9" x14ac:dyDescent="0.25">
      <c r="A677" s="1">
        <v>1067</v>
      </c>
      <c r="B677" s="1">
        <f t="shared" si="10"/>
        <v>0</v>
      </c>
      <c r="C677" s="3">
        <v>1067</v>
      </c>
      <c r="D677" s="4" t="s">
        <v>7</v>
      </c>
      <c r="E677" s="4" t="s">
        <v>1461</v>
      </c>
      <c r="F677" s="4" t="s">
        <v>1532</v>
      </c>
      <c r="G677" s="4" t="s">
        <v>1542</v>
      </c>
      <c r="H677" s="5" t="s">
        <v>1534</v>
      </c>
      <c r="I677" s="4" t="s">
        <v>1543</v>
      </c>
    </row>
    <row r="678" spans="1:9" x14ac:dyDescent="0.25">
      <c r="A678" s="1">
        <v>1068</v>
      </c>
      <c r="B678" s="1">
        <f t="shared" si="10"/>
        <v>0</v>
      </c>
      <c r="C678" s="3">
        <v>1068</v>
      </c>
      <c r="D678" s="4" t="s">
        <v>7</v>
      </c>
      <c r="E678" s="4" t="s">
        <v>1461</v>
      </c>
      <c r="F678" s="4" t="s">
        <v>1544</v>
      </c>
      <c r="G678" s="4" t="s">
        <v>1545</v>
      </c>
      <c r="H678" s="5" t="s">
        <v>1546</v>
      </c>
      <c r="I678" s="4" t="s">
        <v>1547</v>
      </c>
    </row>
    <row r="679" spans="1:9" x14ac:dyDescent="0.25">
      <c r="A679" s="1">
        <v>1070</v>
      </c>
      <c r="B679" s="1">
        <f t="shared" si="10"/>
        <v>0</v>
      </c>
      <c r="C679" s="3">
        <v>1070</v>
      </c>
      <c r="D679" s="4" t="s">
        <v>7</v>
      </c>
      <c r="E679" s="4" t="s">
        <v>1461</v>
      </c>
      <c r="F679" s="4" t="s">
        <v>1548</v>
      </c>
      <c r="G679" s="4" t="s">
        <v>1549</v>
      </c>
      <c r="H679" s="5" t="s">
        <v>1550</v>
      </c>
      <c r="I679" s="4" t="s">
        <v>1551</v>
      </c>
    </row>
    <row r="680" spans="1:9" x14ac:dyDescent="0.25">
      <c r="A680" s="1">
        <v>1071</v>
      </c>
      <c r="B680" s="1">
        <f t="shared" si="10"/>
        <v>0</v>
      </c>
      <c r="C680" s="3">
        <v>1071</v>
      </c>
      <c r="D680" s="4" t="s">
        <v>7</v>
      </c>
      <c r="E680" s="4" t="s">
        <v>1461</v>
      </c>
      <c r="F680" s="4" t="s">
        <v>1548</v>
      </c>
      <c r="G680" s="4" t="s">
        <v>1552</v>
      </c>
      <c r="H680" s="5" t="s">
        <v>1550</v>
      </c>
      <c r="I680" s="4" t="s">
        <v>1553</v>
      </c>
    </row>
    <row r="681" spans="1:9" x14ac:dyDescent="0.25">
      <c r="A681" s="1">
        <v>1072</v>
      </c>
      <c r="B681" s="1">
        <f t="shared" si="10"/>
        <v>0</v>
      </c>
      <c r="C681" s="3">
        <v>1072</v>
      </c>
      <c r="D681" s="4" t="s">
        <v>7</v>
      </c>
      <c r="E681" s="4" t="s">
        <v>1461</v>
      </c>
      <c r="F681" s="4" t="s">
        <v>1554</v>
      </c>
      <c r="G681" s="4" t="s">
        <v>1555</v>
      </c>
      <c r="H681" s="5" t="s">
        <v>1556</v>
      </c>
      <c r="I681" s="4" t="s">
        <v>1557</v>
      </c>
    </row>
    <row r="682" spans="1:9" x14ac:dyDescent="0.25">
      <c r="A682" s="1">
        <v>1074</v>
      </c>
      <c r="B682" s="1">
        <f t="shared" si="10"/>
        <v>0</v>
      </c>
      <c r="C682" s="3">
        <v>1074</v>
      </c>
      <c r="D682" s="4" t="s">
        <v>7</v>
      </c>
      <c r="E682" s="4" t="s">
        <v>1461</v>
      </c>
      <c r="F682" s="4" t="s">
        <v>1554</v>
      </c>
      <c r="G682" s="4" t="s">
        <v>1558</v>
      </c>
      <c r="H682" s="5" t="s">
        <v>1556</v>
      </c>
      <c r="I682" s="4" t="s">
        <v>1559</v>
      </c>
    </row>
    <row r="683" spans="1:9" x14ac:dyDescent="0.25">
      <c r="A683" s="1">
        <v>1076</v>
      </c>
      <c r="B683" s="1">
        <f t="shared" si="10"/>
        <v>0</v>
      </c>
      <c r="C683" s="3">
        <v>1076</v>
      </c>
      <c r="D683" s="4" t="s">
        <v>7</v>
      </c>
      <c r="E683" s="4" t="s">
        <v>1461</v>
      </c>
      <c r="F683" s="4" t="s">
        <v>1548</v>
      </c>
      <c r="G683" s="4" t="s">
        <v>1560</v>
      </c>
      <c r="H683" s="5" t="s">
        <v>1550</v>
      </c>
      <c r="I683" s="4" t="s">
        <v>1561</v>
      </c>
    </row>
    <row r="684" spans="1:9" x14ac:dyDescent="0.25">
      <c r="A684" s="1">
        <v>1077</v>
      </c>
      <c r="B684" s="1">
        <f t="shared" si="10"/>
        <v>0</v>
      </c>
      <c r="C684" s="3">
        <v>1077</v>
      </c>
      <c r="D684" s="4" t="s">
        <v>7</v>
      </c>
      <c r="E684" s="4" t="s">
        <v>1461</v>
      </c>
      <c r="F684" s="4" t="s">
        <v>1548</v>
      </c>
      <c r="G684" s="4" t="s">
        <v>1562</v>
      </c>
      <c r="H684" s="5" t="s">
        <v>1550</v>
      </c>
      <c r="I684" s="4" t="s">
        <v>1563</v>
      </c>
    </row>
    <row r="685" spans="1:9" x14ac:dyDescent="0.25">
      <c r="A685" s="1">
        <v>1079</v>
      </c>
      <c r="B685" s="1">
        <f t="shared" si="10"/>
        <v>0</v>
      </c>
      <c r="C685" s="3">
        <v>1079</v>
      </c>
      <c r="D685" s="4" t="s">
        <v>7</v>
      </c>
      <c r="E685" s="4" t="s">
        <v>1461</v>
      </c>
      <c r="F685" s="4" t="s">
        <v>1548</v>
      </c>
      <c r="G685" s="4" t="s">
        <v>1564</v>
      </c>
      <c r="H685" s="5" t="s">
        <v>1550</v>
      </c>
      <c r="I685" s="4" t="s">
        <v>1565</v>
      </c>
    </row>
    <row r="686" spans="1:9" x14ac:dyDescent="0.25">
      <c r="A686" s="1">
        <v>1080</v>
      </c>
      <c r="B686" s="1">
        <f t="shared" si="10"/>
        <v>0</v>
      </c>
      <c r="C686" s="3">
        <v>1080</v>
      </c>
      <c r="D686" s="4" t="s">
        <v>7</v>
      </c>
      <c r="E686" s="4" t="s">
        <v>1461</v>
      </c>
      <c r="F686" s="4" t="s">
        <v>1566</v>
      </c>
      <c r="G686" s="4" t="s">
        <v>1567</v>
      </c>
      <c r="H686" s="5" t="s">
        <v>1568</v>
      </c>
      <c r="I686" s="4" t="s">
        <v>1569</v>
      </c>
    </row>
    <row r="687" spans="1:9" x14ac:dyDescent="0.25">
      <c r="A687" s="1">
        <v>1081</v>
      </c>
      <c r="B687" s="1">
        <f t="shared" si="10"/>
        <v>0</v>
      </c>
      <c r="C687" s="3">
        <v>1081</v>
      </c>
      <c r="D687" s="4" t="s">
        <v>7</v>
      </c>
      <c r="E687" s="4" t="s">
        <v>1461</v>
      </c>
      <c r="F687" s="4" t="s">
        <v>1570</v>
      </c>
      <c r="G687" s="4" t="s">
        <v>1571</v>
      </c>
      <c r="H687" s="5" t="s">
        <v>1572</v>
      </c>
      <c r="I687" s="4" t="s">
        <v>1573</v>
      </c>
    </row>
    <row r="688" spans="1:9" x14ac:dyDescent="0.25">
      <c r="A688" s="1">
        <v>1083</v>
      </c>
      <c r="B688" s="1">
        <f t="shared" si="10"/>
        <v>0</v>
      </c>
      <c r="C688" s="3">
        <v>1083</v>
      </c>
      <c r="D688" s="4" t="s">
        <v>7</v>
      </c>
      <c r="E688" s="4" t="s">
        <v>1461</v>
      </c>
      <c r="F688" s="4" t="s">
        <v>1570</v>
      </c>
      <c r="G688" s="4" t="s">
        <v>1571</v>
      </c>
      <c r="H688" s="5" t="s">
        <v>1572</v>
      </c>
      <c r="I688" s="4" t="s">
        <v>1574</v>
      </c>
    </row>
    <row r="689" spans="1:9" x14ac:dyDescent="0.25">
      <c r="A689" s="1">
        <v>1084</v>
      </c>
      <c r="B689" s="1">
        <f t="shared" si="10"/>
        <v>0</v>
      </c>
      <c r="C689" s="3">
        <v>1084</v>
      </c>
      <c r="D689" s="4" t="s">
        <v>7</v>
      </c>
      <c r="E689" s="4" t="s">
        <v>1461</v>
      </c>
      <c r="F689" s="4" t="s">
        <v>1575</v>
      </c>
      <c r="G689" s="4" t="s">
        <v>1576</v>
      </c>
      <c r="H689" s="5" t="s">
        <v>1577</v>
      </c>
      <c r="I689" s="4" t="s">
        <v>1578</v>
      </c>
    </row>
    <row r="690" spans="1:9" x14ac:dyDescent="0.25">
      <c r="A690" s="1">
        <v>1085</v>
      </c>
      <c r="B690" s="1">
        <f t="shared" si="10"/>
        <v>0</v>
      </c>
      <c r="C690" s="3">
        <v>1085</v>
      </c>
      <c r="D690" s="4" t="s">
        <v>7</v>
      </c>
      <c r="E690" s="4" t="s">
        <v>1461</v>
      </c>
      <c r="F690" s="4" t="s">
        <v>1575</v>
      </c>
      <c r="G690" s="4" t="s">
        <v>1576</v>
      </c>
      <c r="H690" s="5" t="s">
        <v>1577</v>
      </c>
      <c r="I690" s="4" t="s">
        <v>1579</v>
      </c>
    </row>
    <row r="691" spans="1:9" x14ac:dyDescent="0.25">
      <c r="A691" s="1">
        <v>1088</v>
      </c>
      <c r="B691" s="1">
        <f t="shared" si="10"/>
        <v>0</v>
      </c>
      <c r="C691" s="3">
        <v>1088</v>
      </c>
      <c r="D691" s="4" t="s">
        <v>7</v>
      </c>
      <c r="E691" s="4" t="s">
        <v>1461</v>
      </c>
      <c r="F691" s="4" t="s">
        <v>1566</v>
      </c>
      <c r="G691" s="4" t="s">
        <v>1580</v>
      </c>
      <c r="H691" s="5" t="s">
        <v>1568</v>
      </c>
      <c r="I691" s="4" t="s">
        <v>1581</v>
      </c>
    </row>
    <row r="692" spans="1:9" x14ac:dyDescent="0.25">
      <c r="A692" s="1">
        <v>1089</v>
      </c>
      <c r="B692" s="1">
        <f t="shared" si="10"/>
        <v>0</v>
      </c>
      <c r="C692" s="3">
        <v>1089</v>
      </c>
      <c r="D692" s="4" t="s">
        <v>7</v>
      </c>
      <c r="E692" s="4" t="s">
        <v>1461</v>
      </c>
      <c r="F692" s="4" t="s">
        <v>1566</v>
      </c>
      <c r="G692" s="4" t="s">
        <v>1580</v>
      </c>
      <c r="H692" s="5" t="s">
        <v>1568</v>
      </c>
      <c r="I692" s="4" t="s">
        <v>1582</v>
      </c>
    </row>
    <row r="693" spans="1:9" x14ac:dyDescent="0.25">
      <c r="A693" s="1">
        <v>1090</v>
      </c>
      <c r="B693" s="1">
        <f t="shared" si="10"/>
        <v>0</v>
      </c>
      <c r="C693" s="3">
        <v>1090</v>
      </c>
      <c r="D693" s="4" t="s">
        <v>7</v>
      </c>
      <c r="E693" s="4" t="s">
        <v>1461</v>
      </c>
      <c r="F693" s="4" t="s">
        <v>1566</v>
      </c>
      <c r="G693" s="4" t="s">
        <v>1580</v>
      </c>
      <c r="H693" s="5" t="s">
        <v>1568</v>
      </c>
      <c r="I693" s="4" t="s">
        <v>1583</v>
      </c>
    </row>
    <row r="694" spans="1:9" x14ac:dyDescent="0.25">
      <c r="A694" s="1">
        <v>1092</v>
      </c>
      <c r="B694" s="1">
        <f t="shared" si="10"/>
        <v>0</v>
      </c>
      <c r="C694" s="3">
        <v>1092</v>
      </c>
      <c r="D694" s="4" t="s">
        <v>7</v>
      </c>
      <c r="E694" s="4" t="s">
        <v>1461</v>
      </c>
      <c r="F694" s="4" t="s">
        <v>1584</v>
      </c>
      <c r="G694" s="4" t="s">
        <v>1585</v>
      </c>
      <c r="H694" s="5" t="s">
        <v>1586</v>
      </c>
      <c r="I694" s="4" t="s">
        <v>1587</v>
      </c>
    </row>
    <row r="695" spans="1:9" x14ac:dyDescent="0.25">
      <c r="A695" s="1">
        <v>1094</v>
      </c>
      <c r="B695" s="1">
        <f t="shared" si="10"/>
        <v>0</v>
      </c>
      <c r="C695" s="3">
        <v>1094</v>
      </c>
      <c r="D695" s="4" t="s">
        <v>7</v>
      </c>
      <c r="E695" s="4" t="s">
        <v>1461</v>
      </c>
      <c r="F695" s="4" t="s">
        <v>1584</v>
      </c>
      <c r="G695" s="4" t="s">
        <v>1585</v>
      </c>
      <c r="H695" s="5" t="s">
        <v>1586</v>
      </c>
      <c r="I695" s="4" t="s">
        <v>1588</v>
      </c>
    </row>
    <row r="696" spans="1:9" x14ac:dyDescent="0.25">
      <c r="A696" s="1">
        <v>1101</v>
      </c>
      <c r="B696" s="1">
        <f t="shared" si="10"/>
        <v>0</v>
      </c>
      <c r="C696" s="3">
        <v>1101</v>
      </c>
      <c r="D696" s="4" t="s">
        <v>1589</v>
      </c>
      <c r="E696" s="4" t="s">
        <v>1590</v>
      </c>
      <c r="F696" s="4" t="s">
        <v>1591</v>
      </c>
      <c r="G696" s="4" t="s">
        <v>1592</v>
      </c>
      <c r="H696" s="5" t="s">
        <v>1593</v>
      </c>
      <c r="I696" s="4" t="s">
        <v>1594</v>
      </c>
    </row>
    <row r="697" spans="1:9" x14ac:dyDescent="0.25">
      <c r="A697" s="1">
        <v>1102</v>
      </c>
      <c r="B697" s="1">
        <f t="shared" si="10"/>
        <v>0</v>
      </c>
      <c r="C697" s="3">
        <v>1102</v>
      </c>
      <c r="D697" s="4" t="s">
        <v>7</v>
      </c>
      <c r="E697" s="4" t="s">
        <v>1461</v>
      </c>
      <c r="F697" s="4" t="s">
        <v>1566</v>
      </c>
      <c r="G697" s="4" t="s">
        <v>1595</v>
      </c>
      <c r="H697" s="5" t="s">
        <v>1596</v>
      </c>
      <c r="I697" s="4" t="s">
        <v>1597</v>
      </c>
    </row>
    <row r="698" spans="1:9" x14ac:dyDescent="0.25">
      <c r="A698" s="1">
        <v>1103</v>
      </c>
      <c r="B698" s="1">
        <f t="shared" si="10"/>
        <v>0</v>
      </c>
      <c r="C698" s="3">
        <v>1103</v>
      </c>
      <c r="D698" s="4" t="s">
        <v>7</v>
      </c>
      <c r="E698" s="4" t="s">
        <v>1461</v>
      </c>
      <c r="F698" s="4" t="s">
        <v>1566</v>
      </c>
      <c r="G698" s="4" t="s">
        <v>1595</v>
      </c>
      <c r="H698" s="5" t="s">
        <v>1596</v>
      </c>
      <c r="I698" s="4" t="s">
        <v>1598</v>
      </c>
    </row>
    <row r="699" spans="1:9" x14ac:dyDescent="0.25">
      <c r="A699" s="1">
        <v>1105</v>
      </c>
      <c r="B699" s="1">
        <f t="shared" si="10"/>
        <v>0</v>
      </c>
      <c r="C699" s="3">
        <v>1105</v>
      </c>
      <c r="D699" s="4" t="s">
        <v>7</v>
      </c>
      <c r="E699" s="4" t="s">
        <v>1461</v>
      </c>
      <c r="F699" s="4" t="s">
        <v>1566</v>
      </c>
      <c r="G699" s="4" t="s">
        <v>1599</v>
      </c>
      <c r="H699" s="5" t="s">
        <v>1596</v>
      </c>
      <c r="I699" s="4" t="s">
        <v>1600</v>
      </c>
    </row>
    <row r="700" spans="1:9" x14ac:dyDescent="0.25">
      <c r="A700" s="1">
        <v>1107</v>
      </c>
      <c r="B700" s="1">
        <f t="shared" si="10"/>
        <v>0</v>
      </c>
      <c r="C700" s="3">
        <v>1107</v>
      </c>
      <c r="D700" s="4" t="s">
        <v>7</v>
      </c>
      <c r="E700" s="4" t="s">
        <v>1461</v>
      </c>
      <c r="F700" s="4" t="s">
        <v>1566</v>
      </c>
      <c r="G700" s="4" t="s">
        <v>1601</v>
      </c>
      <c r="H700" s="5" t="s">
        <v>1596</v>
      </c>
      <c r="I700" s="4" t="s">
        <v>1602</v>
      </c>
    </row>
    <row r="701" spans="1:9" x14ac:dyDescent="0.25">
      <c r="A701" s="1">
        <v>1108</v>
      </c>
      <c r="B701" s="1">
        <f t="shared" si="10"/>
        <v>0</v>
      </c>
      <c r="C701" s="3">
        <v>1108</v>
      </c>
      <c r="D701" s="4" t="s">
        <v>1589</v>
      </c>
      <c r="E701" s="4" t="s">
        <v>1590</v>
      </c>
      <c r="F701" s="4" t="s">
        <v>1591</v>
      </c>
      <c r="G701" s="4" t="s">
        <v>1603</v>
      </c>
      <c r="H701" s="5" t="s">
        <v>1593</v>
      </c>
      <c r="I701" s="4" t="s">
        <v>1604</v>
      </c>
    </row>
    <row r="702" spans="1:9" x14ac:dyDescent="0.25">
      <c r="A702" s="1">
        <v>1109</v>
      </c>
      <c r="B702" s="1">
        <f t="shared" si="10"/>
        <v>0</v>
      </c>
      <c r="C702" s="3">
        <v>1109</v>
      </c>
      <c r="D702" s="4" t="s">
        <v>7</v>
      </c>
      <c r="E702" s="4" t="s">
        <v>1461</v>
      </c>
      <c r="F702" s="4" t="s">
        <v>1566</v>
      </c>
      <c r="G702" s="4" t="s">
        <v>1601</v>
      </c>
      <c r="H702" s="5" t="s">
        <v>1596</v>
      </c>
      <c r="I702" s="4" t="s">
        <v>1605</v>
      </c>
    </row>
    <row r="703" spans="1:9" x14ac:dyDescent="0.25">
      <c r="A703" s="1">
        <v>1115</v>
      </c>
      <c r="B703" s="1">
        <f t="shared" si="10"/>
        <v>0</v>
      </c>
      <c r="C703" s="3">
        <v>1115</v>
      </c>
      <c r="D703" s="4" t="s">
        <v>1589</v>
      </c>
      <c r="E703" s="4" t="s">
        <v>1590</v>
      </c>
      <c r="F703" s="4" t="s">
        <v>1591</v>
      </c>
      <c r="G703" s="4" t="s">
        <v>1606</v>
      </c>
      <c r="H703" s="5" t="s">
        <v>1593</v>
      </c>
      <c r="I703" s="4" t="s">
        <v>1607</v>
      </c>
    </row>
    <row r="704" spans="1:9" x14ac:dyDescent="0.25">
      <c r="A704" s="1">
        <v>1125</v>
      </c>
      <c r="B704" s="1">
        <f t="shared" si="10"/>
        <v>0</v>
      </c>
      <c r="C704" s="3">
        <v>1125</v>
      </c>
      <c r="D704" s="4" t="s">
        <v>1589</v>
      </c>
      <c r="E704" s="4" t="s">
        <v>1590</v>
      </c>
      <c r="F704" s="4" t="s">
        <v>1608</v>
      </c>
      <c r="G704" s="4" t="s">
        <v>1609</v>
      </c>
      <c r="H704" s="5" t="s">
        <v>1610</v>
      </c>
      <c r="I704" s="4" t="s">
        <v>1611</v>
      </c>
    </row>
    <row r="705" spans="1:9" x14ac:dyDescent="0.25">
      <c r="A705" s="1">
        <v>1126</v>
      </c>
      <c r="B705" s="1">
        <f t="shared" si="10"/>
        <v>0</v>
      </c>
      <c r="C705" s="3">
        <v>1126</v>
      </c>
      <c r="D705" s="4" t="s">
        <v>7</v>
      </c>
      <c r="E705" s="4" t="s">
        <v>1461</v>
      </c>
      <c r="F705" s="4" t="s">
        <v>1612</v>
      </c>
      <c r="G705" s="4" t="s">
        <v>1613</v>
      </c>
      <c r="H705" s="5" t="s">
        <v>1614</v>
      </c>
      <c r="I705" s="4" t="s">
        <v>1615</v>
      </c>
    </row>
    <row r="706" spans="1:9" x14ac:dyDescent="0.25">
      <c r="A706" s="1">
        <v>1127</v>
      </c>
      <c r="B706" s="1">
        <f t="shared" si="10"/>
        <v>0</v>
      </c>
      <c r="C706" s="3">
        <v>1127</v>
      </c>
      <c r="D706" s="4" t="s">
        <v>7</v>
      </c>
      <c r="E706" s="4" t="s">
        <v>1461</v>
      </c>
      <c r="F706" s="4" t="s">
        <v>1612</v>
      </c>
      <c r="G706" s="4" t="s">
        <v>1616</v>
      </c>
      <c r="H706" s="5" t="s">
        <v>1614</v>
      </c>
      <c r="I706" s="4" t="s">
        <v>1617</v>
      </c>
    </row>
    <row r="707" spans="1:9" x14ac:dyDescent="0.25">
      <c r="A707" s="1">
        <v>1130</v>
      </c>
      <c r="B707" s="1">
        <f t="shared" ref="B707:B770" si="11">A707-C707</f>
        <v>0</v>
      </c>
      <c r="C707" s="3">
        <v>1130</v>
      </c>
      <c r="D707" s="4" t="s">
        <v>7</v>
      </c>
      <c r="E707" s="4" t="s">
        <v>1461</v>
      </c>
      <c r="F707" s="4" t="s">
        <v>1618</v>
      </c>
      <c r="G707" s="4" t="s">
        <v>1619</v>
      </c>
      <c r="H707" s="5" t="s">
        <v>1620</v>
      </c>
      <c r="I707" s="4" t="s">
        <v>1621</v>
      </c>
    </row>
    <row r="708" spans="1:9" x14ac:dyDescent="0.25">
      <c r="A708" s="1">
        <v>1135</v>
      </c>
      <c r="B708" s="1">
        <f t="shared" si="11"/>
        <v>0</v>
      </c>
      <c r="C708" s="3">
        <v>1135</v>
      </c>
      <c r="D708" s="4" t="s">
        <v>7</v>
      </c>
      <c r="E708" s="4" t="s">
        <v>1461</v>
      </c>
      <c r="F708" s="4" t="s">
        <v>1618</v>
      </c>
      <c r="G708" s="4" t="s">
        <v>1619</v>
      </c>
      <c r="H708" s="5" t="s">
        <v>1620</v>
      </c>
      <c r="I708" s="4" t="s">
        <v>1622</v>
      </c>
    </row>
    <row r="709" spans="1:9" x14ac:dyDescent="0.25">
      <c r="A709" s="1">
        <v>1138</v>
      </c>
      <c r="B709" s="1">
        <f t="shared" si="11"/>
        <v>0</v>
      </c>
      <c r="C709" s="3">
        <v>1138</v>
      </c>
      <c r="D709" s="4" t="s">
        <v>1589</v>
      </c>
      <c r="E709" s="4" t="s">
        <v>1623</v>
      </c>
      <c r="F709" s="4" t="s">
        <v>1624</v>
      </c>
      <c r="G709" s="4" t="s">
        <v>1625</v>
      </c>
      <c r="H709" s="5" t="s">
        <v>1626</v>
      </c>
      <c r="I709" s="4" t="s">
        <v>1627</v>
      </c>
    </row>
    <row r="710" spans="1:9" x14ac:dyDescent="0.25">
      <c r="A710" s="1">
        <v>1139</v>
      </c>
      <c r="B710" s="1">
        <f t="shared" si="11"/>
        <v>0</v>
      </c>
      <c r="C710" s="3">
        <v>1139</v>
      </c>
      <c r="D710" s="4" t="s">
        <v>7</v>
      </c>
      <c r="E710" s="4" t="s">
        <v>1461</v>
      </c>
      <c r="F710" s="4" t="s">
        <v>1628</v>
      </c>
      <c r="G710" s="4" t="s">
        <v>1629</v>
      </c>
      <c r="H710" s="5" t="s">
        <v>1630</v>
      </c>
      <c r="I710" s="4" t="s">
        <v>1631</v>
      </c>
    </row>
    <row r="711" spans="1:9" x14ac:dyDescent="0.25">
      <c r="A711" s="1">
        <v>1141</v>
      </c>
      <c r="B711" s="1">
        <f t="shared" si="11"/>
        <v>0</v>
      </c>
      <c r="C711" s="3">
        <v>1141</v>
      </c>
      <c r="D711" s="4" t="s">
        <v>7</v>
      </c>
      <c r="E711" s="4" t="s">
        <v>1461</v>
      </c>
      <c r="F711" s="4" t="s">
        <v>1632</v>
      </c>
      <c r="G711" s="4" t="s">
        <v>1633</v>
      </c>
      <c r="H711" s="5" t="s">
        <v>1634</v>
      </c>
      <c r="I711" s="4" t="s">
        <v>1635</v>
      </c>
    </row>
    <row r="712" spans="1:9" x14ac:dyDescent="0.25">
      <c r="A712" s="1">
        <v>1144</v>
      </c>
      <c r="B712" s="1">
        <f t="shared" si="11"/>
        <v>0</v>
      </c>
      <c r="C712" s="3">
        <v>1144</v>
      </c>
      <c r="D712" s="4" t="s">
        <v>7</v>
      </c>
      <c r="E712" s="4" t="s">
        <v>1461</v>
      </c>
      <c r="F712" s="4" t="s">
        <v>1636</v>
      </c>
      <c r="G712" s="4" t="s">
        <v>1637</v>
      </c>
      <c r="H712" s="5" t="s">
        <v>1638</v>
      </c>
      <c r="I712" s="4" t="s">
        <v>1639</v>
      </c>
    </row>
    <row r="713" spans="1:9" x14ac:dyDescent="0.25">
      <c r="A713" s="1">
        <v>1149</v>
      </c>
      <c r="B713" s="1">
        <f t="shared" si="11"/>
        <v>0</v>
      </c>
      <c r="C713" s="3">
        <v>1149</v>
      </c>
      <c r="D713" s="4" t="s">
        <v>1589</v>
      </c>
      <c r="E713" s="4" t="s">
        <v>1623</v>
      </c>
      <c r="F713" s="4" t="s">
        <v>1640</v>
      </c>
      <c r="G713" s="4" t="s">
        <v>1641</v>
      </c>
      <c r="H713" s="5" t="s">
        <v>1642</v>
      </c>
      <c r="I713" s="4" t="s">
        <v>1643</v>
      </c>
    </row>
    <row r="714" spans="1:9" x14ac:dyDescent="0.25">
      <c r="A714" s="1">
        <v>1154</v>
      </c>
      <c r="B714" s="1">
        <f t="shared" si="11"/>
        <v>0</v>
      </c>
      <c r="C714" s="3">
        <v>1154</v>
      </c>
      <c r="D714" s="4" t="s">
        <v>1589</v>
      </c>
      <c r="E714" s="4" t="s">
        <v>1623</v>
      </c>
      <c r="F714" s="4" t="s">
        <v>1644</v>
      </c>
      <c r="G714" s="4" t="s">
        <v>1645</v>
      </c>
      <c r="H714" s="5" t="s">
        <v>1646</v>
      </c>
      <c r="I714" s="4" t="s">
        <v>1647</v>
      </c>
    </row>
    <row r="715" spans="1:9" x14ac:dyDescent="0.25">
      <c r="A715" s="1">
        <v>1157</v>
      </c>
      <c r="B715" s="1">
        <f t="shared" si="11"/>
        <v>0</v>
      </c>
      <c r="C715" s="3">
        <v>1157</v>
      </c>
      <c r="D715" s="4" t="s">
        <v>1589</v>
      </c>
      <c r="E715" s="4" t="s">
        <v>1623</v>
      </c>
      <c r="F715" s="4" t="s">
        <v>1648</v>
      </c>
      <c r="G715" s="4" t="s">
        <v>1649</v>
      </c>
      <c r="H715" s="5" t="s">
        <v>1650</v>
      </c>
      <c r="I715" s="4" t="s">
        <v>1651</v>
      </c>
    </row>
    <row r="716" spans="1:9" x14ac:dyDescent="0.25">
      <c r="A716" s="1">
        <v>1158</v>
      </c>
      <c r="B716" s="1">
        <f t="shared" si="11"/>
        <v>0</v>
      </c>
      <c r="C716" s="3">
        <v>1158</v>
      </c>
      <c r="D716" s="4" t="s">
        <v>1589</v>
      </c>
      <c r="E716" s="4" t="s">
        <v>1623</v>
      </c>
      <c r="F716" s="4" t="s">
        <v>1652</v>
      </c>
      <c r="G716" s="4" t="s">
        <v>1653</v>
      </c>
      <c r="H716" s="5" t="s">
        <v>1654</v>
      </c>
      <c r="I716" s="4" t="s">
        <v>1655</v>
      </c>
    </row>
    <row r="717" spans="1:9" x14ac:dyDescent="0.25">
      <c r="A717" s="1">
        <v>1162</v>
      </c>
      <c r="B717" s="1">
        <f t="shared" si="11"/>
        <v>0</v>
      </c>
      <c r="C717" s="3">
        <v>1162</v>
      </c>
      <c r="D717" s="4" t="s">
        <v>1589</v>
      </c>
      <c r="E717" s="4" t="s">
        <v>1623</v>
      </c>
      <c r="F717" s="4" t="s">
        <v>1656</v>
      </c>
      <c r="G717" s="4" t="s">
        <v>1657</v>
      </c>
      <c r="H717" s="5" t="s">
        <v>1658</v>
      </c>
      <c r="I717" s="4" t="s">
        <v>1659</v>
      </c>
    </row>
    <row r="718" spans="1:9" x14ac:dyDescent="0.25">
      <c r="A718" s="1">
        <v>1167</v>
      </c>
      <c r="B718" s="1">
        <f t="shared" si="11"/>
        <v>0</v>
      </c>
      <c r="C718" s="3">
        <v>1167</v>
      </c>
      <c r="D718" s="4" t="s">
        <v>1589</v>
      </c>
      <c r="E718" s="4" t="s">
        <v>1623</v>
      </c>
      <c r="F718" s="4" t="s">
        <v>1660</v>
      </c>
      <c r="G718" s="4" t="s">
        <v>1661</v>
      </c>
      <c r="H718" s="5" t="s">
        <v>1662</v>
      </c>
      <c r="I718" s="4" t="s">
        <v>1663</v>
      </c>
    </row>
    <row r="719" spans="1:9" x14ac:dyDescent="0.25">
      <c r="A719" s="1">
        <v>1170</v>
      </c>
      <c r="B719" s="1">
        <f t="shared" si="11"/>
        <v>0</v>
      </c>
      <c r="C719" s="3">
        <v>1170</v>
      </c>
      <c r="D719" s="4" t="s">
        <v>1589</v>
      </c>
      <c r="E719" s="4" t="s">
        <v>1664</v>
      </c>
      <c r="F719" s="4" t="s">
        <v>1665</v>
      </c>
      <c r="G719" s="4" t="s">
        <v>1666</v>
      </c>
      <c r="H719" s="5" t="s">
        <v>1667</v>
      </c>
      <c r="I719" s="4" t="s">
        <v>1668</v>
      </c>
    </row>
    <row r="720" spans="1:9" x14ac:dyDescent="0.25">
      <c r="A720" s="1">
        <v>1171</v>
      </c>
      <c r="B720" s="1">
        <f t="shared" si="11"/>
        <v>0</v>
      </c>
      <c r="C720" s="3">
        <v>1171</v>
      </c>
      <c r="D720" s="4" t="s">
        <v>1589</v>
      </c>
      <c r="E720" s="4" t="s">
        <v>1623</v>
      </c>
      <c r="F720" s="4" t="s">
        <v>1669</v>
      </c>
      <c r="G720" s="4" t="s">
        <v>1670</v>
      </c>
      <c r="H720" s="5" t="s">
        <v>1671</v>
      </c>
      <c r="I720" s="4" t="s">
        <v>1669</v>
      </c>
    </row>
    <row r="721" spans="1:9" x14ac:dyDescent="0.25">
      <c r="A721" s="1">
        <v>1172</v>
      </c>
      <c r="B721" s="1">
        <f t="shared" si="11"/>
        <v>0</v>
      </c>
      <c r="C721" s="3">
        <v>1172</v>
      </c>
      <c r="D721" s="4" t="s">
        <v>1589</v>
      </c>
      <c r="E721" s="4" t="s">
        <v>1672</v>
      </c>
      <c r="F721" s="4" t="s">
        <v>1673</v>
      </c>
      <c r="G721" s="4" t="s">
        <v>1674</v>
      </c>
      <c r="H721" s="5" t="s">
        <v>1675</v>
      </c>
      <c r="I721" s="4" t="s">
        <v>1676</v>
      </c>
    </row>
    <row r="722" spans="1:9" x14ac:dyDescent="0.25">
      <c r="A722" s="1">
        <v>1173</v>
      </c>
      <c r="B722" s="1">
        <f t="shared" si="11"/>
        <v>0</v>
      </c>
      <c r="C722" s="3">
        <v>1173</v>
      </c>
      <c r="D722" s="4" t="s">
        <v>1589</v>
      </c>
      <c r="E722" s="4" t="s">
        <v>1672</v>
      </c>
      <c r="F722" s="4" t="s">
        <v>1677</v>
      </c>
      <c r="G722" s="4" t="s">
        <v>1678</v>
      </c>
      <c r="H722" s="5" t="s">
        <v>1679</v>
      </c>
      <c r="I722" s="4" t="s">
        <v>1680</v>
      </c>
    </row>
    <row r="723" spans="1:9" x14ac:dyDescent="0.25">
      <c r="A723" s="1">
        <v>1174</v>
      </c>
      <c r="B723" s="1">
        <f t="shared" si="11"/>
        <v>0</v>
      </c>
      <c r="C723" s="3">
        <v>1174</v>
      </c>
      <c r="D723" s="4" t="s">
        <v>1589</v>
      </c>
      <c r="E723" s="4" t="s">
        <v>1672</v>
      </c>
      <c r="F723" s="4" t="s">
        <v>1677</v>
      </c>
      <c r="G723" s="4" t="s">
        <v>1681</v>
      </c>
      <c r="H723" s="5" t="s">
        <v>1679</v>
      </c>
      <c r="I723" s="4" t="s">
        <v>1682</v>
      </c>
    </row>
    <row r="724" spans="1:9" x14ac:dyDescent="0.25">
      <c r="A724" s="1">
        <v>1176</v>
      </c>
      <c r="B724" s="1">
        <f t="shared" si="11"/>
        <v>0</v>
      </c>
      <c r="C724" s="3">
        <v>1176</v>
      </c>
      <c r="D724" s="4" t="s">
        <v>1589</v>
      </c>
      <c r="E724" s="4" t="s">
        <v>1623</v>
      </c>
      <c r="F724" s="4" t="s">
        <v>1683</v>
      </c>
      <c r="G724" s="4" t="s">
        <v>1684</v>
      </c>
      <c r="H724" s="5" t="s">
        <v>1685</v>
      </c>
      <c r="I724" s="4" t="s">
        <v>1686</v>
      </c>
    </row>
    <row r="725" spans="1:9" x14ac:dyDescent="0.25">
      <c r="A725" s="1">
        <v>1177</v>
      </c>
      <c r="B725" s="1">
        <f t="shared" si="11"/>
        <v>0</v>
      </c>
      <c r="C725" s="3">
        <v>1177</v>
      </c>
      <c r="D725" s="4" t="s">
        <v>1589</v>
      </c>
      <c r="E725" s="4" t="s">
        <v>1623</v>
      </c>
      <c r="F725" s="4" t="s">
        <v>1683</v>
      </c>
      <c r="G725" s="4" t="s">
        <v>1687</v>
      </c>
      <c r="H725" s="5" t="s">
        <v>1685</v>
      </c>
      <c r="I725" s="4" t="s">
        <v>1688</v>
      </c>
    </row>
    <row r="726" spans="1:9" x14ac:dyDescent="0.25">
      <c r="A726" s="1">
        <v>1180</v>
      </c>
      <c r="B726" s="1">
        <f t="shared" si="11"/>
        <v>0</v>
      </c>
      <c r="C726" s="3">
        <v>1180</v>
      </c>
      <c r="D726" s="4" t="s">
        <v>1589</v>
      </c>
      <c r="E726" s="4" t="s">
        <v>1623</v>
      </c>
      <c r="F726" s="4" t="s">
        <v>1689</v>
      </c>
      <c r="G726" s="4" t="s">
        <v>1690</v>
      </c>
      <c r="H726" s="5" t="s">
        <v>1691</v>
      </c>
      <c r="I726" s="4" t="s">
        <v>1692</v>
      </c>
    </row>
    <row r="727" spans="1:9" x14ac:dyDescent="0.25">
      <c r="A727" s="1">
        <v>1187</v>
      </c>
      <c r="B727" s="1">
        <f t="shared" si="11"/>
        <v>0</v>
      </c>
      <c r="C727" s="3">
        <v>1187</v>
      </c>
      <c r="D727" s="4" t="s">
        <v>1589</v>
      </c>
      <c r="E727" s="4" t="s">
        <v>1693</v>
      </c>
      <c r="F727" s="4" t="s">
        <v>1694</v>
      </c>
      <c r="G727" s="4" t="s">
        <v>1695</v>
      </c>
      <c r="H727" s="5" t="s">
        <v>1696</v>
      </c>
      <c r="I727" s="4" t="s">
        <v>1697</v>
      </c>
    </row>
    <row r="728" spans="1:9" x14ac:dyDescent="0.25">
      <c r="A728" s="1">
        <v>1188</v>
      </c>
      <c r="B728" s="1">
        <f t="shared" si="11"/>
        <v>0</v>
      </c>
      <c r="C728" s="3">
        <v>1188</v>
      </c>
      <c r="D728" s="4" t="s">
        <v>1589</v>
      </c>
      <c r="E728" s="4" t="s">
        <v>1693</v>
      </c>
      <c r="F728" s="4" t="s">
        <v>1694</v>
      </c>
      <c r="G728" s="4" t="s">
        <v>1698</v>
      </c>
      <c r="H728" s="5" t="s">
        <v>1696</v>
      </c>
      <c r="I728" s="4" t="s">
        <v>1699</v>
      </c>
    </row>
    <row r="729" spans="1:9" x14ac:dyDescent="0.25">
      <c r="A729" s="1">
        <v>1189</v>
      </c>
      <c r="B729" s="1">
        <f t="shared" si="11"/>
        <v>0</v>
      </c>
      <c r="C729" s="3">
        <v>1189</v>
      </c>
      <c r="D729" s="4" t="s">
        <v>1589</v>
      </c>
      <c r="E729" s="4" t="s">
        <v>1693</v>
      </c>
      <c r="F729" s="4" t="s">
        <v>1700</v>
      </c>
      <c r="G729" s="4" t="s">
        <v>1701</v>
      </c>
      <c r="H729" s="5" t="s">
        <v>1702</v>
      </c>
      <c r="I729" s="4" t="s">
        <v>1703</v>
      </c>
    </row>
    <row r="730" spans="1:9" x14ac:dyDescent="0.25">
      <c r="A730" s="1">
        <v>1193</v>
      </c>
      <c r="B730" s="1">
        <f t="shared" si="11"/>
        <v>0</v>
      </c>
      <c r="C730" s="3">
        <v>1193</v>
      </c>
      <c r="D730" s="4" t="s">
        <v>1589</v>
      </c>
      <c r="E730" s="4" t="s">
        <v>1693</v>
      </c>
      <c r="F730" s="4" t="s">
        <v>521</v>
      </c>
      <c r="G730" s="4" t="s">
        <v>1704</v>
      </c>
      <c r="H730" s="5" t="s">
        <v>1705</v>
      </c>
      <c r="I730" s="4" t="s">
        <v>1706</v>
      </c>
    </row>
    <row r="731" spans="1:9" x14ac:dyDescent="0.25">
      <c r="A731" s="1">
        <v>1194</v>
      </c>
      <c r="B731" s="1">
        <f t="shared" si="11"/>
        <v>0</v>
      </c>
      <c r="C731" s="3">
        <v>1194</v>
      </c>
      <c r="D731" s="4" t="s">
        <v>1589</v>
      </c>
      <c r="E731" s="4" t="s">
        <v>1693</v>
      </c>
      <c r="F731" s="4" t="s">
        <v>521</v>
      </c>
      <c r="G731" s="4" t="s">
        <v>1707</v>
      </c>
      <c r="H731" s="5" t="s">
        <v>1705</v>
      </c>
      <c r="I731" s="4" t="s">
        <v>1708</v>
      </c>
    </row>
    <row r="732" spans="1:9" x14ac:dyDescent="0.25">
      <c r="A732" s="1">
        <v>1202</v>
      </c>
      <c r="B732" s="1">
        <f t="shared" si="11"/>
        <v>0</v>
      </c>
      <c r="C732" s="3">
        <v>1202</v>
      </c>
      <c r="D732" s="4" t="s">
        <v>1589</v>
      </c>
      <c r="E732" s="4" t="s">
        <v>1693</v>
      </c>
      <c r="F732" s="4" t="s">
        <v>1709</v>
      </c>
      <c r="G732" s="4" t="s">
        <v>1710</v>
      </c>
      <c r="H732" s="5" t="s">
        <v>1711</v>
      </c>
      <c r="I732" s="4" t="s">
        <v>1712</v>
      </c>
    </row>
    <row r="733" spans="1:9" x14ac:dyDescent="0.25">
      <c r="A733" s="1">
        <v>1204</v>
      </c>
      <c r="B733" s="1">
        <f t="shared" si="11"/>
        <v>0</v>
      </c>
      <c r="C733" s="3">
        <v>1204</v>
      </c>
      <c r="D733" s="4" t="s">
        <v>1589</v>
      </c>
      <c r="E733" s="4" t="s">
        <v>1693</v>
      </c>
      <c r="F733" s="4" t="s">
        <v>1713</v>
      </c>
      <c r="G733" s="4" t="s">
        <v>1714</v>
      </c>
      <c r="H733" s="5" t="s">
        <v>1715</v>
      </c>
      <c r="I733" s="4" t="s">
        <v>1716</v>
      </c>
    </row>
    <row r="734" spans="1:9" x14ac:dyDescent="0.25">
      <c r="A734" s="1">
        <v>1205</v>
      </c>
      <c r="B734" s="1">
        <f t="shared" si="11"/>
        <v>0</v>
      </c>
      <c r="C734" s="3">
        <v>1205</v>
      </c>
      <c r="D734" s="4" t="s">
        <v>1589</v>
      </c>
      <c r="E734" s="4" t="s">
        <v>1693</v>
      </c>
      <c r="F734" s="4" t="s">
        <v>1717</v>
      </c>
      <c r="G734" s="4" t="s">
        <v>1718</v>
      </c>
      <c r="H734" s="5" t="s">
        <v>1719</v>
      </c>
      <c r="I734" s="4" t="s">
        <v>1720</v>
      </c>
    </row>
    <row r="735" spans="1:9" x14ac:dyDescent="0.25">
      <c r="A735" s="1">
        <v>1209</v>
      </c>
      <c r="B735" s="1">
        <f t="shared" si="11"/>
        <v>0</v>
      </c>
      <c r="C735" s="3">
        <v>1209</v>
      </c>
      <c r="D735" s="4" t="s">
        <v>1589</v>
      </c>
      <c r="E735" s="4" t="s">
        <v>1693</v>
      </c>
      <c r="F735" s="4" t="s">
        <v>1721</v>
      </c>
      <c r="G735" s="4" t="s">
        <v>1722</v>
      </c>
      <c r="H735" s="5" t="s">
        <v>1723</v>
      </c>
      <c r="I735" s="4" t="s">
        <v>1724</v>
      </c>
    </row>
    <row r="736" spans="1:9" x14ac:dyDescent="0.25">
      <c r="A736" s="1">
        <v>1210</v>
      </c>
      <c r="B736" s="1">
        <f t="shared" si="11"/>
        <v>0</v>
      </c>
      <c r="C736" s="3">
        <v>1210</v>
      </c>
      <c r="D736" s="4" t="s">
        <v>1589</v>
      </c>
      <c r="E736" s="4" t="s">
        <v>1725</v>
      </c>
      <c r="F736" s="4" t="s">
        <v>1726</v>
      </c>
      <c r="G736" s="4" t="s">
        <v>1727</v>
      </c>
      <c r="H736" s="5" t="s">
        <v>1728</v>
      </c>
      <c r="I736" s="4" t="s">
        <v>1729</v>
      </c>
    </row>
    <row r="737" spans="1:9" x14ac:dyDescent="0.25">
      <c r="A737" s="1">
        <v>1211</v>
      </c>
      <c r="B737" s="1">
        <f t="shared" si="11"/>
        <v>0</v>
      </c>
      <c r="C737" s="3">
        <v>1211</v>
      </c>
      <c r="D737" s="4" t="s">
        <v>1589</v>
      </c>
      <c r="E737" s="4" t="s">
        <v>1725</v>
      </c>
      <c r="F737" s="4" t="s">
        <v>1726</v>
      </c>
      <c r="G737" s="4" t="s">
        <v>1730</v>
      </c>
      <c r="H737" s="5" t="s">
        <v>1728</v>
      </c>
      <c r="I737" s="4" t="s">
        <v>1731</v>
      </c>
    </row>
    <row r="738" spans="1:9" x14ac:dyDescent="0.25">
      <c r="A738" s="1">
        <v>1212</v>
      </c>
      <c r="B738" s="1">
        <f t="shared" si="11"/>
        <v>0</v>
      </c>
      <c r="C738" s="3">
        <v>1212</v>
      </c>
      <c r="D738" s="4" t="s">
        <v>1589</v>
      </c>
      <c r="E738" s="4" t="s">
        <v>1725</v>
      </c>
      <c r="F738" s="4" t="s">
        <v>1726</v>
      </c>
      <c r="G738" s="4" t="s">
        <v>1732</v>
      </c>
      <c r="H738" s="5" t="s">
        <v>1728</v>
      </c>
      <c r="I738" s="4" t="s">
        <v>1733</v>
      </c>
    </row>
    <row r="739" spans="1:9" x14ac:dyDescent="0.25">
      <c r="A739" s="1">
        <v>1214</v>
      </c>
      <c r="B739" s="1">
        <f t="shared" si="11"/>
        <v>0</v>
      </c>
      <c r="C739" s="3">
        <v>1214</v>
      </c>
      <c r="D739" s="4" t="s">
        <v>1589</v>
      </c>
      <c r="E739" s="4" t="s">
        <v>1734</v>
      </c>
      <c r="F739" s="4" t="s">
        <v>1735</v>
      </c>
      <c r="G739" s="4" t="s">
        <v>1736</v>
      </c>
      <c r="H739" s="5" t="s">
        <v>1737</v>
      </c>
      <c r="I739" s="4" t="s">
        <v>1738</v>
      </c>
    </row>
    <row r="740" spans="1:9" x14ac:dyDescent="0.25">
      <c r="A740" s="1">
        <v>1219</v>
      </c>
      <c r="B740" s="1">
        <f t="shared" si="11"/>
        <v>0</v>
      </c>
      <c r="C740" s="3">
        <v>1219</v>
      </c>
      <c r="D740" s="6" t="s">
        <v>1589</v>
      </c>
      <c r="E740" s="6" t="s">
        <v>1693</v>
      </c>
      <c r="F740" s="6" t="s">
        <v>1739</v>
      </c>
      <c r="G740" s="4" t="s">
        <v>1740</v>
      </c>
      <c r="H740" s="6" t="s">
        <v>1741</v>
      </c>
      <c r="I740" s="4" t="s">
        <v>1742</v>
      </c>
    </row>
    <row r="741" spans="1:9" x14ac:dyDescent="0.25">
      <c r="A741" s="1">
        <v>1222</v>
      </c>
      <c r="B741" s="1">
        <f t="shared" si="11"/>
        <v>0</v>
      </c>
      <c r="C741" s="3">
        <v>1222</v>
      </c>
      <c r="D741" s="4" t="s">
        <v>1589</v>
      </c>
      <c r="E741" s="4" t="s">
        <v>1734</v>
      </c>
      <c r="F741" s="4" t="s">
        <v>1743</v>
      </c>
      <c r="G741" s="4" t="s">
        <v>1744</v>
      </c>
      <c r="H741" s="5" t="s">
        <v>1745</v>
      </c>
      <c r="I741" s="4" t="s">
        <v>1746</v>
      </c>
    </row>
    <row r="742" spans="1:9" x14ac:dyDescent="0.25">
      <c r="A742" s="1">
        <v>1226</v>
      </c>
      <c r="B742" s="1">
        <f t="shared" si="11"/>
        <v>0</v>
      </c>
      <c r="C742" s="3">
        <v>1226</v>
      </c>
      <c r="D742" s="4" t="s">
        <v>1589</v>
      </c>
      <c r="E742" s="4" t="s">
        <v>1623</v>
      </c>
      <c r="F742" s="4" t="s">
        <v>1747</v>
      </c>
      <c r="G742" s="4" t="s">
        <v>1748</v>
      </c>
      <c r="H742" s="5" t="s">
        <v>1749</v>
      </c>
      <c r="I742" s="4" t="s">
        <v>1750</v>
      </c>
    </row>
    <row r="743" spans="1:9" x14ac:dyDescent="0.25">
      <c r="A743" s="1">
        <v>1227</v>
      </c>
      <c r="B743" s="1">
        <f t="shared" si="11"/>
        <v>0</v>
      </c>
      <c r="C743" s="3">
        <v>1227</v>
      </c>
      <c r="D743" s="4" t="s">
        <v>1589</v>
      </c>
      <c r="E743" s="4" t="s">
        <v>1623</v>
      </c>
      <c r="F743" s="4" t="s">
        <v>1751</v>
      </c>
      <c r="G743" s="4" t="s">
        <v>1752</v>
      </c>
      <c r="H743" s="5" t="s">
        <v>1753</v>
      </c>
      <c r="I743" s="4" t="s">
        <v>1754</v>
      </c>
    </row>
    <row r="744" spans="1:9" x14ac:dyDescent="0.25">
      <c r="A744" s="1">
        <v>1228</v>
      </c>
      <c r="B744" s="1">
        <f t="shared" si="11"/>
        <v>0</v>
      </c>
      <c r="C744" s="3">
        <v>1228</v>
      </c>
      <c r="D744" s="4" t="s">
        <v>1589</v>
      </c>
      <c r="E744" s="4" t="s">
        <v>1623</v>
      </c>
      <c r="F744" s="4" t="s">
        <v>1751</v>
      </c>
      <c r="G744" s="4" t="s">
        <v>1755</v>
      </c>
      <c r="H744" s="5" t="s">
        <v>1753</v>
      </c>
      <c r="I744" s="4" t="s">
        <v>1756</v>
      </c>
    </row>
    <row r="745" spans="1:9" x14ac:dyDescent="0.25">
      <c r="A745" s="1">
        <v>1238</v>
      </c>
      <c r="B745" s="1">
        <f t="shared" si="11"/>
        <v>0</v>
      </c>
      <c r="C745" s="3">
        <v>1238</v>
      </c>
      <c r="D745" s="4" t="s">
        <v>1589</v>
      </c>
      <c r="E745" s="4" t="s">
        <v>1693</v>
      </c>
      <c r="F745" s="4" t="s">
        <v>1694</v>
      </c>
      <c r="G745" s="4" t="s">
        <v>1757</v>
      </c>
      <c r="H745" s="5" t="s">
        <v>1758</v>
      </c>
      <c r="I745" s="4" t="s">
        <v>1757</v>
      </c>
    </row>
    <row r="746" spans="1:9" x14ac:dyDescent="0.25">
      <c r="A746" s="1">
        <v>1239</v>
      </c>
      <c r="B746" s="1">
        <f t="shared" si="11"/>
        <v>0</v>
      </c>
      <c r="C746" s="3">
        <v>1239</v>
      </c>
      <c r="D746" s="4" t="s">
        <v>1589</v>
      </c>
      <c r="E746" s="4" t="s">
        <v>1693</v>
      </c>
      <c r="F746" s="4" t="s">
        <v>1694</v>
      </c>
      <c r="G746" s="4" t="s">
        <v>1759</v>
      </c>
      <c r="H746" s="5" t="s">
        <v>1758</v>
      </c>
      <c r="I746" s="4" t="s">
        <v>1759</v>
      </c>
    </row>
    <row r="747" spans="1:9" x14ac:dyDescent="0.25">
      <c r="A747" s="1">
        <v>1240</v>
      </c>
      <c r="B747" s="1">
        <f t="shared" si="11"/>
        <v>0</v>
      </c>
      <c r="C747" s="3">
        <v>1240</v>
      </c>
      <c r="D747" s="4" t="s">
        <v>1589</v>
      </c>
      <c r="E747" s="4" t="s">
        <v>1693</v>
      </c>
      <c r="F747" s="4" t="s">
        <v>1694</v>
      </c>
      <c r="G747" s="4" t="s">
        <v>1760</v>
      </c>
      <c r="H747" s="5" t="s">
        <v>1758</v>
      </c>
      <c r="I747" s="4" t="s">
        <v>1760</v>
      </c>
    </row>
    <row r="748" spans="1:9" x14ac:dyDescent="0.25">
      <c r="A748" s="1">
        <v>1241</v>
      </c>
      <c r="B748" s="1">
        <f t="shared" si="11"/>
        <v>0</v>
      </c>
      <c r="C748" s="3">
        <v>1241</v>
      </c>
      <c r="D748" s="4" t="s">
        <v>1589</v>
      </c>
      <c r="E748" s="4" t="s">
        <v>1693</v>
      </c>
      <c r="F748" s="4" t="s">
        <v>1694</v>
      </c>
      <c r="G748" s="4" t="s">
        <v>1761</v>
      </c>
      <c r="H748" s="5" t="s">
        <v>1758</v>
      </c>
      <c r="I748" s="4" t="s">
        <v>1761</v>
      </c>
    </row>
    <row r="749" spans="1:9" x14ac:dyDescent="0.25">
      <c r="A749" s="1">
        <v>1242</v>
      </c>
      <c r="B749" s="1">
        <f t="shared" si="11"/>
        <v>0</v>
      </c>
      <c r="C749" s="3">
        <v>1242</v>
      </c>
      <c r="D749" s="4" t="s">
        <v>7</v>
      </c>
      <c r="E749" s="4" t="s">
        <v>244</v>
      </c>
      <c r="F749" s="4" t="s">
        <v>1762</v>
      </c>
      <c r="G749" s="4" t="s">
        <v>1763</v>
      </c>
      <c r="H749" s="5" t="s">
        <v>1764</v>
      </c>
      <c r="I749" s="4" t="s">
        <v>1765</v>
      </c>
    </row>
    <row r="750" spans="1:9" x14ac:dyDescent="0.25">
      <c r="A750" s="1">
        <v>1243</v>
      </c>
      <c r="B750" s="1">
        <f t="shared" si="11"/>
        <v>0</v>
      </c>
      <c r="C750" s="3">
        <v>1243</v>
      </c>
      <c r="D750" s="4" t="s">
        <v>7</v>
      </c>
      <c r="E750" s="4" t="s">
        <v>244</v>
      </c>
      <c r="F750" s="4" t="s">
        <v>1762</v>
      </c>
      <c r="G750" s="4" t="s">
        <v>1763</v>
      </c>
      <c r="H750" s="5" t="s">
        <v>1764</v>
      </c>
      <c r="I750" s="4" t="s">
        <v>1766</v>
      </c>
    </row>
    <row r="751" spans="1:9" x14ac:dyDescent="0.25">
      <c r="A751" s="1">
        <v>1245</v>
      </c>
      <c r="B751" s="1">
        <f t="shared" si="11"/>
        <v>0</v>
      </c>
      <c r="C751" s="3">
        <v>1245</v>
      </c>
      <c r="D751" s="4" t="s">
        <v>7</v>
      </c>
      <c r="E751" s="4" t="s">
        <v>244</v>
      </c>
      <c r="F751" s="4" t="s">
        <v>1762</v>
      </c>
      <c r="G751" s="4" t="s">
        <v>1767</v>
      </c>
      <c r="H751" s="5" t="s">
        <v>1764</v>
      </c>
      <c r="I751" s="4" t="s">
        <v>1768</v>
      </c>
    </row>
    <row r="752" spans="1:9" x14ac:dyDescent="0.25">
      <c r="A752" s="1">
        <v>1246</v>
      </c>
      <c r="B752" s="1">
        <f t="shared" si="11"/>
        <v>0</v>
      </c>
      <c r="C752" s="3">
        <v>1246</v>
      </c>
      <c r="D752" s="4" t="s">
        <v>7</v>
      </c>
      <c r="E752" s="4" t="s">
        <v>244</v>
      </c>
      <c r="F752" s="4" t="s">
        <v>1762</v>
      </c>
      <c r="G752" s="4" t="s">
        <v>1767</v>
      </c>
      <c r="H752" s="5" t="s">
        <v>1764</v>
      </c>
      <c r="I752" s="4" t="s">
        <v>1769</v>
      </c>
    </row>
    <row r="753" spans="1:9" x14ac:dyDescent="0.25">
      <c r="A753" s="1">
        <v>1247</v>
      </c>
      <c r="B753" s="1">
        <f t="shared" si="11"/>
        <v>0</v>
      </c>
      <c r="C753" s="3">
        <v>1247</v>
      </c>
      <c r="D753" s="4" t="s">
        <v>7</v>
      </c>
      <c r="E753" s="4" t="s">
        <v>244</v>
      </c>
      <c r="F753" s="4" t="s">
        <v>1762</v>
      </c>
      <c r="G753" s="4" t="s">
        <v>1770</v>
      </c>
      <c r="H753" s="5" t="s">
        <v>1764</v>
      </c>
      <c r="I753" s="4" t="s">
        <v>1771</v>
      </c>
    </row>
    <row r="754" spans="1:9" x14ac:dyDescent="0.25">
      <c r="A754" s="1">
        <v>1249</v>
      </c>
      <c r="B754" s="1">
        <f t="shared" si="11"/>
        <v>0</v>
      </c>
      <c r="C754" s="3">
        <v>1249</v>
      </c>
      <c r="D754" s="4" t="s">
        <v>7</v>
      </c>
      <c r="E754" s="4" t="s">
        <v>244</v>
      </c>
      <c r="F754" s="4" t="s">
        <v>1772</v>
      </c>
      <c r="G754" s="4" t="s">
        <v>1773</v>
      </c>
      <c r="H754" s="5" t="s">
        <v>1774</v>
      </c>
      <c r="I754" s="4" t="s">
        <v>1775</v>
      </c>
    </row>
    <row r="755" spans="1:9" x14ac:dyDescent="0.25">
      <c r="A755" s="1">
        <v>1250</v>
      </c>
      <c r="B755" s="1">
        <f t="shared" si="11"/>
        <v>0</v>
      </c>
      <c r="C755" s="3">
        <v>1250</v>
      </c>
      <c r="D755" s="4" t="s">
        <v>7</v>
      </c>
      <c r="E755" s="4" t="s">
        <v>244</v>
      </c>
      <c r="F755" s="4" t="s">
        <v>1776</v>
      </c>
      <c r="G755" s="4" t="s">
        <v>1777</v>
      </c>
      <c r="H755" s="5" t="s">
        <v>1778</v>
      </c>
      <c r="I755" s="4" t="s">
        <v>1779</v>
      </c>
    </row>
    <row r="756" spans="1:9" x14ac:dyDescent="0.25">
      <c r="A756" s="1">
        <v>1251</v>
      </c>
      <c r="B756" s="1">
        <f t="shared" si="11"/>
        <v>0</v>
      </c>
      <c r="C756" s="3">
        <v>1251</v>
      </c>
      <c r="D756" s="4" t="s">
        <v>7</v>
      </c>
      <c r="E756" s="4" t="s">
        <v>244</v>
      </c>
      <c r="F756" s="4" t="s">
        <v>1776</v>
      </c>
      <c r="G756" s="4" t="s">
        <v>1780</v>
      </c>
      <c r="H756" s="5" t="s">
        <v>1778</v>
      </c>
      <c r="I756" s="4" t="s">
        <v>1781</v>
      </c>
    </row>
    <row r="757" spans="1:9" x14ac:dyDescent="0.25">
      <c r="A757" s="1">
        <v>1252</v>
      </c>
      <c r="B757" s="1">
        <f t="shared" si="11"/>
        <v>0</v>
      </c>
      <c r="C757" s="3">
        <v>1252</v>
      </c>
      <c r="D757" s="4" t="s">
        <v>7</v>
      </c>
      <c r="E757" s="4" t="s">
        <v>244</v>
      </c>
      <c r="F757" s="4" t="s">
        <v>1776</v>
      </c>
      <c r="G757" s="4" t="s">
        <v>1780</v>
      </c>
      <c r="H757" s="5" t="s">
        <v>1778</v>
      </c>
      <c r="I757" s="4" t="s">
        <v>1782</v>
      </c>
    </row>
    <row r="758" spans="1:9" x14ac:dyDescent="0.25">
      <c r="A758" s="1">
        <v>1253</v>
      </c>
      <c r="B758" s="1">
        <f t="shared" si="11"/>
        <v>0</v>
      </c>
      <c r="C758" s="3">
        <v>1253</v>
      </c>
      <c r="D758" s="4" t="s">
        <v>7</v>
      </c>
      <c r="E758" s="4" t="s">
        <v>244</v>
      </c>
      <c r="F758" s="4" t="s">
        <v>1776</v>
      </c>
      <c r="G758" s="4" t="s">
        <v>1783</v>
      </c>
      <c r="H758" s="5" t="s">
        <v>1778</v>
      </c>
      <c r="I758" s="4" t="s">
        <v>1784</v>
      </c>
    </row>
    <row r="759" spans="1:9" x14ac:dyDescent="0.25">
      <c r="A759" s="1">
        <v>1254</v>
      </c>
      <c r="B759" s="1">
        <f t="shared" si="11"/>
        <v>0</v>
      </c>
      <c r="C759" s="3">
        <v>1254</v>
      </c>
      <c r="D759" s="4" t="s">
        <v>7</v>
      </c>
      <c r="E759" s="4" t="s">
        <v>244</v>
      </c>
      <c r="F759" s="4" t="s">
        <v>1776</v>
      </c>
      <c r="G759" s="4" t="s">
        <v>1783</v>
      </c>
      <c r="H759" s="5" t="s">
        <v>1778</v>
      </c>
      <c r="I759" s="4" t="s">
        <v>1785</v>
      </c>
    </row>
    <row r="760" spans="1:9" x14ac:dyDescent="0.25">
      <c r="A760" s="1">
        <v>1255</v>
      </c>
      <c r="B760" s="1">
        <f t="shared" si="11"/>
        <v>0</v>
      </c>
      <c r="C760" s="3">
        <v>1255</v>
      </c>
      <c r="D760" s="4" t="s">
        <v>7</v>
      </c>
      <c r="E760" s="4" t="s">
        <v>244</v>
      </c>
      <c r="F760" s="4" t="s">
        <v>1786</v>
      </c>
      <c r="G760" s="4" t="s">
        <v>1787</v>
      </c>
      <c r="H760" s="5" t="s">
        <v>1788</v>
      </c>
      <c r="I760" s="4" t="s">
        <v>1789</v>
      </c>
    </row>
    <row r="761" spans="1:9" x14ac:dyDescent="0.25">
      <c r="A761" s="1">
        <v>1257</v>
      </c>
      <c r="B761" s="1">
        <f t="shared" si="11"/>
        <v>0</v>
      </c>
      <c r="C761" s="3">
        <v>1257</v>
      </c>
      <c r="D761" s="4" t="s">
        <v>7</v>
      </c>
      <c r="E761" s="4" t="s">
        <v>244</v>
      </c>
      <c r="F761" s="4" t="s">
        <v>1790</v>
      </c>
      <c r="G761" s="4" t="s">
        <v>1791</v>
      </c>
      <c r="H761" s="5" t="s">
        <v>1792</v>
      </c>
      <c r="I761" s="4" t="s">
        <v>1793</v>
      </c>
    </row>
    <row r="762" spans="1:9" x14ac:dyDescent="0.25">
      <c r="A762" s="1">
        <v>1258</v>
      </c>
      <c r="B762" s="1">
        <f t="shared" si="11"/>
        <v>0</v>
      </c>
      <c r="C762" s="3">
        <v>1258</v>
      </c>
      <c r="D762" s="4" t="s">
        <v>7</v>
      </c>
      <c r="E762" s="4" t="s">
        <v>244</v>
      </c>
      <c r="F762" s="4" t="s">
        <v>1794</v>
      </c>
      <c r="G762" s="4" t="s">
        <v>1795</v>
      </c>
      <c r="H762" s="5" t="s">
        <v>1796</v>
      </c>
      <c r="I762" s="4" t="s">
        <v>1797</v>
      </c>
    </row>
    <row r="763" spans="1:9" x14ac:dyDescent="0.25">
      <c r="A763" s="1">
        <v>1259</v>
      </c>
      <c r="B763" s="1">
        <f t="shared" si="11"/>
        <v>0</v>
      </c>
      <c r="C763" s="3">
        <v>1259</v>
      </c>
      <c r="D763" s="4" t="s">
        <v>7</v>
      </c>
      <c r="E763" s="4" t="s">
        <v>244</v>
      </c>
      <c r="F763" s="4" t="s">
        <v>1798</v>
      </c>
      <c r="G763" s="4" t="s">
        <v>1799</v>
      </c>
      <c r="H763" s="5" t="s">
        <v>1800</v>
      </c>
      <c r="I763" s="4" t="s">
        <v>1801</v>
      </c>
    </row>
    <row r="764" spans="1:9" x14ac:dyDescent="0.25">
      <c r="A764" s="1">
        <v>1261</v>
      </c>
      <c r="B764" s="1">
        <f t="shared" si="11"/>
        <v>0</v>
      </c>
      <c r="C764" s="3">
        <v>1261</v>
      </c>
      <c r="D764" s="4" t="s">
        <v>7</v>
      </c>
      <c r="E764" s="4" t="s">
        <v>244</v>
      </c>
      <c r="F764" s="4" t="s">
        <v>1802</v>
      </c>
      <c r="G764" s="4" t="s">
        <v>1803</v>
      </c>
      <c r="H764" s="5" t="s">
        <v>1804</v>
      </c>
      <c r="I764" s="4" t="s">
        <v>1805</v>
      </c>
    </row>
    <row r="765" spans="1:9" x14ac:dyDescent="0.25">
      <c r="A765" s="1">
        <v>1262</v>
      </c>
      <c r="B765" s="1">
        <f t="shared" si="11"/>
        <v>0</v>
      </c>
      <c r="C765" s="3">
        <v>1262</v>
      </c>
      <c r="D765" s="4" t="s">
        <v>7</v>
      </c>
      <c r="E765" s="4" t="s">
        <v>244</v>
      </c>
      <c r="F765" s="4" t="s">
        <v>1806</v>
      </c>
      <c r="G765" s="4" t="s">
        <v>1807</v>
      </c>
      <c r="H765" s="5" t="s">
        <v>1808</v>
      </c>
      <c r="I765" s="4" t="s">
        <v>1809</v>
      </c>
    </row>
    <row r="766" spans="1:9" x14ac:dyDescent="0.25">
      <c r="A766" s="1">
        <v>1265</v>
      </c>
      <c r="B766" s="1">
        <f t="shared" si="11"/>
        <v>0</v>
      </c>
      <c r="C766" s="3">
        <v>1265</v>
      </c>
      <c r="D766" s="4" t="s">
        <v>7</v>
      </c>
      <c r="E766" s="4" t="s">
        <v>244</v>
      </c>
      <c r="F766" s="4" t="s">
        <v>1810</v>
      </c>
      <c r="G766" s="4" t="s">
        <v>1811</v>
      </c>
      <c r="H766" s="5" t="s">
        <v>1812</v>
      </c>
      <c r="I766" s="4" t="s">
        <v>1813</v>
      </c>
    </row>
    <row r="767" spans="1:9" x14ac:dyDescent="0.25">
      <c r="A767" s="1">
        <v>1267</v>
      </c>
      <c r="B767" s="1">
        <f t="shared" si="11"/>
        <v>0</v>
      </c>
      <c r="C767" s="3">
        <v>1267</v>
      </c>
      <c r="D767" s="4" t="s">
        <v>7</v>
      </c>
      <c r="E767" s="4" t="s">
        <v>244</v>
      </c>
      <c r="F767" s="4" t="s">
        <v>1814</v>
      </c>
      <c r="G767" s="4" t="s">
        <v>1815</v>
      </c>
      <c r="H767" s="5" t="s">
        <v>1816</v>
      </c>
      <c r="I767" s="4" t="s">
        <v>1817</v>
      </c>
    </row>
    <row r="768" spans="1:9" x14ac:dyDescent="0.25">
      <c r="A768" s="1">
        <v>1268</v>
      </c>
      <c r="B768" s="1">
        <f t="shared" si="11"/>
        <v>0</v>
      </c>
      <c r="C768" s="3">
        <v>1268</v>
      </c>
      <c r="D768" s="4" t="s">
        <v>7</v>
      </c>
      <c r="E768" s="4" t="s">
        <v>244</v>
      </c>
      <c r="F768" s="4" t="s">
        <v>1814</v>
      </c>
      <c r="G768" s="4" t="s">
        <v>1815</v>
      </c>
      <c r="H768" s="5" t="s">
        <v>1816</v>
      </c>
      <c r="I768" s="4" t="s">
        <v>1818</v>
      </c>
    </row>
    <row r="769" spans="1:9" x14ac:dyDescent="0.25">
      <c r="A769" s="1">
        <v>1269</v>
      </c>
      <c r="B769" s="1">
        <f t="shared" si="11"/>
        <v>0</v>
      </c>
      <c r="C769" s="3">
        <v>1269</v>
      </c>
      <c r="D769" s="4" t="s">
        <v>7</v>
      </c>
      <c r="E769" s="4" t="s">
        <v>244</v>
      </c>
      <c r="F769" s="4" t="s">
        <v>1819</v>
      </c>
      <c r="G769" s="4" t="s">
        <v>1820</v>
      </c>
      <c r="H769" s="5" t="s">
        <v>1821</v>
      </c>
      <c r="I769" s="4" t="s">
        <v>1822</v>
      </c>
    </row>
    <row r="770" spans="1:9" x14ac:dyDescent="0.25">
      <c r="A770" s="1">
        <v>1270</v>
      </c>
      <c r="B770" s="1">
        <f t="shared" si="11"/>
        <v>0</v>
      </c>
      <c r="C770" s="3">
        <v>1270</v>
      </c>
      <c r="D770" s="4" t="s">
        <v>7</v>
      </c>
      <c r="E770" s="4" t="s">
        <v>244</v>
      </c>
      <c r="F770" s="4" t="s">
        <v>1823</v>
      </c>
      <c r="G770" s="4" t="s">
        <v>1824</v>
      </c>
      <c r="H770" s="5" t="s">
        <v>1825</v>
      </c>
      <c r="I770" s="4" t="s">
        <v>1826</v>
      </c>
    </row>
    <row r="771" spans="1:9" x14ac:dyDescent="0.25">
      <c r="A771" s="1">
        <v>1271</v>
      </c>
      <c r="B771" s="1">
        <f t="shared" ref="B771:B834" si="12">A771-C771</f>
        <v>0</v>
      </c>
      <c r="C771" s="3">
        <v>1271</v>
      </c>
      <c r="D771" s="4" t="s">
        <v>7</v>
      </c>
      <c r="E771" s="4" t="s">
        <v>244</v>
      </c>
      <c r="F771" s="4" t="s">
        <v>1823</v>
      </c>
      <c r="G771" s="4" t="s">
        <v>1824</v>
      </c>
      <c r="H771" s="5" t="s">
        <v>1825</v>
      </c>
      <c r="I771" s="4" t="s">
        <v>1827</v>
      </c>
    </row>
    <row r="772" spans="1:9" x14ac:dyDescent="0.25">
      <c r="A772" s="1">
        <v>1272</v>
      </c>
      <c r="B772" s="1">
        <f t="shared" si="12"/>
        <v>0</v>
      </c>
      <c r="C772" s="3">
        <v>1272</v>
      </c>
      <c r="D772" s="4" t="s">
        <v>7</v>
      </c>
      <c r="E772" s="4" t="s">
        <v>244</v>
      </c>
      <c r="F772" s="4" t="s">
        <v>1823</v>
      </c>
      <c r="G772" s="4" t="s">
        <v>1828</v>
      </c>
      <c r="H772" s="5" t="s">
        <v>1825</v>
      </c>
      <c r="I772" s="4" t="s">
        <v>1829</v>
      </c>
    </row>
    <row r="773" spans="1:9" x14ac:dyDescent="0.25">
      <c r="A773" s="1">
        <v>1274</v>
      </c>
      <c r="B773" s="1">
        <f t="shared" si="12"/>
        <v>0</v>
      </c>
      <c r="C773" s="3">
        <v>1274</v>
      </c>
      <c r="D773" s="4" t="s">
        <v>7</v>
      </c>
      <c r="E773" s="4" t="s">
        <v>244</v>
      </c>
      <c r="F773" s="4" t="s">
        <v>1830</v>
      </c>
      <c r="G773" s="4" t="s">
        <v>1831</v>
      </c>
      <c r="H773" s="5" t="s">
        <v>1832</v>
      </c>
      <c r="I773" s="4" t="s">
        <v>1833</v>
      </c>
    </row>
    <row r="774" spans="1:9" x14ac:dyDescent="0.25">
      <c r="A774" s="1">
        <v>1275</v>
      </c>
      <c r="B774" s="1">
        <f t="shared" si="12"/>
        <v>0</v>
      </c>
      <c r="C774" s="3">
        <v>1275</v>
      </c>
      <c r="D774" s="4" t="s">
        <v>7</v>
      </c>
      <c r="E774" s="4" t="s">
        <v>244</v>
      </c>
      <c r="F774" s="4" t="s">
        <v>1830</v>
      </c>
      <c r="G774" s="4" t="s">
        <v>1831</v>
      </c>
      <c r="H774" s="5" t="s">
        <v>1832</v>
      </c>
      <c r="I774" s="4" t="s">
        <v>1834</v>
      </c>
    </row>
    <row r="775" spans="1:9" x14ac:dyDescent="0.25">
      <c r="A775" s="1">
        <v>1276</v>
      </c>
      <c r="B775" s="1">
        <f t="shared" si="12"/>
        <v>0</v>
      </c>
      <c r="C775" s="3">
        <v>1276</v>
      </c>
      <c r="D775" s="4" t="s">
        <v>7</v>
      </c>
      <c r="E775" s="4" t="s">
        <v>244</v>
      </c>
      <c r="F775" s="4" t="s">
        <v>1830</v>
      </c>
      <c r="G775" s="4" t="s">
        <v>1831</v>
      </c>
      <c r="H775" s="5" t="s">
        <v>1832</v>
      </c>
      <c r="I775" s="4" t="s">
        <v>1835</v>
      </c>
    </row>
    <row r="776" spans="1:9" x14ac:dyDescent="0.25">
      <c r="A776" s="1">
        <v>1277</v>
      </c>
      <c r="B776" s="1">
        <f t="shared" si="12"/>
        <v>0</v>
      </c>
      <c r="C776" s="3">
        <v>1277</v>
      </c>
      <c r="D776" s="4" t="s">
        <v>7</v>
      </c>
      <c r="E776" s="4" t="s">
        <v>244</v>
      </c>
      <c r="F776" s="4" t="s">
        <v>1836</v>
      </c>
      <c r="G776" s="4" t="s">
        <v>1837</v>
      </c>
      <c r="H776" s="5" t="s">
        <v>1838</v>
      </c>
      <c r="I776" s="4" t="s">
        <v>1839</v>
      </c>
    </row>
    <row r="777" spans="1:9" x14ac:dyDescent="0.25">
      <c r="A777" s="1">
        <v>1278</v>
      </c>
      <c r="B777" s="1">
        <f t="shared" si="12"/>
        <v>0</v>
      </c>
      <c r="C777" s="3">
        <v>1278</v>
      </c>
      <c r="D777" s="4" t="s">
        <v>7</v>
      </c>
      <c r="E777" s="4" t="s">
        <v>244</v>
      </c>
      <c r="F777" s="4" t="s">
        <v>1840</v>
      </c>
      <c r="G777" s="4" t="s">
        <v>1841</v>
      </c>
      <c r="H777" s="5" t="s">
        <v>1842</v>
      </c>
      <c r="I777" s="4" t="s">
        <v>1843</v>
      </c>
    </row>
    <row r="778" spans="1:9" x14ac:dyDescent="0.25">
      <c r="A778" s="1">
        <v>1279</v>
      </c>
      <c r="B778" s="1">
        <f t="shared" si="12"/>
        <v>0</v>
      </c>
      <c r="C778" s="3">
        <v>1279</v>
      </c>
      <c r="D778" s="4" t="s">
        <v>7</v>
      </c>
      <c r="E778" s="4" t="s">
        <v>244</v>
      </c>
      <c r="F778" s="4" t="s">
        <v>1844</v>
      </c>
      <c r="G778" s="4" t="s">
        <v>1845</v>
      </c>
      <c r="H778" s="5" t="s">
        <v>1846</v>
      </c>
      <c r="I778" s="4" t="s">
        <v>1847</v>
      </c>
    </row>
    <row r="779" spans="1:9" x14ac:dyDescent="0.25">
      <c r="A779" s="1">
        <v>1280</v>
      </c>
      <c r="B779" s="1">
        <f t="shared" si="12"/>
        <v>0</v>
      </c>
      <c r="C779" s="3">
        <v>1280</v>
      </c>
      <c r="D779" s="4" t="s">
        <v>7</v>
      </c>
      <c r="E779" s="4" t="s">
        <v>244</v>
      </c>
      <c r="F779" s="4" t="s">
        <v>1844</v>
      </c>
      <c r="G779" s="4" t="s">
        <v>1848</v>
      </c>
      <c r="H779" s="5" t="s">
        <v>1846</v>
      </c>
      <c r="I779" s="4" t="s">
        <v>1849</v>
      </c>
    </row>
    <row r="780" spans="1:9" x14ac:dyDescent="0.25">
      <c r="A780" s="1">
        <v>1281</v>
      </c>
      <c r="B780" s="1">
        <f t="shared" si="12"/>
        <v>0</v>
      </c>
      <c r="C780" s="3">
        <v>1281</v>
      </c>
      <c r="D780" s="4" t="s">
        <v>7</v>
      </c>
      <c r="E780" s="4" t="s">
        <v>244</v>
      </c>
      <c r="F780" s="4" t="s">
        <v>1850</v>
      </c>
      <c r="G780" s="4" t="s">
        <v>1851</v>
      </c>
      <c r="H780" s="5" t="s">
        <v>1852</v>
      </c>
      <c r="I780" s="4" t="s">
        <v>1853</v>
      </c>
    </row>
    <row r="781" spans="1:9" x14ac:dyDescent="0.25">
      <c r="A781" s="1">
        <v>1282</v>
      </c>
      <c r="B781" s="1">
        <f t="shared" si="12"/>
        <v>0</v>
      </c>
      <c r="C781" s="3">
        <v>1282</v>
      </c>
      <c r="D781" s="4" t="s">
        <v>7</v>
      </c>
      <c r="E781" s="4" t="s">
        <v>244</v>
      </c>
      <c r="F781" s="4" t="s">
        <v>1854</v>
      </c>
      <c r="G781" s="4" t="s">
        <v>1855</v>
      </c>
      <c r="H781" s="5" t="s">
        <v>1856</v>
      </c>
      <c r="I781" s="4" t="s">
        <v>1857</v>
      </c>
    </row>
    <row r="782" spans="1:9" x14ac:dyDescent="0.25">
      <c r="A782" s="1">
        <v>1283</v>
      </c>
      <c r="B782" s="1">
        <f t="shared" si="12"/>
        <v>0</v>
      </c>
      <c r="C782" s="3">
        <v>1283</v>
      </c>
      <c r="D782" s="4" t="s">
        <v>7</v>
      </c>
      <c r="E782" s="4" t="s">
        <v>244</v>
      </c>
      <c r="F782" s="4" t="s">
        <v>1850</v>
      </c>
      <c r="G782" s="4" t="s">
        <v>1858</v>
      </c>
      <c r="H782" s="5" t="s">
        <v>1852</v>
      </c>
      <c r="I782" s="4" t="s">
        <v>1859</v>
      </c>
    </row>
    <row r="783" spans="1:9" x14ac:dyDescent="0.25">
      <c r="A783" s="1">
        <v>1284</v>
      </c>
      <c r="B783" s="1">
        <f t="shared" si="12"/>
        <v>0</v>
      </c>
      <c r="C783" s="3">
        <v>1284</v>
      </c>
      <c r="D783" s="4" t="s">
        <v>7</v>
      </c>
      <c r="E783" s="4" t="s">
        <v>244</v>
      </c>
      <c r="F783" s="4" t="s">
        <v>1850</v>
      </c>
      <c r="G783" s="4" t="s">
        <v>1860</v>
      </c>
      <c r="H783" s="5" t="s">
        <v>1852</v>
      </c>
      <c r="I783" s="4" t="s">
        <v>1861</v>
      </c>
    </row>
    <row r="784" spans="1:9" x14ac:dyDescent="0.25">
      <c r="A784" s="1">
        <v>1285</v>
      </c>
      <c r="B784" s="1">
        <f t="shared" si="12"/>
        <v>0</v>
      </c>
      <c r="C784" s="3">
        <v>1285</v>
      </c>
      <c r="D784" s="4" t="s">
        <v>7</v>
      </c>
      <c r="E784" s="4" t="s">
        <v>244</v>
      </c>
      <c r="F784" s="4" t="s">
        <v>1850</v>
      </c>
      <c r="G784" s="4" t="s">
        <v>1862</v>
      </c>
      <c r="H784" s="5" t="s">
        <v>1852</v>
      </c>
      <c r="I784" s="4" t="s">
        <v>1863</v>
      </c>
    </row>
    <row r="785" spans="1:9" x14ac:dyDescent="0.25">
      <c r="A785" s="1">
        <v>1286</v>
      </c>
      <c r="B785" s="1">
        <f t="shared" si="12"/>
        <v>0</v>
      </c>
      <c r="C785" s="3">
        <v>1286</v>
      </c>
      <c r="D785" s="4" t="s">
        <v>7</v>
      </c>
      <c r="E785" s="4" t="s">
        <v>244</v>
      </c>
      <c r="F785" s="4" t="s">
        <v>1850</v>
      </c>
      <c r="G785" s="4" t="s">
        <v>1864</v>
      </c>
      <c r="H785" s="5" t="s">
        <v>1852</v>
      </c>
      <c r="I785" s="4" t="s">
        <v>1865</v>
      </c>
    </row>
    <row r="786" spans="1:9" x14ac:dyDescent="0.25">
      <c r="A786" s="1">
        <v>1287</v>
      </c>
      <c r="B786" s="1">
        <f t="shared" si="12"/>
        <v>0</v>
      </c>
      <c r="C786" s="3">
        <v>1287</v>
      </c>
      <c r="D786" s="4" t="s">
        <v>7</v>
      </c>
      <c r="E786" s="4" t="s">
        <v>244</v>
      </c>
      <c r="F786" s="4" t="s">
        <v>1850</v>
      </c>
      <c r="G786" s="4" t="s">
        <v>1866</v>
      </c>
      <c r="H786" s="5" t="s">
        <v>1852</v>
      </c>
      <c r="I786" s="4" t="s">
        <v>1867</v>
      </c>
    </row>
    <row r="787" spans="1:9" x14ac:dyDescent="0.25">
      <c r="A787" s="1">
        <v>1288</v>
      </c>
      <c r="B787" s="1">
        <f t="shared" si="12"/>
        <v>0</v>
      </c>
      <c r="C787" s="3">
        <v>1288</v>
      </c>
      <c r="D787" s="4" t="s">
        <v>7</v>
      </c>
      <c r="E787" s="4" t="s">
        <v>244</v>
      </c>
      <c r="F787" s="4" t="s">
        <v>1850</v>
      </c>
      <c r="G787" s="4" t="s">
        <v>1868</v>
      </c>
      <c r="H787" s="5" t="s">
        <v>1852</v>
      </c>
      <c r="I787" s="4" t="s">
        <v>1869</v>
      </c>
    </row>
    <row r="788" spans="1:9" x14ac:dyDescent="0.25">
      <c r="A788" s="1">
        <v>1289</v>
      </c>
      <c r="B788" s="1">
        <f t="shared" si="12"/>
        <v>0</v>
      </c>
      <c r="C788" s="3">
        <v>1289</v>
      </c>
      <c r="D788" s="4" t="s">
        <v>7</v>
      </c>
      <c r="E788" s="4" t="s">
        <v>244</v>
      </c>
      <c r="F788" s="4" t="s">
        <v>1870</v>
      </c>
      <c r="G788" s="4" t="s">
        <v>1871</v>
      </c>
      <c r="H788" s="5" t="s">
        <v>1872</v>
      </c>
      <c r="I788" s="4" t="s">
        <v>1873</v>
      </c>
    </row>
    <row r="789" spans="1:9" x14ac:dyDescent="0.25">
      <c r="A789" s="1">
        <v>1290</v>
      </c>
      <c r="B789" s="1">
        <f t="shared" si="12"/>
        <v>0</v>
      </c>
      <c r="C789" s="3">
        <v>1290</v>
      </c>
      <c r="D789" s="4" t="s">
        <v>7</v>
      </c>
      <c r="E789" s="4" t="s">
        <v>244</v>
      </c>
      <c r="F789" s="4" t="s">
        <v>1874</v>
      </c>
      <c r="G789" s="4" t="s">
        <v>1875</v>
      </c>
      <c r="H789" s="5" t="s">
        <v>1876</v>
      </c>
      <c r="I789" s="4" t="s">
        <v>1877</v>
      </c>
    </row>
    <row r="790" spans="1:9" x14ac:dyDescent="0.25">
      <c r="A790" s="1">
        <v>1291</v>
      </c>
      <c r="B790" s="1">
        <f t="shared" si="12"/>
        <v>0</v>
      </c>
      <c r="C790" s="3">
        <v>1291</v>
      </c>
      <c r="D790" s="4" t="s">
        <v>7</v>
      </c>
      <c r="E790" s="4" t="s">
        <v>244</v>
      </c>
      <c r="F790" s="4" t="s">
        <v>1878</v>
      </c>
      <c r="G790" s="4" t="s">
        <v>1879</v>
      </c>
      <c r="H790" s="5" t="s">
        <v>1880</v>
      </c>
      <c r="I790" s="4" t="s">
        <v>1881</v>
      </c>
    </row>
    <row r="791" spans="1:9" x14ac:dyDescent="0.25">
      <c r="A791" s="1">
        <v>1292</v>
      </c>
      <c r="B791" s="1">
        <f t="shared" si="12"/>
        <v>0</v>
      </c>
      <c r="C791" s="3">
        <v>1292</v>
      </c>
      <c r="D791" s="4" t="s">
        <v>7</v>
      </c>
      <c r="E791" s="4" t="s">
        <v>244</v>
      </c>
      <c r="F791" s="4" t="s">
        <v>1878</v>
      </c>
      <c r="G791" s="4" t="s">
        <v>1879</v>
      </c>
      <c r="H791" s="5" t="s">
        <v>1880</v>
      </c>
      <c r="I791" s="4" t="s">
        <v>1882</v>
      </c>
    </row>
    <row r="792" spans="1:9" x14ac:dyDescent="0.25">
      <c r="A792" s="1">
        <v>1293</v>
      </c>
      <c r="B792" s="1">
        <f t="shared" si="12"/>
        <v>0</v>
      </c>
      <c r="C792" s="3">
        <v>1293</v>
      </c>
      <c r="D792" s="4" t="s">
        <v>7</v>
      </c>
      <c r="E792" s="4" t="s">
        <v>244</v>
      </c>
      <c r="F792" s="4" t="s">
        <v>1878</v>
      </c>
      <c r="G792" s="4" t="s">
        <v>1883</v>
      </c>
      <c r="H792" s="5" t="s">
        <v>1880</v>
      </c>
      <c r="I792" s="4" t="s">
        <v>1884</v>
      </c>
    </row>
    <row r="793" spans="1:9" x14ac:dyDescent="0.25">
      <c r="A793" s="1">
        <v>1294</v>
      </c>
      <c r="B793" s="1">
        <f t="shared" si="12"/>
        <v>0</v>
      </c>
      <c r="C793" s="3">
        <v>1294</v>
      </c>
      <c r="D793" s="4" t="s">
        <v>7</v>
      </c>
      <c r="E793" s="4" t="s">
        <v>244</v>
      </c>
      <c r="F793" s="4" t="s">
        <v>1878</v>
      </c>
      <c r="G793" s="4" t="s">
        <v>1885</v>
      </c>
      <c r="H793" s="5" t="s">
        <v>1880</v>
      </c>
      <c r="I793" s="4" t="s">
        <v>1886</v>
      </c>
    </row>
    <row r="794" spans="1:9" x14ac:dyDescent="0.25">
      <c r="A794" s="1">
        <v>1295</v>
      </c>
      <c r="B794" s="1">
        <f t="shared" si="12"/>
        <v>0</v>
      </c>
      <c r="C794" s="3">
        <v>1295</v>
      </c>
      <c r="D794" s="4" t="s">
        <v>7</v>
      </c>
      <c r="E794" s="4" t="s">
        <v>244</v>
      </c>
      <c r="F794" s="4" t="s">
        <v>1878</v>
      </c>
      <c r="G794" s="4" t="s">
        <v>1887</v>
      </c>
      <c r="H794" s="5" t="s">
        <v>1880</v>
      </c>
      <c r="I794" s="4" t="s">
        <v>1888</v>
      </c>
    </row>
    <row r="795" spans="1:9" x14ac:dyDescent="0.25">
      <c r="A795" s="1">
        <v>1296</v>
      </c>
      <c r="B795" s="1">
        <f t="shared" si="12"/>
        <v>0</v>
      </c>
      <c r="C795" s="3">
        <v>1296</v>
      </c>
      <c r="D795" s="4" t="s">
        <v>7</v>
      </c>
      <c r="E795" s="4" t="s">
        <v>244</v>
      </c>
      <c r="F795" s="4" t="s">
        <v>1878</v>
      </c>
      <c r="G795" s="4" t="s">
        <v>1887</v>
      </c>
      <c r="H795" s="5" t="s">
        <v>1880</v>
      </c>
      <c r="I795" s="4" t="s">
        <v>1889</v>
      </c>
    </row>
    <row r="796" spans="1:9" x14ac:dyDescent="0.25">
      <c r="A796" s="1">
        <v>1297</v>
      </c>
      <c r="B796" s="1">
        <f t="shared" si="12"/>
        <v>0</v>
      </c>
      <c r="C796" s="3">
        <v>1297</v>
      </c>
      <c r="D796" s="4" t="s">
        <v>7</v>
      </c>
      <c r="E796" s="4" t="s">
        <v>244</v>
      </c>
      <c r="F796" s="4" t="s">
        <v>1878</v>
      </c>
      <c r="G796" s="4" t="s">
        <v>1890</v>
      </c>
      <c r="H796" s="5" t="s">
        <v>1880</v>
      </c>
      <c r="I796" s="4" t="s">
        <v>1891</v>
      </c>
    </row>
    <row r="797" spans="1:9" x14ac:dyDescent="0.25">
      <c r="A797" s="1">
        <v>1298</v>
      </c>
      <c r="B797" s="1">
        <f t="shared" si="12"/>
        <v>0</v>
      </c>
      <c r="C797" s="3">
        <v>1298</v>
      </c>
      <c r="D797" s="4" t="s">
        <v>7</v>
      </c>
      <c r="E797" s="4" t="s">
        <v>244</v>
      </c>
      <c r="F797" s="4" t="s">
        <v>1878</v>
      </c>
      <c r="G797" s="4" t="s">
        <v>1890</v>
      </c>
      <c r="H797" s="5" t="s">
        <v>1880</v>
      </c>
      <c r="I797" s="4" t="s">
        <v>1892</v>
      </c>
    </row>
    <row r="798" spans="1:9" x14ac:dyDescent="0.25">
      <c r="A798" s="1">
        <v>1299</v>
      </c>
      <c r="B798" s="1">
        <f t="shared" si="12"/>
        <v>0</v>
      </c>
      <c r="C798" s="3">
        <v>1299</v>
      </c>
      <c r="D798" s="4" t="s">
        <v>7</v>
      </c>
      <c r="E798" s="4" t="s">
        <v>244</v>
      </c>
      <c r="F798" s="4" t="s">
        <v>1878</v>
      </c>
      <c r="G798" s="4" t="s">
        <v>1893</v>
      </c>
      <c r="H798" s="5" t="s">
        <v>1880</v>
      </c>
      <c r="I798" s="4" t="s">
        <v>1894</v>
      </c>
    </row>
    <row r="799" spans="1:9" x14ac:dyDescent="0.25">
      <c r="A799" s="1">
        <v>1300</v>
      </c>
      <c r="B799" s="1">
        <f t="shared" si="12"/>
        <v>0</v>
      </c>
      <c r="C799" s="3">
        <v>1300</v>
      </c>
      <c r="D799" s="4" t="s">
        <v>7</v>
      </c>
      <c r="E799" s="4" t="s">
        <v>244</v>
      </c>
      <c r="F799" s="4" t="s">
        <v>1878</v>
      </c>
      <c r="G799" s="4" t="s">
        <v>1893</v>
      </c>
      <c r="H799" s="5" t="s">
        <v>1880</v>
      </c>
      <c r="I799" s="4" t="s">
        <v>1895</v>
      </c>
    </row>
    <row r="800" spans="1:9" x14ac:dyDescent="0.25">
      <c r="A800" s="1">
        <v>1301</v>
      </c>
      <c r="B800" s="1">
        <f t="shared" si="12"/>
        <v>0</v>
      </c>
      <c r="C800" s="3">
        <v>1301</v>
      </c>
      <c r="D800" s="4" t="s">
        <v>7</v>
      </c>
      <c r="E800" s="4" t="s">
        <v>244</v>
      </c>
      <c r="F800" s="4" t="s">
        <v>1878</v>
      </c>
      <c r="G800" s="4" t="s">
        <v>1896</v>
      </c>
      <c r="H800" s="5" t="s">
        <v>1880</v>
      </c>
      <c r="I800" s="4" t="s">
        <v>1897</v>
      </c>
    </row>
    <row r="801" spans="1:9" x14ac:dyDescent="0.25">
      <c r="A801" s="1">
        <v>1302</v>
      </c>
      <c r="B801" s="1">
        <f t="shared" si="12"/>
        <v>0</v>
      </c>
      <c r="C801" s="3">
        <v>1302</v>
      </c>
      <c r="D801" s="4" t="s">
        <v>7</v>
      </c>
      <c r="E801" s="4" t="s">
        <v>244</v>
      </c>
      <c r="F801" s="4" t="s">
        <v>1878</v>
      </c>
      <c r="G801" s="4" t="s">
        <v>1896</v>
      </c>
      <c r="H801" s="5" t="s">
        <v>1880</v>
      </c>
      <c r="I801" s="4" t="s">
        <v>1898</v>
      </c>
    </row>
    <row r="802" spans="1:9" x14ac:dyDescent="0.25">
      <c r="A802" s="1">
        <v>1303</v>
      </c>
      <c r="B802" s="1">
        <f t="shared" si="12"/>
        <v>0</v>
      </c>
      <c r="C802" s="3">
        <v>1303</v>
      </c>
      <c r="D802" s="4" t="s">
        <v>7</v>
      </c>
      <c r="E802" s="4" t="s">
        <v>244</v>
      </c>
      <c r="F802" s="4" t="s">
        <v>1878</v>
      </c>
      <c r="G802" s="4" t="s">
        <v>1899</v>
      </c>
      <c r="H802" s="5" t="s">
        <v>1880</v>
      </c>
      <c r="I802" s="4" t="s">
        <v>1900</v>
      </c>
    </row>
    <row r="803" spans="1:9" x14ac:dyDescent="0.25">
      <c r="A803" s="1">
        <v>1305</v>
      </c>
      <c r="B803" s="1">
        <f t="shared" si="12"/>
        <v>0</v>
      </c>
      <c r="C803" s="3">
        <v>1305</v>
      </c>
      <c r="D803" s="4" t="s">
        <v>7</v>
      </c>
      <c r="E803" s="4" t="s">
        <v>244</v>
      </c>
      <c r="F803" s="4" t="s">
        <v>1878</v>
      </c>
      <c r="G803" s="4" t="s">
        <v>1901</v>
      </c>
      <c r="H803" s="5" t="s">
        <v>1880</v>
      </c>
      <c r="I803" s="4" t="s">
        <v>1902</v>
      </c>
    </row>
    <row r="804" spans="1:9" x14ac:dyDescent="0.25">
      <c r="A804" s="1">
        <v>1306</v>
      </c>
      <c r="B804" s="1">
        <f t="shared" si="12"/>
        <v>0</v>
      </c>
      <c r="C804" s="3">
        <v>1306</v>
      </c>
      <c r="D804" s="4" t="s">
        <v>7</v>
      </c>
      <c r="E804" s="4" t="s">
        <v>244</v>
      </c>
      <c r="F804" s="4" t="s">
        <v>1903</v>
      </c>
      <c r="G804" s="4" t="s">
        <v>1904</v>
      </c>
      <c r="H804" s="5" t="s">
        <v>1905</v>
      </c>
      <c r="I804" s="4" t="s">
        <v>1906</v>
      </c>
    </row>
    <row r="805" spans="1:9" x14ac:dyDescent="0.25">
      <c r="A805" s="1">
        <v>1307</v>
      </c>
      <c r="B805" s="1">
        <f t="shared" si="12"/>
        <v>0</v>
      </c>
      <c r="C805" s="3">
        <v>1307</v>
      </c>
      <c r="D805" s="4" t="s">
        <v>7</v>
      </c>
      <c r="E805" s="4" t="s">
        <v>244</v>
      </c>
      <c r="F805" s="4" t="s">
        <v>1903</v>
      </c>
      <c r="G805" s="4" t="s">
        <v>1904</v>
      </c>
      <c r="H805" s="5" t="s">
        <v>1905</v>
      </c>
      <c r="I805" s="4" t="s">
        <v>1907</v>
      </c>
    </row>
    <row r="806" spans="1:9" x14ac:dyDescent="0.25">
      <c r="A806" s="1">
        <v>1310</v>
      </c>
      <c r="B806" s="1">
        <f t="shared" si="12"/>
        <v>0</v>
      </c>
      <c r="C806" s="3">
        <v>1310</v>
      </c>
      <c r="D806" s="4" t="s">
        <v>7</v>
      </c>
      <c r="E806" s="4" t="s">
        <v>244</v>
      </c>
      <c r="F806" s="4" t="s">
        <v>1908</v>
      </c>
      <c r="G806" s="4" t="s">
        <v>1909</v>
      </c>
      <c r="H806" s="5" t="s">
        <v>1910</v>
      </c>
      <c r="I806" s="4" t="s">
        <v>1911</v>
      </c>
    </row>
    <row r="807" spans="1:9" x14ac:dyDescent="0.25">
      <c r="A807" s="1">
        <v>1311</v>
      </c>
      <c r="B807" s="1">
        <f t="shared" si="12"/>
        <v>0</v>
      </c>
      <c r="C807" s="3">
        <v>1311</v>
      </c>
      <c r="D807" s="4" t="s">
        <v>7</v>
      </c>
      <c r="E807" s="4" t="s">
        <v>244</v>
      </c>
      <c r="F807" s="4" t="s">
        <v>1908</v>
      </c>
      <c r="G807" s="4" t="s">
        <v>1912</v>
      </c>
      <c r="H807" s="5" t="s">
        <v>1910</v>
      </c>
      <c r="I807" s="4" t="s">
        <v>1913</v>
      </c>
    </row>
    <row r="808" spans="1:9" x14ac:dyDescent="0.25">
      <c r="A808" s="1">
        <v>1313</v>
      </c>
      <c r="B808" s="1">
        <f t="shared" si="12"/>
        <v>0</v>
      </c>
      <c r="C808" s="3">
        <v>1313</v>
      </c>
      <c r="D808" s="4" t="s">
        <v>7</v>
      </c>
      <c r="E808" s="4" t="s">
        <v>244</v>
      </c>
      <c r="F808" s="4" t="s">
        <v>1914</v>
      </c>
      <c r="G808" s="4" t="s">
        <v>1915</v>
      </c>
      <c r="H808" s="5" t="s">
        <v>1916</v>
      </c>
      <c r="I808" s="4" t="s">
        <v>1917</v>
      </c>
    </row>
    <row r="809" spans="1:9" x14ac:dyDescent="0.25">
      <c r="A809" s="1">
        <v>1315</v>
      </c>
      <c r="B809" s="1">
        <f t="shared" si="12"/>
        <v>0</v>
      </c>
      <c r="C809" s="3">
        <v>1315</v>
      </c>
      <c r="D809" s="4" t="s">
        <v>7</v>
      </c>
      <c r="E809" s="4" t="s">
        <v>244</v>
      </c>
      <c r="F809" s="4" t="s">
        <v>1918</v>
      </c>
      <c r="G809" s="4" t="s">
        <v>1919</v>
      </c>
      <c r="H809" s="5" t="s">
        <v>1920</v>
      </c>
      <c r="I809" s="4" t="s">
        <v>1921</v>
      </c>
    </row>
    <row r="810" spans="1:9" x14ac:dyDescent="0.25">
      <c r="A810" s="1">
        <v>1316</v>
      </c>
      <c r="B810" s="1">
        <f t="shared" si="12"/>
        <v>0</v>
      </c>
      <c r="C810" s="3">
        <v>1316</v>
      </c>
      <c r="D810" s="4" t="s">
        <v>7</v>
      </c>
      <c r="E810" s="4" t="s">
        <v>244</v>
      </c>
      <c r="F810" s="4" t="s">
        <v>1918</v>
      </c>
      <c r="G810" s="4" t="s">
        <v>1919</v>
      </c>
      <c r="H810" s="5" t="s">
        <v>1920</v>
      </c>
      <c r="I810" s="4" t="s">
        <v>1922</v>
      </c>
    </row>
    <row r="811" spans="1:9" x14ac:dyDescent="0.25">
      <c r="A811" s="1">
        <v>1317</v>
      </c>
      <c r="B811" s="1">
        <f t="shared" si="12"/>
        <v>0</v>
      </c>
      <c r="C811" s="3">
        <v>1317</v>
      </c>
      <c r="D811" s="4" t="s">
        <v>7</v>
      </c>
      <c r="E811" s="4" t="s">
        <v>244</v>
      </c>
      <c r="F811" s="4" t="s">
        <v>1918</v>
      </c>
      <c r="G811" s="4" t="s">
        <v>1923</v>
      </c>
      <c r="H811" s="5" t="s">
        <v>1920</v>
      </c>
      <c r="I811" s="4" t="s">
        <v>1924</v>
      </c>
    </row>
    <row r="812" spans="1:9" x14ac:dyDescent="0.25">
      <c r="A812" s="1">
        <v>1318</v>
      </c>
      <c r="B812" s="1">
        <f t="shared" si="12"/>
        <v>0</v>
      </c>
      <c r="C812" s="3">
        <v>1318</v>
      </c>
      <c r="D812" s="4" t="s">
        <v>7</v>
      </c>
      <c r="E812" s="4" t="s">
        <v>244</v>
      </c>
      <c r="F812" s="4" t="s">
        <v>1918</v>
      </c>
      <c r="G812" s="4" t="s">
        <v>1923</v>
      </c>
      <c r="H812" s="5" t="s">
        <v>1920</v>
      </c>
      <c r="I812" s="4" t="s">
        <v>1925</v>
      </c>
    </row>
    <row r="813" spans="1:9" x14ac:dyDescent="0.25">
      <c r="A813" s="1">
        <v>1320</v>
      </c>
      <c r="B813" s="1">
        <f t="shared" si="12"/>
        <v>0</v>
      </c>
      <c r="C813" s="3">
        <v>1320</v>
      </c>
      <c r="D813" s="4" t="s">
        <v>7</v>
      </c>
      <c r="E813" s="4" t="s">
        <v>244</v>
      </c>
      <c r="F813" s="4" t="s">
        <v>1918</v>
      </c>
      <c r="G813" s="4" t="s">
        <v>1926</v>
      </c>
      <c r="H813" s="5" t="s">
        <v>1920</v>
      </c>
      <c r="I813" s="4" t="s">
        <v>1927</v>
      </c>
    </row>
    <row r="814" spans="1:9" x14ac:dyDescent="0.25">
      <c r="A814" s="1">
        <v>1321</v>
      </c>
      <c r="B814" s="1">
        <f t="shared" si="12"/>
        <v>0</v>
      </c>
      <c r="C814" s="3">
        <v>1321</v>
      </c>
      <c r="D814" s="4" t="s">
        <v>7</v>
      </c>
      <c r="E814" s="4" t="s">
        <v>244</v>
      </c>
      <c r="F814" s="4" t="s">
        <v>1918</v>
      </c>
      <c r="G814" s="4" t="s">
        <v>1928</v>
      </c>
      <c r="H814" s="5" t="s">
        <v>1920</v>
      </c>
      <c r="I814" s="4" t="s">
        <v>1929</v>
      </c>
    </row>
    <row r="815" spans="1:9" x14ac:dyDescent="0.25">
      <c r="A815" s="1">
        <v>1322</v>
      </c>
      <c r="B815" s="1">
        <f t="shared" si="12"/>
        <v>0</v>
      </c>
      <c r="C815" s="3">
        <v>1322</v>
      </c>
      <c r="D815" s="4" t="s">
        <v>7</v>
      </c>
      <c r="E815" s="4" t="s">
        <v>244</v>
      </c>
      <c r="F815" s="4" t="s">
        <v>1918</v>
      </c>
      <c r="G815" s="4" t="s">
        <v>1928</v>
      </c>
      <c r="H815" s="5" t="s">
        <v>1920</v>
      </c>
      <c r="I815" s="4" t="s">
        <v>1930</v>
      </c>
    </row>
    <row r="816" spans="1:9" x14ac:dyDescent="0.25">
      <c r="A816" s="1">
        <v>1323</v>
      </c>
      <c r="B816" s="1">
        <f t="shared" si="12"/>
        <v>0</v>
      </c>
      <c r="C816" s="3">
        <v>1323</v>
      </c>
      <c r="D816" s="4" t="s">
        <v>7</v>
      </c>
      <c r="E816" s="4" t="s">
        <v>244</v>
      </c>
      <c r="F816" s="4" t="s">
        <v>1918</v>
      </c>
      <c r="G816" s="4" t="s">
        <v>1931</v>
      </c>
      <c r="H816" s="5" t="s">
        <v>1920</v>
      </c>
      <c r="I816" s="4" t="s">
        <v>1932</v>
      </c>
    </row>
    <row r="817" spans="1:9" x14ac:dyDescent="0.25">
      <c r="A817" s="1">
        <v>1324</v>
      </c>
      <c r="B817" s="1">
        <f t="shared" si="12"/>
        <v>0</v>
      </c>
      <c r="C817" s="3">
        <v>1324</v>
      </c>
      <c r="D817" s="4" t="s">
        <v>7</v>
      </c>
      <c r="E817" s="4" t="s">
        <v>244</v>
      </c>
      <c r="F817" s="4" t="s">
        <v>1933</v>
      </c>
      <c r="G817" s="4" t="s">
        <v>1934</v>
      </c>
      <c r="H817" s="5" t="s">
        <v>1935</v>
      </c>
      <c r="I817" s="4" t="s">
        <v>1936</v>
      </c>
    </row>
    <row r="818" spans="1:9" x14ac:dyDescent="0.25">
      <c r="A818" s="1">
        <v>1325</v>
      </c>
      <c r="B818" s="1">
        <f t="shared" si="12"/>
        <v>0</v>
      </c>
      <c r="C818" s="3">
        <v>1325</v>
      </c>
      <c r="D818" s="4" t="s">
        <v>7</v>
      </c>
      <c r="E818" s="4" t="s">
        <v>244</v>
      </c>
      <c r="F818" s="4" t="s">
        <v>1212</v>
      </c>
      <c r="G818" s="4" t="s">
        <v>1937</v>
      </c>
      <c r="H818" s="5" t="s">
        <v>1938</v>
      </c>
      <c r="I818" s="4" t="s">
        <v>1939</v>
      </c>
    </row>
    <row r="819" spans="1:9" x14ac:dyDescent="0.25">
      <c r="A819" s="1">
        <v>1329</v>
      </c>
      <c r="B819" s="1">
        <f t="shared" si="12"/>
        <v>0</v>
      </c>
      <c r="C819" s="3">
        <v>1329</v>
      </c>
      <c r="D819" s="4" t="s">
        <v>7</v>
      </c>
      <c r="E819" s="4" t="s">
        <v>244</v>
      </c>
      <c r="F819" s="4" t="s">
        <v>1940</v>
      </c>
      <c r="G819" s="4" t="s">
        <v>1941</v>
      </c>
      <c r="H819" s="5" t="s">
        <v>1938</v>
      </c>
      <c r="I819" s="4" t="s">
        <v>1942</v>
      </c>
    </row>
    <row r="820" spans="1:9" x14ac:dyDescent="0.25">
      <c r="A820" s="1">
        <v>1332</v>
      </c>
      <c r="B820" s="1">
        <f t="shared" si="12"/>
        <v>0</v>
      </c>
      <c r="C820" s="3">
        <v>1332</v>
      </c>
      <c r="D820" s="4" t="s">
        <v>7</v>
      </c>
      <c r="E820" s="4" t="s">
        <v>244</v>
      </c>
      <c r="F820" s="4" t="s">
        <v>1943</v>
      </c>
      <c r="G820" s="4" t="s">
        <v>1944</v>
      </c>
      <c r="H820" s="5" t="s">
        <v>1945</v>
      </c>
      <c r="I820" s="4" t="s">
        <v>1946</v>
      </c>
    </row>
    <row r="821" spans="1:9" x14ac:dyDescent="0.25">
      <c r="A821" s="1">
        <v>1333</v>
      </c>
      <c r="B821" s="1">
        <f t="shared" si="12"/>
        <v>0</v>
      </c>
      <c r="C821" s="3">
        <v>1333</v>
      </c>
      <c r="D821" s="4" t="s">
        <v>7</v>
      </c>
      <c r="E821" s="4" t="s">
        <v>244</v>
      </c>
      <c r="F821" s="4" t="s">
        <v>1943</v>
      </c>
      <c r="G821" s="4" t="s">
        <v>1944</v>
      </c>
      <c r="H821" s="5" t="s">
        <v>1945</v>
      </c>
      <c r="I821" s="4" t="s">
        <v>1947</v>
      </c>
    </row>
    <row r="822" spans="1:9" x14ac:dyDescent="0.25">
      <c r="A822" s="1">
        <v>1334</v>
      </c>
      <c r="B822" s="1">
        <f t="shared" si="12"/>
        <v>0</v>
      </c>
      <c r="C822" s="3">
        <v>1334</v>
      </c>
      <c r="D822" s="4" t="s">
        <v>7</v>
      </c>
      <c r="E822" s="4" t="s">
        <v>244</v>
      </c>
      <c r="F822" s="4" t="s">
        <v>1948</v>
      </c>
      <c r="G822" s="4" t="s">
        <v>1949</v>
      </c>
      <c r="H822" s="5" t="s">
        <v>1950</v>
      </c>
      <c r="I822" s="4" t="s">
        <v>1951</v>
      </c>
    </row>
    <row r="823" spans="1:9" x14ac:dyDescent="0.25">
      <c r="A823" s="1">
        <v>1335</v>
      </c>
      <c r="B823" s="1">
        <f t="shared" si="12"/>
        <v>0</v>
      </c>
      <c r="C823" s="3">
        <v>1335</v>
      </c>
      <c r="D823" s="4" t="s">
        <v>7</v>
      </c>
      <c r="E823" s="4" t="s">
        <v>244</v>
      </c>
      <c r="F823" s="4" t="s">
        <v>1952</v>
      </c>
      <c r="G823" s="4" t="s">
        <v>1953</v>
      </c>
      <c r="H823" s="5" t="s">
        <v>1954</v>
      </c>
      <c r="I823" s="4" t="s">
        <v>1955</v>
      </c>
    </row>
    <row r="824" spans="1:9" x14ac:dyDescent="0.25">
      <c r="A824" s="1">
        <v>1336</v>
      </c>
      <c r="B824" s="1">
        <f t="shared" si="12"/>
        <v>0</v>
      </c>
      <c r="C824" s="3">
        <v>1336</v>
      </c>
      <c r="D824" s="4" t="s">
        <v>7</v>
      </c>
      <c r="E824" s="4" t="s">
        <v>244</v>
      </c>
      <c r="F824" s="4" t="s">
        <v>1956</v>
      </c>
      <c r="G824" s="4" t="s">
        <v>1957</v>
      </c>
      <c r="H824" s="5" t="s">
        <v>1958</v>
      </c>
      <c r="I824" s="4" t="s">
        <v>1959</v>
      </c>
    </row>
    <row r="825" spans="1:9" x14ac:dyDescent="0.25">
      <c r="A825" s="1">
        <v>1337</v>
      </c>
      <c r="B825" s="1">
        <f t="shared" si="12"/>
        <v>0</v>
      </c>
      <c r="C825" s="3">
        <v>1337</v>
      </c>
      <c r="D825" s="4" t="s">
        <v>7</v>
      </c>
      <c r="E825" s="4" t="s">
        <v>244</v>
      </c>
      <c r="F825" s="4" t="s">
        <v>1956</v>
      </c>
      <c r="G825" s="4" t="s">
        <v>1957</v>
      </c>
      <c r="H825" s="5" t="s">
        <v>1958</v>
      </c>
      <c r="I825" s="4" t="s">
        <v>1960</v>
      </c>
    </row>
    <row r="826" spans="1:9" x14ac:dyDescent="0.25">
      <c r="A826" s="1">
        <v>1338</v>
      </c>
      <c r="B826" s="1">
        <f t="shared" si="12"/>
        <v>0</v>
      </c>
      <c r="C826" s="3">
        <v>1338</v>
      </c>
      <c r="D826" s="4" t="s">
        <v>7</v>
      </c>
      <c r="E826" s="4" t="s">
        <v>244</v>
      </c>
      <c r="F826" s="4" t="s">
        <v>1956</v>
      </c>
      <c r="G826" s="4" t="s">
        <v>1961</v>
      </c>
      <c r="H826" s="5" t="s">
        <v>1958</v>
      </c>
      <c r="I826" s="4" t="s">
        <v>1962</v>
      </c>
    </row>
    <row r="827" spans="1:9" x14ac:dyDescent="0.25">
      <c r="A827" s="1">
        <v>1340</v>
      </c>
      <c r="B827" s="1">
        <f t="shared" si="12"/>
        <v>0</v>
      </c>
      <c r="C827" s="3">
        <v>1340</v>
      </c>
      <c r="D827" s="4" t="s">
        <v>7</v>
      </c>
      <c r="E827" s="4" t="s">
        <v>244</v>
      </c>
      <c r="F827" s="4" t="s">
        <v>1956</v>
      </c>
      <c r="G827" s="4" t="s">
        <v>1963</v>
      </c>
      <c r="H827" s="5" t="s">
        <v>1958</v>
      </c>
      <c r="I827" s="4" t="s">
        <v>1964</v>
      </c>
    </row>
    <row r="828" spans="1:9" x14ac:dyDescent="0.25">
      <c r="A828" s="1">
        <v>1342</v>
      </c>
      <c r="B828" s="1">
        <f t="shared" si="12"/>
        <v>0</v>
      </c>
      <c r="C828" s="3">
        <v>1342</v>
      </c>
      <c r="D828" s="4" t="s">
        <v>7</v>
      </c>
      <c r="E828" s="4" t="s">
        <v>244</v>
      </c>
      <c r="F828" s="4" t="s">
        <v>1956</v>
      </c>
      <c r="G828" s="4" t="s">
        <v>1965</v>
      </c>
      <c r="H828" s="5" t="s">
        <v>1958</v>
      </c>
      <c r="I828" s="4" t="s">
        <v>1966</v>
      </c>
    </row>
    <row r="829" spans="1:9" x14ac:dyDescent="0.25">
      <c r="A829" s="1">
        <v>1343</v>
      </c>
      <c r="B829" s="1">
        <f t="shared" si="12"/>
        <v>0</v>
      </c>
      <c r="C829" s="3">
        <v>1343</v>
      </c>
      <c r="D829" s="4" t="s">
        <v>7</v>
      </c>
      <c r="E829" s="4" t="s">
        <v>244</v>
      </c>
      <c r="F829" s="4" t="s">
        <v>1956</v>
      </c>
      <c r="G829" s="4" t="s">
        <v>1967</v>
      </c>
      <c r="H829" s="5" t="s">
        <v>1958</v>
      </c>
      <c r="I829" s="4" t="s">
        <v>1968</v>
      </c>
    </row>
    <row r="830" spans="1:9" x14ac:dyDescent="0.25">
      <c r="A830" s="1">
        <v>1344</v>
      </c>
      <c r="B830" s="1">
        <f t="shared" si="12"/>
        <v>0</v>
      </c>
      <c r="C830" s="3">
        <v>1344</v>
      </c>
      <c r="D830" s="4" t="s">
        <v>7</v>
      </c>
      <c r="E830" s="4" t="s">
        <v>244</v>
      </c>
      <c r="F830" s="4" t="s">
        <v>1956</v>
      </c>
      <c r="G830" s="4" t="s">
        <v>1969</v>
      </c>
      <c r="H830" s="5" t="s">
        <v>1958</v>
      </c>
      <c r="I830" s="4" t="s">
        <v>1970</v>
      </c>
    </row>
    <row r="831" spans="1:9" x14ac:dyDescent="0.25">
      <c r="A831" s="1">
        <v>1345</v>
      </c>
      <c r="B831" s="1">
        <f t="shared" si="12"/>
        <v>0</v>
      </c>
      <c r="C831" s="3">
        <v>1345</v>
      </c>
      <c r="D831" s="4" t="s">
        <v>7</v>
      </c>
      <c r="E831" s="4" t="s">
        <v>244</v>
      </c>
      <c r="F831" s="4" t="s">
        <v>1956</v>
      </c>
      <c r="G831" s="4" t="s">
        <v>1971</v>
      </c>
      <c r="H831" s="5" t="s">
        <v>1958</v>
      </c>
      <c r="I831" s="4" t="s">
        <v>1972</v>
      </c>
    </row>
    <row r="832" spans="1:9" x14ac:dyDescent="0.25">
      <c r="A832" s="1">
        <v>1349</v>
      </c>
      <c r="B832" s="1">
        <f t="shared" si="12"/>
        <v>0</v>
      </c>
      <c r="C832" s="3">
        <v>1349</v>
      </c>
      <c r="D832" s="4" t="s">
        <v>7</v>
      </c>
      <c r="E832" s="4" t="s">
        <v>244</v>
      </c>
      <c r="F832" s="4" t="s">
        <v>1956</v>
      </c>
      <c r="G832" s="4" t="s">
        <v>1973</v>
      </c>
      <c r="H832" s="5" t="s">
        <v>1958</v>
      </c>
      <c r="I832" s="4" t="s">
        <v>1974</v>
      </c>
    </row>
    <row r="833" spans="1:9" x14ac:dyDescent="0.25">
      <c r="A833" s="1">
        <v>1350</v>
      </c>
      <c r="B833" s="1">
        <f t="shared" si="12"/>
        <v>0</v>
      </c>
      <c r="C833" s="3">
        <v>1350</v>
      </c>
      <c r="D833" s="4" t="s">
        <v>7</v>
      </c>
      <c r="E833" s="4" t="s">
        <v>244</v>
      </c>
      <c r="F833" s="4" t="s">
        <v>1956</v>
      </c>
      <c r="G833" s="4" t="s">
        <v>1975</v>
      </c>
      <c r="H833" s="5" t="s">
        <v>1958</v>
      </c>
      <c r="I833" s="4" t="s">
        <v>1976</v>
      </c>
    </row>
    <row r="834" spans="1:9" x14ac:dyDescent="0.25">
      <c r="A834" s="1">
        <v>1352</v>
      </c>
      <c r="B834" s="1">
        <f t="shared" si="12"/>
        <v>0</v>
      </c>
      <c r="C834" s="3">
        <v>1352</v>
      </c>
      <c r="D834" s="4" t="s">
        <v>7</v>
      </c>
      <c r="E834" s="4" t="s">
        <v>244</v>
      </c>
      <c r="F834" s="4" t="s">
        <v>1956</v>
      </c>
      <c r="G834" s="4" t="s">
        <v>1977</v>
      </c>
      <c r="H834" s="5" t="s">
        <v>1958</v>
      </c>
      <c r="I834" s="4" t="s">
        <v>1978</v>
      </c>
    </row>
    <row r="835" spans="1:9" x14ac:dyDescent="0.25">
      <c r="A835" s="1">
        <v>1355</v>
      </c>
      <c r="B835" s="1">
        <f t="shared" ref="B835:B898" si="13">A835-C835</f>
        <v>0</v>
      </c>
      <c r="C835" s="3">
        <v>1355</v>
      </c>
      <c r="D835" s="4" t="s">
        <v>7</v>
      </c>
      <c r="E835" s="4" t="s">
        <v>244</v>
      </c>
      <c r="F835" s="4" t="s">
        <v>1956</v>
      </c>
      <c r="G835" s="4" t="s">
        <v>1979</v>
      </c>
      <c r="H835" s="5" t="s">
        <v>1958</v>
      </c>
      <c r="I835" s="4" t="s">
        <v>1980</v>
      </c>
    </row>
    <row r="836" spans="1:9" x14ac:dyDescent="0.25">
      <c r="A836" s="1">
        <v>1356</v>
      </c>
      <c r="B836" s="1">
        <f t="shared" si="13"/>
        <v>0</v>
      </c>
      <c r="C836" s="3">
        <v>1356</v>
      </c>
      <c r="D836" s="4" t="s">
        <v>7</v>
      </c>
      <c r="E836" s="4" t="s">
        <v>244</v>
      </c>
      <c r="F836" s="4" t="s">
        <v>1956</v>
      </c>
      <c r="G836" s="4" t="s">
        <v>1979</v>
      </c>
      <c r="H836" s="5" t="s">
        <v>1958</v>
      </c>
      <c r="I836" s="4" t="s">
        <v>1981</v>
      </c>
    </row>
    <row r="837" spans="1:9" x14ac:dyDescent="0.25">
      <c r="A837" s="1">
        <v>1357</v>
      </c>
      <c r="B837" s="1">
        <f t="shared" si="13"/>
        <v>0</v>
      </c>
      <c r="C837" s="3">
        <v>1357</v>
      </c>
      <c r="D837" s="4" t="s">
        <v>7</v>
      </c>
      <c r="E837" s="4" t="s">
        <v>244</v>
      </c>
      <c r="F837" s="4" t="s">
        <v>1956</v>
      </c>
      <c r="G837" s="4" t="s">
        <v>1979</v>
      </c>
      <c r="H837" s="5" t="s">
        <v>1958</v>
      </c>
      <c r="I837" s="4" t="s">
        <v>1982</v>
      </c>
    </row>
    <row r="838" spans="1:9" x14ac:dyDescent="0.25">
      <c r="A838" s="1">
        <v>1359</v>
      </c>
      <c r="B838" s="1">
        <f t="shared" si="13"/>
        <v>0</v>
      </c>
      <c r="C838" s="3">
        <v>1359</v>
      </c>
      <c r="D838" s="4" t="s">
        <v>7</v>
      </c>
      <c r="E838" s="4" t="s">
        <v>244</v>
      </c>
      <c r="F838" s="4" t="s">
        <v>1956</v>
      </c>
      <c r="G838" s="4" t="s">
        <v>1979</v>
      </c>
      <c r="H838" s="5" t="s">
        <v>1958</v>
      </c>
      <c r="I838" s="4" t="s">
        <v>1983</v>
      </c>
    </row>
    <row r="839" spans="1:9" x14ac:dyDescent="0.25">
      <c r="A839" s="1">
        <v>1360</v>
      </c>
      <c r="B839" s="1">
        <f t="shared" si="13"/>
        <v>0</v>
      </c>
      <c r="C839" s="3">
        <v>1360</v>
      </c>
      <c r="D839" s="4" t="s">
        <v>7</v>
      </c>
      <c r="E839" s="4" t="s">
        <v>244</v>
      </c>
      <c r="F839" s="4" t="s">
        <v>1956</v>
      </c>
      <c r="G839" s="4" t="s">
        <v>1984</v>
      </c>
      <c r="H839" s="5" t="s">
        <v>1958</v>
      </c>
      <c r="I839" s="4" t="s">
        <v>1985</v>
      </c>
    </row>
    <row r="840" spans="1:9" x14ac:dyDescent="0.25">
      <c r="A840" s="1">
        <v>1361</v>
      </c>
      <c r="B840" s="1">
        <f t="shared" si="13"/>
        <v>0</v>
      </c>
      <c r="C840" s="3">
        <v>1361</v>
      </c>
      <c r="D840" s="4" t="s">
        <v>7</v>
      </c>
      <c r="E840" s="4" t="s">
        <v>244</v>
      </c>
      <c r="F840" s="4" t="s">
        <v>1956</v>
      </c>
      <c r="G840" s="4" t="s">
        <v>1984</v>
      </c>
      <c r="H840" s="5" t="s">
        <v>1958</v>
      </c>
      <c r="I840" s="4" t="s">
        <v>1986</v>
      </c>
    </row>
    <row r="841" spans="1:9" x14ac:dyDescent="0.25">
      <c r="A841" s="1">
        <v>1362</v>
      </c>
      <c r="B841" s="1">
        <f t="shared" si="13"/>
        <v>0</v>
      </c>
      <c r="C841" s="3">
        <v>1362</v>
      </c>
      <c r="D841" s="4" t="s">
        <v>7</v>
      </c>
      <c r="E841" s="4" t="s">
        <v>244</v>
      </c>
      <c r="F841" s="4" t="s">
        <v>1987</v>
      </c>
      <c r="G841" s="4" t="s">
        <v>1988</v>
      </c>
      <c r="H841" s="5" t="s">
        <v>1989</v>
      </c>
      <c r="I841" s="4" t="s">
        <v>1990</v>
      </c>
    </row>
    <row r="842" spans="1:9" x14ac:dyDescent="0.25">
      <c r="A842" s="1">
        <v>1363</v>
      </c>
      <c r="B842" s="1">
        <f t="shared" si="13"/>
        <v>0</v>
      </c>
      <c r="C842" s="3">
        <v>1363</v>
      </c>
      <c r="D842" s="4" t="s">
        <v>7</v>
      </c>
      <c r="E842" s="4" t="s">
        <v>244</v>
      </c>
      <c r="F842" s="4" t="s">
        <v>1987</v>
      </c>
      <c r="G842" s="4" t="s">
        <v>1991</v>
      </c>
      <c r="H842" s="5" t="s">
        <v>1989</v>
      </c>
      <c r="I842" s="4" t="s">
        <v>1992</v>
      </c>
    </row>
    <row r="843" spans="1:9" x14ac:dyDescent="0.25">
      <c r="A843" s="1">
        <v>1366</v>
      </c>
      <c r="B843" s="1">
        <f t="shared" si="13"/>
        <v>0</v>
      </c>
      <c r="C843" s="3">
        <v>1366</v>
      </c>
      <c r="D843" s="4" t="s">
        <v>7</v>
      </c>
      <c r="E843" s="4" t="s">
        <v>244</v>
      </c>
      <c r="F843" s="4" t="s">
        <v>1993</v>
      </c>
      <c r="G843" s="4" t="s">
        <v>1994</v>
      </c>
      <c r="H843" s="5" t="s">
        <v>1995</v>
      </c>
      <c r="I843" s="4" t="s">
        <v>1996</v>
      </c>
    </row>
    <row r="844" spans="1:9" x14ac:dyDescent="0.25">
      <c r="A844" s="1">
        <v>1367</v>
      </c>
      <c r="B844" s="1">
        <f t="shared" si="13"/>
        <v>0</v>
      </c>
      <c r="C844" s="3">
        <v>1367</v>
      </c>
      <c r="D844" s="4" t="s">
        <v>7</v>
      </c>
      <c r="E844" s="4" t="s">
        <v>244</v>
      </c>
      <c r="F844" s="4" t="s">
        <v>1993</v>
      </c>
      <c r="G844" s="4" t="s">
        <v>1994</v>
      </c>
      <c r="H844" s="5" t="s">
        <v>1995</v>
      </c>
      <c r="I844" s="4" t="s">
        <v>1997</v>
      </c>
    </row>
    <row r="845" spans="1:9" x14ac:dyDescent="0.25">
      <c r="A845" s="1">
        <v>1368</v>
      </c>
      <c r="B845" s="1">
        <f t="shared" si="13"/>
        <v>0</v>
      </c>
      <c r="C845" s="3">
        <v>1368</v>
      </c>
      <c r="D845" s="4" t="s">
        <v>7</v>
      </c>
      <c r="E845" s="4" t="s">
        <v>244</v>
      </c>
      <c r="F845" s="4" t="s">
        <v>1993</v>
      </c>
      <c r="G845" s="4" t="s">
        <v>1994</v>
      </c>
      <c r="H845" s="5" t="s">
        <v>1995</v>
      </c>
      <c r="I845" s="4" t="s">
        <v>1998</v>
      </c>
    </row>
    <row r="846" spans="1:9" x14ac:dyDescent="0.25">
      <c r="A846" s="1">
        <v>1369</v>
      </c>
      <c r="B846" s="1">
        <f t="shared" si="13"/>
        <v>0</v>
      </c>
      <c r="C846" s="3">
        <v>1369</v>
      </c>
      <c r="D846" s="4" t="s">
        <v>7</v>
      </c>
      <c r="E846" s="4" t="s">
        <v>244</v>
      </c>
      <c r="F846" s="4" t="s">
        <v>1993</v>
      </c>
      <c r="G846" s="4" t="s">
        <v>1994</v>
      </c>
      <c r="H846" s="5" t="s">
        <v>1995</v>
      </c>
      <c r="I846" s="4" t="s">
        <v>1999</v>
      </c>
    </row>
    <row r="847" spans="1:9" x14ac:dyDescent="0.25">
      <c r="A847" s="1">
        <v>1370</v>
      </c>
      <c r="B847" s="1">
        <f t="shared" si="13"/>
        <v>0</v>
      </c>
      <c r="C847" s="3">
        <v>1370</v>
      </c>
      <c r="D847" s="4" t="s">
        <v>7</v>
      </c>
      <c r="E847" s="4" t="s">
        <v>244</v>
      </c>
      <c r="F847" s="4" t="s">
        <v>2000</v>
      </c>
      <c r="G847" s="4" t="s">
        <v>2001</v>
      </c>
      <c r="H847" s="5" t="s">
        <v>2002</v>
      </c>
      <c r="I847" s="4" t="s">
        <v>2003</v>
      </c>
    </row>
    <row r="848" spans="1:9" x14ac:dyDescent="0.25">
      <c r="A848" s="1">
        <v>1371</v>
      </c>
      <c r="B848" s="1">
        <f t="shared" si="13"/>
        <v>0</v>
      </c>
      <c r="C848" s="3">
        <v>1371</v>
      </c>
      <c r="D848" s="4" t="s">
        <v>7</v>
      </c>
      <c r="E848" s="4" t="s">
        <v>244</v>
      </c>
      <c r="F848" s="4" t="s">
        <v>2000</v>
      </c>
      <c r="G848" s="4" t="s">
        <v>2001</v>
      </c>
      <c r="H848" s="5" t="s">
        <v>2002</v>
      </c>
      <c r="I848" s="4" t="s">
        <v>2004</v>
      </c>
    </row>
    <row r="849" spans="1:9" x14ac:dyDescent="0.25">
      <c r="A849" s="1">
        <v>1373</v>
      </c>
      <c r="B849" s="1">
        <f t="shared" si="13"/>
        <v>0</v>
      </c>
      <c r="C849" s="3">
        <v>1373</v>
      </c>
      <c r="D849" s="4" t="s">
        <v>7</v>
      </c>
      <c r="E849" s="4" t="s">
        <v>244</v>
      </c>
      <c r="F849" s="4" t="s">
        <v>2005</v>
      </c>
      <c r="G849" s="4" t="s">
        <v>2006</v>
      </c>
      <c r="H849" s="5" t="s">
        <v>2007</v>
      </c>
      <c r="I849" s="4" t="s">
        <v>2008</v>
      </c>
    </row>
    <row r="850" spans="1:9" x14ac:dyDescent="0.25">
      <c r="A850" s="1">
        <v>1374</v>
      </c>
      <c r="B850" s="1">
        <f t="shared" si="13"/>
        <v>0</v>
      </c>
      <c r="C850" s="3">
        <v>1374</v>
      </c>
      <c r="D850" s="4" t="s">
        <v>7</v>
      </c>
      <c r="E850" s="4" t="s">
        <v>244</v>
      </c>
      <c r="F850" s="4" t="s">
        <v>2009</v>
      </c>
      <c r="G850" s="4" t="s">
        <v>2010</v>
      </c>
      <c r="H850" s="5" t="s">
        <v>2011</v>
      </c>
      <c r="I850" s="4" t="s">
        <v>2012</v>
      </c>
    </row>
    <row r="851" spans="1:9" x14ac:dyDescent="0.25">
      <c r="A851" s="1">
        <v>1376</v>
      </c>
      <c r="B851" s="1">
        <f t="shared" si="13"/>
        <v>0</v>
      </c>
      <c r="C851" s="3">
        <v>1376</v>
      </c>
      <c r="D851" s="4" t="s">
        <v>7</v>
      </c>
      <c r="E851" s="4" t="s">
        <v>244</v>
      </c>
      <c r="F851" s="4" t="s">
        <v>2013</v>
      </c>
      <c r="G851" s="4" t="s">
        <v>2014</v>
      </c>
      <c r="H851" s="5" t="s">
        <v>2015</v>
      </c>
      <c r="I851" s="4" t="s">
        <v>2016</v>
      </c>
    </row>
    <row r="852" spans="1:9" x14ac:dyDescent="0.25">
      <c r="A852" s="1">
        <v>1377</v>
      </c>
      <c r="B852" s="1">
        <f t="shared" si="13"/>
        <v>0</v>
      </c>
      <c r="C852" s="3">
        <v>1377</v>
      </c>
      <c r="D852" s="4" t="s">
        <v>7</v>
      </c>
      <c r="E852" s="4" t="s">
        <v>244</v>
      </c>
      <c r="F852" s="4" t="s">
        <v>2013</v>
      </c>
      <c r="G852" s="4" t="s">
        <v>2014</v>
      </c>
      <c r="H852" s="5" t="s">
        <v>2015</v>
      </c>
      <c r="I852" s="4" t="s">
        <v>2017</v>
      </c>
    </row>
    <row r="853" spans="1:9" x14ac:dyDescent="0.25">
      <c r="A853" s="1">
        <v>1378</v>
      </c>
      <c r="B853" s="1">
        <f t="shared" si="13"/>
        <v>0</v>
      </c>
      <c r="C853" s="3">
        <v>1378</v>
      </c>
      <c r="D853" s="4" t="s">
        <v>7</v>
      </c>
      <c r="E853" s="4" t="s">
        <v>244</v>
      </c>
      <c r="F853" s="4" t="s">
        <v>2018</v>
      </c>
      <c r="G853" s="4" t="s">
        <v>2019</v>
      </c>
      <c r="H853" s="5" t="s">
        <v>2020</v>
      </c>
      <c r="I853" s="4" t="s">
        <v>2021</v>
      </c>
    </row>
    <row r="854" spans="1:9" x14ac:dyDescent="0.25">
      <c r="A854" s="1">
        <v>1379</v>
      </c>
      <c r="B854" s="1">
        <f t="shared" si="13"/>
        <v>0</v>
      </c>
      <c r="C854" s="3">
        <v>1379</v>
      </c>
      <c r="D854" s="4" t="s">
        <v>7</v>
      </c>
      <c r="E854" s="4" t="s">
        <v>244</v>
      </c>
      <c r="F854" s="4" t="s">
        <v>2022</v>
      </c>
      <c r="G854" s="4" t="s">
        <v>2023</v>
      </c>
      <c r="H854" s="5" t="s">
        <v>2024</v>
      </c>
      <c r="I854" s="4" t="s">
        <v>2025</v>
      </c>
    </row>
    <row r="855" spans="1:9" x14ac:dyDescent="0.25">
      <c r="A855" s="1">
        <v>1380</v>
      </c>
      <c r="B855" s="1">
        <f t="shared" si="13"/>
        <v>0</v>
      </c>
      <c r="C855" s="3">
        <v>1380</v>
      </c>
      <c r="D855" s="4" t="s">
        <v>7</v>
      </c>
      <c r="E855" s="4" t="s">
        <v>244</v>
      </c>
      <c r="F855" s="4" t="s">
        <v>2022</v>
      </c>
      <c r="G855" s="4" t="s">
        <v>2023</v>
      </c>
      <c r="H855" s="5" t="s">
        <v>2024</v>
      </c>
      <c r="I855" s="4" t="s">
        <v>2026</v>
      </c>
    </row>
    <row r="856" spans="1:9" x14ac:dyDescent="0.25">
      <c r="A856" s="1">
        <v>1381</v>
      </c>
      <c r="B856" s="1">
        <f t="shared" si="13"/>
        <v>0</v>
      </c>
      <c r="C856" s="3">
        <v>1381</v>
      </c>
      <c r="D856" s="4" t="s">
        <v>7</v>
      </c>
      <c r="E856" s="4" t="s">
        <v>1360</v>
      </c>
      <c r="F856" s="4" t="s">
        <v>2027</v>
      </c>
      <c r="G856" s="4" t="s">
        <v>2028</v>
      </c>
      <c r="H856" s="5" t="s">
        <v>1416</v>
      </c>
      <c r="I856" s="4" t="s">
        <v>2029</v>
      </c>
    </row>
    <row r="857" spans="1:9" x14ac:dyDescent="0.25">
      <c r="A857" s="1">
        <v>1383</v>
      </c>
      <c r="B857" s="1">
        <f t="shared" si="13"/>
        <v>0</v>
      </c>
      <c r="C857" s="3">
        <v>1383</v>
      </c>
      <c r="D857" s="4" t="s">
        <v>7</v>
      </c>
      <c r="E857" s="4" t="s">
        <v>1360</v>
      </c>
      <c r="F857" s="4" t="s">
        <v>2027</v>
      </c>
      <c r="G857" s="4" t="s">
        <v>2028</v>
      </c>
      <c r="H857" s="5" t="s">
        <v>1416</v>
      </c>
      <c r="I857" s="4" t="s">
        <v>2030</v>
      </c>
    </row>
    <row r="858" spans="1:9" x14ac:dyDescent="0.25">
      <c r="A858" s="1">
        <v>1384</v>
      </c>
      <c r="B858" s="1">
        <f t="shared" si="13"/>
        <v>0</v>
      </c>
      <c r="C858" s="3">
        <v>1384</v>
      </c>
      <c r="D858" s="4" t="s">
        <v>7</v>
      </c>
      <c r="E858" s="4" t="s">
        <v>1360</v>
      </c>
      <c r="F858" s="4" t="s">
        <v>2031</v>
      </c>
      <c r="G858" s="4" t="s">
        <v>2032</v>
      </c>
      <c r="H858" s="5" t="s">
        <v>2033</v>
      </c>
      <c r="I858" s="4" t="s">
        <v>2034</v>
      </c>
    </row>
    <row r="859" spans="1:9" x14ac:dyDescent="0.25">
      <c r="A859" s="1">
        <v>1385</v>
      </c>
      <c r="B859" s="1">
        <f t="shared" si="13"/>
        <v>0</v>
      </c>
      <c r="C859" s="3">
        <v>1385</v>
      </c>
      <c r="D859" s="4" t="s">
        <v>7</v>
      </c>
      <c r="E859" s="4" t="s">
        <v>1360</v>
      </c>
      <c r="F859" s="4" t="s">
        <v>2035</v>
      </c>
      <c r="G859" s="4" t="s">
        <v>2036</v>
      </c>
      <c r="H859" s="5" t="s">
        <v>2037</v>
      </c>
      <c r="I859" s="4" t="s">
        <v>2038</v>
      </c>
    </row>
    <row r="860" spans="1:9" x14ac:dyDescent="0.25">
      <c r="A860" s="1">
        <v>1387</v>
      </c>
      <c r="B860" s="1">
        <f t="shared" si="13"/>
        <v>0</v>
      </c>
      <c r="C860" s="3">
        <v>1387</v>
      </c>
      <c r="D860" s="4" t="s">
        <v>7</v>
      </c>
      <c r="E860" s="4" t="s">
        <v>1360</v>
      </c>
      <c r="F860" s="4" t="s">
        <v>2039</v>
      </c>
      <c r="G860" s="4" t="s">
        <v>2040</v>
      </c>
      <c r="H860" s="5" t="s">
        <v>2041</v>
      </c>
      <c r="I860" s="4" t="s">
        <v>2042</v>
      </c>
    </row>
    <row r="861" spans="1:9" x14ac:dyDescent="0.25">
      <c r="A861" s="1">
        <v>1388</v>
      </c>
      <c r="B861" s="1">
        <f t="shared" si="13"/>
        <v>0</v>
      </c>
      <c r="C861" s="3">
        <v>1388</v>
      </c>
      <c r="D861" s="4" t="s">
        <v>7</v>
      </c>
      <c r="E861" s="4" t="s">
        <v>1360</v>
      </c>
      <c r="F861" s="4" t="s">
        <v>2039</v>
      </c>
      <c r="G861" s="4" t="s">
        <v>2040</v>
      </c>
      <c r="H861" s="5" t="s">
        <v>2041</v>
      </c>
      <c r="I861" s="4" t="s">
        <v>2043</v>
      </c>
    </row>
    <row r="862" spans="1:9" x14ac:dyDescent="0.25">
      <c r="A862" s="1">
        <v>1390</v>
      </c>
      <c r="B862" s="1">
        <f t="shared" si="13"/>
        <v>0</v>
      </c>
      <c r="C862" s="3">
        <v>1390</v>
      </c>
      <c r="D862" s="4" t="s">
        <v>7</v>
      </c>
      <c r="E862" s="4" t="s">
        <v>1360</v>
      </c>
      <c r="F862" s="4" t="s">
        <v>2039</v>
      </c>
      <c r="G862" s="4" t="s">
        <v>2044</v>
      </c>
      <c r="H862" s="5" t="s">
        <v>2041</v>
      </c>
      <c r="I862" s="4" t="s">
        <v>2045</v>
      </c>
    </row>
    <row r="863" spans="1:9" x14ac:dyDescent="0.25">
      <c r="A863" s="1">
        <v>1391</v>
      </c>
      <c r="B863" s="1">
        <f t="shared" si="13"/>
        <v>0</v>
      </c>
      <c r="C863" s="3">
        <v>1391</v>
      </c>
      <c r="D863" s="4" t="s">
        <v>7</v>
      </c>
      <c r="E863" s="4" t="s">
        <v>1360</v>
      </c>
      <c r="F863" s="4" t="s">
        <v>2046</v>
      </c>
      <c r="G863" s="4" t="s">
        <v>2047</v>
      </c>
      <c r="H863" s="5" t="s">
        <v>2048</v>
      </c>
      <c r="I863" s="4" t="s">
        <v>2049</v>
      </c>
    </row>
    <row r="864" spans="1:9" x14ac:dyDescent="0.25">
      <c r="A864" s="1">
        <v>1392</v>
      </c>
      <c r="B864" s="1">
        <f t="shared" si="13"/>
        <v>0</v>
      </c>
      <c r="C864" s="3">
        <v>1392</v>
      </c>
      <c r="D864" s="4" t="s">
        <v>7</v>
      </c>
      <c r="E864" s="4" t="s">
        <v>1360</v>
      </c>
      <c r="F864" s="4" t="s">
        <v>2046</v>
      </c>
      <c r="G864" s="4" t="s">
        <v>2047</v>
      </c>
      <c r="H864" s="5" t="s">
        <v>2048</v>
      </c>
      <c r="I864" s="4" t="s">
        <v>2050</v>
      </c>
    </row>
    <row r="865" spans="1:9" x14ac:dyDescent="0.25">
      <c r="A865" s="1">
        <v>1395</v>
      </c>
      <c r="B865" s="1">
        <f t="shared" si="13"/>
        <v>0</v>
      </c>
      <c r="C865" s="3">
        <v>1395</v>
      </c>
      <c r="D865" s="4" t="s">
        <v>7</v>
      </c>
      <c r="E865" s="4" t="s">
        <v>1360</v>
      </c>
      <c r="F865" s="4" t="s">
        <v>2046</v>
      </c>
      <c r="G865" s="4" t="s">
        <v>2051</v>
      </c>
      <c r="H865" s="5" t="s">
        <v>2048</v>
      </c>
      <c r="I865" s="4" t="s">
        <v>2052</v>
      </c>
    </row>
    <row r="866" spans="1:9" x14ac:dyDescent="0.25">
      <c r="A866" s="1">
        <v>1396</v>
      </c>
      <c r="B866" s="1">
        <f t="shared" si="13"/>
        <v>0</v>
      </c>
      <c r="C866" s="3">
        <v>1396</v>
      </c>
      <c r="D866" s="4" t="s">
        <v>1589</v>
      </c>
      <c r="E866" s="4" t="s">
        <v>1693</v>
      </c>
      <c r="F866" s="4" t="s">
        <v>1694</v>
      </c>
      <c r="G866" s="4" t="s">
        <v>2053</v>
      </c>
      <c r="H866" s="5" t="s">
        <v>1758</v>
      </c>
      <c r="I866" s="4" t="s">
        <v>2053</v>
      </c>
    </row>
    <row r="867" spans="1:9" x14ac:dyDescent="0.25">
      <c r="A867" s="1">
        <v>1397</v>
      </c>
      <c r="B867" s="1">
        <f t="shared" si="13"/>
        <v>0</v>
      </c>
      <c r="C867" s="3">
        <v>1397</v>
      </c>
      <c r="D867" s="4" t="s">
        <v>1589</v>
      </c>
      <c r="E867" s="4" t="s">
        <v>1693</v>
      </c>
      <c r="F867" s="4" t="s">
        <v>1694</v>
      </c>
      <c r="G867" s="4" t="s">
        <v>2054</v>
      </c>
      <c r="H867" s="5" t="s">
        <v>1758</v>
      </c>
      <c r="I867" s="4" t="s">
        <v>2054</v>
      </c>
    </row>
    <row r="868" spans="1:9" x14ac:dyDescent="0.25">
      <c r="A868" s="1">
        <v>1398</v>
      </c>
      <c r="B868" s="1">
        <f t="shared" si="13"/>
        <v>0</v>
      </c>
      <c r="C868" s="3">
        <v>1398</v>
      </c>
      <c r="D868" s="4" t="s">
        <v>1589</v>
      </c>
      <c r="E868" s="4" t="s">
        <v>1693</v>
      </c>
      <c r="F868" s="4" t="s">
        <v>1694</v>
      </c>
      <c r="G868" s="4" t="s">
        <v>2055</v>
      </c>
      <c r="H868" s="5" t="s">
        <v>1758</v>
      </c>
      <c r="I868" s="4" t="s">
        <v>2055</v>
      </c>
    </row>
    <row r="869" spans="1:9" x14ac:dyDescent="0.25">
      <c r="A869" s="1">
        <v>1399</v>
      </c>
      <c r="B869" s="1">
        <f t="shared" si="13"/>
        <v>0</v>
      </c>
      <c r="C869" s="3">
        <v>1399</v>
      </c>
      <c r="D869" s="4" t="s">
        <v>1589</v>
      </c>
      <c r="E869" s="4" t="s">
        <v>1693</v>
      </c>
      <c r="F869" s="4" t="s">
        <v>2056</v>
      </c>
      <c r="G869" s="4" t="s">
        <v>2057</v>
      </c>
      <c r="H869" s="5" t="s">
        <v>2058</v>
      </c>
      <c r="I869" s="4" t="s">
        <v>2057</v>
      </c>
    </row>
    <row r="870" spans="1:9" x14ac:dyDescent="0.25">
      <c r="A870" s="1">
        <v>1401</v>
      </c>
      <c r="B870" s="1">
        <f t="shared" si="13"/>
        <v>0</v>
      </c>
      <c r="C870" s="3">
        <v>1401</v>
      </c>
      <c r="D870" s="4" t="s">
        <v>1589</v>
      </c>
      <c r="E870" s="4" t="s">
        <v>1693</v>
      </c>
      <c r="F870" s="4" t="s">
        <v>2056</v>
      </c>
      <c r="G870" s="4" t="s">
        <v>2059</v>
      </c>
      <c r="H870" s="5" t="s">
        <v>2058</v>
      </c>
      <c r="I870" s="4" t="s">
        <v>2059</v>
      </c>
    </row>
    <row r="871" spans="1:9" x14ac:dyDescent="0.25">
      <c r="A871" s="1">
        <v>1403</v>
      </c>
      <c r="B871" s="1">
        <f t="shared" si="13"/>
        <v>0</v>
      </c>
      <c r="C871" s="3">
        <v>1403</v>
      </c>
      <c r="D871" s="4" t="s">
        <v>1589</v>
      </c>
      <c r="E871" s="4" t="s">
        <v>1693</v>
      </c>
      <c r="F871" s="4" t="s">
        <v>2056</v>
      </c>
      <c r="G871" s="4" t="s">
        <v>2060</v>
      </c>
      <c r="H871" s="5" t="s">
        <v>2058</v>
      </c>
      <c r="I871" s="4" t="s">
        <v>2060</v>
      </c>
    </row>
    <row r="872" spans="1:9" x14ac:dyDescent="0.25">
      <c r="A872" s="1">
        <v>1404</v>
      </c>
      <c r="B872" s="1">
        <f t="shared" si="13"/>
        <v>0</v>
      </c>
      <c r="C872" s="3">
        <v>1404</v>
      </c>
      <c r="D872" s="4" t="s">
        <v>1589</v>
      </c>
      <c r="E872" s="4" t="s">
        <v>1693</v>
      </c>
      <c r="F872" s="4" t="s">
        <v>2056</v>
      </c>
      <c r="G872" s="4" t="s">
        <v>2061</v>
      </c>
      <c r="H872" s="5" t="s">
        <v>2058</v>
      </c>
      <c r="I872" s="4" t="s">
        <v>2061</v>
      </c>
    </row>
    <row r="873" spans="1:9" x14ac:dyDescent="0.25">
      <c r="A873" s="1">
        <v>1408</v>
      </c>
      <c r="B873" s="1">
        <f t="shared" si="13"/>
        <v>0</v>
      </c>
      <c r="C873" s="3">
        <v>1408</v>
      </c>
      <c r="D873" s="4" t="s">
        <v>1589</v>
      </c>
      <c r="E873" s="4" t="s">
        <v>1623</v>
      </c>
      <c r="F873" s="4" t="s">
        <v>2062</v>
      </c>
      <c r="G873" s="4" t="s">
        <v>2063</v>
      </c>
      <c r="H873" s="5" t="s">
        <v>2064</v>
      </c>
      <c r="I873" s="4" t="s">
        <v>2065</v>
      </c>
    </row>
    <row r="874" spans="1:9" x14ac:dyDescent="0.25">
      <c r="A874" s="1">
        <v>1412</v>
      </c>
      <c r="B874" s="1">
        <f t="shared" si="13"/>
        <v>0</v>
      </c>
      <c r="C874" s="3">
        <v>1412</v>
      </c>
      <c r="D874" s="4" t="s">
        <v>1589</v>
      </c>
      <c r="E874" s="4" t="s">
        <v>1693</v>
      </c>
      <c r="F874" s="4" t="s">
        <v>2066</v>
      </c>
      <c r="G874" s="4" t="s">
        <v>2067</v>
      </c>
      <c r="H874" s="5" t="s">
        <v>2068</v>
      </c>
      <c r="I874" s="4" t="s">
        <v>2069</v>
      </c>
    </row>
    <row r="875" spans="1:9" x14ac:dyDescent="0.25">
      <c r="A875" s="1">
        <v>1416</v>
      </c>
      <c r="B875" s="1">
        <f t="shared" si="13"/>
        <v>0</v>
      </c>
      <c r="C875" s="3">
        <v>1416</v>
      </c>
      <c r="D875" s="4" t="s">
        <v>1589</v>
      </c>
      <c r="E875" s="4" t="s">
        <v>1693</v>
      </c>
      <c r="F875" s="4" t="s">
        <v>2070</v>
      </c>
      <c r="G875" s="4" t="s">
        <v>2071</v>
      </c>
      <c r="H875" s="5" t="s">
        <v>2072</v>
      </c>
      <c r="I875" s="4" t="s">
        <v>2073</v>
      </c>
    </row>
    <row r="876" spans="1:9" x14ac:dyDescent="0.25">
      <c r="A876" s="1">
        <v>1417</v>
      </c>
      <c r="B876" s="1">
        <f t="shared" si="13"/>
        <v>0</v>
      </c>
      <c r="C876" s="3">
        <v>1417</v>
      </c>
      <c r="D876" s="4" t="s">
        <v>1589</v>
      </c>
      <c r="E876" s="4" t="s">
        <v>1693</v>
      </c>
      <c r="F876" s="4" t="s">
        <v>2074</v>
      </c>
      <c r="G876" s="4" t="s">
        <v>2075</v>
      </c>
      <c r="H876" s="5" t="s">
        <v>2076</v>
      </c>
      <c r="I876" s="4" t="s">
        <v>2077</v>
      </c>
    </row>
    <row r="877" spans="1:9" x14ac:dyDescent="0.25">
      <c r="A877" s="1">
        <v>1427</v>
      </c>
      <c r="B877" s="1">
        <f t="shared" si="13"/>
        <v>0</v>
      </c>
      <c r="C877" s="3">
        <v>1427</v>
      </c>
      <c r="D877" s="4" t="s">
        <v>1589</v>
      </c>
      <c r="E877" s="4" t="s">
        <v>1623</v>
      </c>
      <c r="F877" s="4" t="s">
        <v>2078</v>
      </c>
      <c r="G877" s="4" t="s">
        <v>2079</v>
      </c>
      <c r="H877" s="5" t="s">
        <v>2080</v>
      </c>
      <c r="I877" s="4" t="s">
        <v>2081</v>
      </c>
    </row>
    <row r="878" spans="1:9" x14ac:dyDescent="0.25">
      <c r="A878" s="1">
        <v>1429</v>
      </c>
      <c r="B878" s="1">
        <f t="shared" si="13"/>
        <v>0</v>
      </c>
      <c r="C878" s="3">
        <v>1429</v>
      </c>
      <c r="D878" s="4" t="s">
        <v>7</v>
      </c>
      <c r="E878" s="4" t="s">
        <v>2082</v>
      </c>
      <c r="F878" s="4" t="s">
        <v>2083</v>
      </c>
      <c r="G878" s="4" t="s">
        <v>2084</v>
      </c>
      <c r="H878" s="5" t="s">
        <v>2085</v>
      </c>
      <c r="I878" s="4" t="s">
        <v>2086</v>
      </c>
    </row>
    <row r="879" spans="1:9" x14ac:dyDescent="0.25">
      <c r="A879" s="1">
        <v>1431</v>
      </c>
      <c r="B879" s="1">
        <f t="shared" si="13"/>
        <v>0</v>
      </c>
      <c r="C879" s="3">
        <v>1431</v>
      </c>
      <c r="D879" s="4" t="s">
        <v>7</v>
      </c>
      <c r="E879" s="4" t="s">
        <v>2082</v>
      </c>
      <c r="F879" s="4" t="s">
        <v>2083</v>
      </c>
      <c r="G879" s="4" t="s">
        <v>2084</v>
      </c>
      <c r="H879" s="5" t="s">
        <v>2085</v>
      </c>
      <c r="I879" s="4" t="s">
        <v>2087</v>
      </c>
    </row>
    <row r="880" spans="1:9" x14ac:dyDescent="0.25">
      <c r="A880" s="1">
        <v>1435</v>
      </c>
      <c r="B880" s="1">
        <f t="shared" si="13"/>
        <v>0</v>
      </c>
      <c r="C880" s="3">
        <v>1435</v>
      </c>
      <c r="D880" s="4" t="s">
        <v>7</v>
      </c>
      <c r="E880" s="4" t="s">
        <v>2082</v>
      </c>
      <c r="F880" s="4" t="s">
        <v>2088</v>
      </c>
      <c r="G880" s="4" t="s">
        <v>2089</v>
      </c>
      <c r="H880" s="5" t="s">
        <v>2090</v>
      </c>
      <c r="I880" s="4" t="s">
        <v>2091</v>
      </c>
    </row>
    <row r="881" spans="1:9" x14ac:dyDescent="0.25">
      <c r="A881" s="1">
        <v>1436</v>
      </c>
      <c r="B881" s="1">
        <f t="shared" si="13"/>
        <v>0</v>
      </c>
      <c r="C881" s="3">
        <v>1436</v>
      </c>
      <c r="D881" s="4" t="s">
        <v>7</v>
      </c>
      <c r="E881" s="4" t="s">
        <v>2082</v>
      </c>
      <c r="F881" s="4" t="s">
        <v>2088</v>
      </c>
      <c r="G881" s="4" t="s">
        <v>2092</v>
      </c>
      <c r="H881" s="5" t="s">
        <v>2090</v>
      </c>
      <c r="I881" s="4" t="s">
        <v>2093</v>
      </c>
    </row>
    <row r="882" spans="1:9" x14ac:dyDescent="0.25">
      <c r="A882" s="1">
        <v>1443</v>
      </c>
      <c r="B882" s="1">
        <f t="shared" si="13"/>
        <v>0</v>
      </c>
      <c r="C882" s="3">
        <v>1443</v>
      </c>
      <c r="D882" s="4" t="s">
        <v>7</v>
      </c>
      <c r="E882" s="4" t="s">
        <v>2082</v>
      </c>
      <c r="F882" s="4" t="s">
        <v>2094</v>
      </c>
      <c r="G882" s="4" t="s">
        <v>2095</v>
      </c>
      <c r="H882" s="5" t="s">
        <v>2096</v>
      </c>
      <c r="I882" s="4" t="s">
        <v>2097</v>
      </c>
    </row>
    <row r="883" spans="1:9" x14ac:dyDescent="0.25">
      <c r="A883" s="1">
        <v>1459</v>
      </c>
      <c r="B883" s="1">
        <f t="shared" si="13"/>
        <v>0</v>
      </c>
      <c r="C883" s="3">
        <v>1459</v>
      </c>
      <c r="D883" s="4" t="s">
        <v>7</v>
      </c>
      <c r="E883" s="4" t="s">
        <v>2082</v>
      </c>
      <c r="F883" s="4" t="s">
        <v>2098</v>
      </c>
      <c r="G883" s="4" t="s">
        <v>2099</v>
      </c>
      <c r="H883" s="5" t="s">
        <v>2100</v>
      </c>
      <c r="I883" s="4" t="s">
        <v>2101</v>
      </c>
    </row>
    <row r="884" spans="1:9" x14ac:dyDescent="0.25">
      <c r="A884" s="1">
        <v>1461</v>
      </c>
      <c r="B884" s="1">
        <f t="shared" si="13"/>
        <v>0</v>
      </c>
      <c r="C884" s="3">
        <v>1461</v>
      </c>
      <c r="D884" s="4" t="s">
        <v>7</v>
      </c>
      <c r="E884" s="4" t="s">
        <v>2082</v>
      </c>
      <c r="F884" s="4" t="s">
        <v>2098</v>
      </c>
      <c r="G884" s="4" t="s">
        <v>2102</v>
      </c>
      <c r="H884" s="5" t="s">
        <v>2100</v>
      </c>
      <c r="I884" s="4" t="s">
        <v>2103</v>
      </c>
    </row>
    <row r="885" spans="1:9" x14ac:dyDescent="0.25">
      <c r="A885" s="1">
        <v>1464</v>
      </c>
      <c r="B885" s="1">
        <f t="shared" si="13"/>
        <v>0</v>
      </c>
      <c r="C885" s="3">
        <v>1464</v>
      </c>
      <c r="D885" s="4" t="s">
        <v>7</v>
      </c>
      <c r="E885" s="4" t="s">
        <v>2082</v>
      </c>
      <c r="F885" s="4" t="s">
        <v>2104</v>
      </c>
      <c r="G885" s="4" t="s">
        <v>2105</v>
      </c>
      <c r="H885" s="5" t="s">
        <v>2106</v>
      </c>
      <c r="I885" s="4" t="s">
        <v>2107</v>
      </c>
    </row>
    <row r="886" spans="1:9" x14ac:dyDescent="0.25">
      <c r="A886" s="1">
        <v>1470</v>
      </c>
      <c r="B886" s="1">
        <f t="shared" si="13"/>
        <v>0</v>
      </c>
      <c r="C886" s="3">
        <v>1470</v>
      </c>
      <c r="D886" s="4" t="s">
        <v>7</v>
      </c>
      <c r="E886" s="4" t="s">
        <v>2082</v>
      </c>
      <c r="F886" s="4" t="s">
        <v>2108</v>
      </c>
      <c r="G886" s="4" t="s">
        <v>2109</v>
      </c>
      <c r="H886" s="5" t="s">
        <v>2110</v>
      </c>
      <c r="I886" s="4" t="s">
        <v>2111</v>
      </c>
    </row>
    <row r="887" spans="1:9" x14ac:dyDescent="0.25">
      <c r="A887" s="1">
        <v>1473</v>
      </c>
      <c r="B887" s="1">
        <f t="shared" si="13"/>
        <v>0</v>
      </c>
      <c r="C887" s="3">
        <v>1473</v>
      </c>
      <c r="D887" s="4" t="s">
        <v>7</v>
      </c>
      <c r="E887" s="4" t="s">
        <v>2082</v>
      </c>
      <c r="F887" s="4" t="s">
        <v>2112</v>
      </c>
      <c r="G887" s="4" t="s">
        <v>2113</v>
      </c>
      <c r="H887" s="5" t="s">
        <v>2114</v>
      </c>
      <c r="I887" s="4" t="s">
        <v>2115</v>
      </c>
    </row>
    <row r="888" spans="1:9" x14ac:dyDescent="0.25">
      <c r="A888" s="1">
        <v>1474</v>
      </c>
      <c r="B888" s="1">
        <f t="shared" si="13"/>
        <v>0</v>
      </c>
      <c r="C888" s="3">
        <v>1474</v>
      </c>
      <c r="D888" s="4" t="s">
        <v>7</v>
      </c>
      <c r="E888" s="4" t="s">
        <v>2082</v>
      </c>
      <c r="F888" s="4" t="s">
        <v>2116</v>
      </c>
      <c r="G888" s="4" t="s">
        <v>2117</v>
      </c>
      <c r="H888" s="5" t="s">
        <v>2118</v>
      </c>
      <c r="I888" s="4" t="s">
        <v>2119</v>
      </c>
    </row>
    <row r="889" spans="1:9" x14ac:dyDescent="0.25">
      <c r="A889" s="1">
        <v>1477</v>
      </c>
      <c r="B889" s="1">
        <f t="shared" si="13"/>
        <v>0</v>
      </c>
      <c r="C889" s="3">
        <v>1477</v>
      </c>
      <c r="D889" s="4" t="s">
        <v>7</v>
      </c>
      <c r="E889" s="4" t="s">
        <v>2082</v>
      </c>
      <c r="F889" s="4" t="s">
        <v>2116</v>
      </c>
      <c r="G889" s="4" t="s">
        <v>2117</v>
      </c>
      <c r="H889" s="5" t="s">
        <v>2118</v>
      </c>
      <c r="I889" s="4" t="s">
        <v>2120</v>
      </c>
    </row>
    <row r="890" spans="1:9" x14ac:dyDescent="0.25">
      <c r="A890" s="1">
        <v>1479</v>
      </c>
      <c r="B890" s="1">
        <f t="shared" si="13"/>
        <v>0</v>
      </c>
      <c r="C890" s="3">
        <v>1479</v>
      </c>
      <c r="D890" s="4" t="s">
        <v>7</v>
      </c>
      <c r="E890" s="4" t="s">
        <v>2082</v>
      </c>
      <c r="F890" s="4" t="s">
        <v>2121</v>
      </c>
      <c r="G890" s="4" t="s">
        <v>2122</v>
      </c>
      <c r="H890" s="5" t="s">
        <v>2123</v>
      </c>
      <c r="I890" s="4" t="s">
        <v>2124</v>
      </c>
    </row>
    <row r="891" spans="1:9" x14ac:dyDescent="0.25">
      <c r="A891" s="1">
        <v>1482</v>
      </c>
      <c r="B891" s="1">
        <f t="shared" si="13"/>
        <v>0</v>
      </c>
      <c r="C891" s="3">
        <v>1482</v>
      </c>
      <c r="D891" s="4" t="s">
        <v>7</v>
      </c>
      <c r="E891" s="4" t="s">
        <v>2082</v>
      </c>
      <c r="F891" s="4" t="s">
        <v>2121</v>
      </c>
      <c r="G891" s="4" t="s">
        <v>2125</v>
      </c>
      <c r="H891" s="5" t="s">
        <v>2123</v>
      </c>
      <c r="I891" s="4" t="s">
        <v>2126</v>
      </c>
    </row>
    <row r="892" spans="1:9" x14ac:dyDescent="0.25">
      <c r="A892" s="1">
        <v>1487</v>
      </c>
      <c r="B892" s="1">
        <f t="shared" si="13"/>
        <v>0</v>
      </c>
      <c r="C892" s="3">
        <v>1487</v>
      </c>
      <c r="D892" s="4" t="s">
        <v>7</v>
      </c>
      <c r="E892" s="4" t="s">
        <v>2082</v>
      </c>
      <c r="F892" s="4" t="s">
        <v>2121</v>
      </c>
      <c r="G892" s="4" t="s">
        <v>2127</v>
      </c>
      <c r="H892" s="5" t="s">
        <v>2123</v>
      </c>
      <c r="I892" s="4" t="s">
        <v>2128</v>
      </c>
    </row>
    <row r="893" spans="1:9" x14ac:dyDescent="0.25">
      <c r="A893" s="1">
        <v>1488</v>
      </c>
      <c r="B893" s="1">
        <f t="shared" si="13"/>
        <v>0</v>
      </c>
      <c r="C893" s="3">
        <v>1488</v>
      </c>
      <c r="D893" s="4" t="s">
        <v>7</v>
      </c>
      <c r="E893" s="4" t="s">
        <v>2082</v>
      </c>
      <c r="F893" s="4" t="s">
        <v>2121</v>
      </c>
      <c r="G893" s="4" t="s">
        <v>2129</v>
      </c>
      <c r="H893" s="5" t="s">
        <v>2123</v>
      </c>
      <c r="I893" s="4" t="s">
        <v>2130</v>
      </c>
    </row>
    <row r="894" spans="1:9" x14ac:dyDescent="0.25">
      <c r="A894" s="1">
        <v>1489</v>
      </c>
      <c r="B894" s="1">
        <f t="shared" si="13"/>
        <v>0</v>
      </c>
      <c r="C894" s="3">
        <v>1489</v>
      </c>
      <c r="D894" s="4" t="s">
        <v>7</v>
      </c>
      <c r="E894" s="4" t="s">
        <v>2082</v>
      </c>
      <c r="F894" s="4" t="s">
        <v>2131</v>
      </c>
      <c r="G894" s="4" t="s">
        <v>2132</v>
      </c>
      <c r="H894" s="5" t="s">
        <v>2133</v>
      </c>
      <c r="I894" s="4" t="s">
        <v>2134</v>
      </c>
    </row>
    <row r="895" spans="1:9" x14ac:dyDescent="0.25">
      <c r="A895" s="1">
        <v>1491</v>
      </c>
      <c r="B895" s="1">
        <f t="shared" si="13"/>
        <v>0</v>
      </c>
      <c r="C895" s="3">
        <v>1491</v>
      </c>
      <c r="D895" s="4" t="s">
        <v>7</v>
      </c>
      <c r="E895" s="4" t="s">
        <v>2082</v>
      </c>
      <c r="F895" s="4" t="s">
        <v>2131</v>
      </c>
      <c r="G895" s="4" t="s">
        <v>2135</v>
      </c>
      <c r="H895" s="5" t="s">
        <v>2133</v>
      </c>
      <c r="I895" s="4" t="s">
        <v>2136</v>
      </c>
    </row>
    <row r="896" spans="1:9" x14ac:dyDescent="0.25">
      <c r="A896" s="1">
        <v>1497</v>
      </c>
      <c r="B896" s="1">
        <f t="shared" si="13"/>
        <v>0</v>
      </c>
      <c r="C896" s="3">
        <v>1497</v>
      </c>
      <c r="D896" s="4" t="s">
        <v>7</v>
      </c>
      <c r="E896" s="4" t="s">
        <v>2082</v>
      </c>
      <c r="F896" s="4" t="s">
        <v>2131</v>
      </c>
      <c r="G896" s="4" t="s">
        <v>2137</v>
      </c>
      <c r="H896" s="5" t="s">
        <v>2133</v>
      </c>
      <c r="I896" s="4" t="s">
        <v>2138</v>
      </c>
    </row>
    <row r="897" spans="1:9" x14ac:dyDescent="0.25">
      <c r="A897" s="1">
        <v>1499</v>
      </c>
      <c r="B897" s="1">
        <f t="shared" si="13"/>
        <v>0</v>
      </c>
      <c r="C897" s="3">
        <v>1499</v>
      </c>
      <c r="D897" s="4" t="s">
        <v>7</v>
      </c>
      <c r="E897" s="4" t="s">
        <v>2082</v>
      </c>
      <c r="F897" s="4" t="s">
        <v>2131</v>
      </c>
      <c r="G897" s="4" t="s">
        <v>2139</v>
      </c>
      <c r="H897" s="5" t="s">
        <v>2133</v>
      </c>
      <c r="I897" s="4" t="s">
        <v>2140</v>
      </c>
    </row>
    <row r="898" spans="1:9" x14ac:dyDescent="0.25">
      <c r="A898" s="1">
        <v>1502</v>
      </c>
      <c r="B898" s="1">
        <f t="shared" si="13"/>
        <v>0</v>
      </c>
      <c r="C898" s="3">
        <v>1502</v>
      </c>
      <c r="D898" s="4" t="s">
        <v>7</v>
      </c>
      <c r="E898" s="4" t="s">
        <v>2082</v>
      </c>
      <c r="F898" s="4" t="s">
        <v>2141</v>
      </c>
      <c r="G898" s="4" t="s">
        <v>2142</v>
      </c>
      <c r="H898" s="5" t="s">
        <v>2143</v>
      </c>
      <c r="I898" s="4" t="s">
        <v>2144</v>
      </c>
    </row>
    <row r="899" spans="1:9" x14ac:dyDescent="0.25">
      <c r="A899" s="1">
        <v>1506</v>
      </c>
      <c r="B899" s="1">
        <f t="shared" ref="B899:B961" si="14">A899-C899</f>
        <v>0</v>
      </c>
      <c r="C899" s="3">
        <v>1506</v>
      </c>
      <c r="D899" s="4" t="s">
        <v>7</v>
      </c>
      <c r="E899" s="4" t="s">
        <v>2082</v>
      </c>
      <c r="F899" s="4" t="s">
        <v>2145</v>
      </c>
      <c r="G899" s="4" t="s">
        <v>2146</v>
      </c>
      <c r="H899" s="5" t="s">
        <v>2147</v>
      </c>
      <c r="I899" s="4" t="s">
        <v>2148</v>
      </c>
    </row>
    <row r="900" spans="1:9" x14ac:dyDescent="0.25">
      <c r="A900" s="1">
        <v>1507</v>
      </c>
      <c r="B900" s="1">
        <f t="shared" si="14"/>
        <v>0</v>
      </c>
      <c r="C900" s="3">
        <v>1507</v>
      </c>
      <c r="D900" s="4" t="s">
        <v>7</v>
      </c>
      <c r="E900" s="4" t="s">
        <v>2082</v>
      </c>
      <c r="F900" s="4" t="s">
        <v>2145</v>
      </c>
      <c r="G900" s="4" t="s">
        <v>2149</v>
      </c>
      <c r="H900" s="5" t="s">
        <v>2147</v>
      </c>
      <c r="I900" s="4" t="s">
        <v>2150</v>
      </c>
    </row>
    <row r="901" spans="1:9" x14ac:dyDescent="0.25">
      <c r="A901" s="1">
        <v>1508</v>
      </c>
      <c r="B901" s="1">
        <f t="shared" si="14"/>
        <v>0</v>
      </c>
      <c r="C901" s="3">
        <v>1508</v>
      </c>
      <c r="D901" s="4" t="s">
        <v>7</v>
      </c>
      <c r="E901" s="4" t="s">
        <v>2082</v>
      </c>
      <c r="F901" s="4" t="s">
        <v>2145</v>
      </c>
      <c r="G901" s="4" t="s">
        <v>2151</v>
      </c>
      <c r="H901" s="5" t="s">
        <v>2147</v>
      </c>
      <c r="I901" s="4" t="s">
        <v>2152</v>
      </c>
    </row>
    <row r="902" spans="1:9" x14ac:dyDescent="0.25">
      <c r="A902" s="1">
        <v>1509</v>
      </c>
      <c r="B902" s="1">
        <f t="shared" si="14"/>
        <v>0</v>
      </c>
      <c r="C902" s="3">
        <v>1509</v>
      </c>
      <c r="D902" s="4" t="s">
        <v>7</v>
      </c>
      <c r="E902" s="4" t="s">
        <v>2082</v>
      </c>
      <c r="F902" s="4" t="s">
        <v>2145</v>
      </c>
      <c r="G902" s="4" t="s">
        <v>2153</v>
      </c>
      <c r="H902" s="5" t="s">
        <v>2147</v>
      </c>
      <c r="I902" s="4" t="s">
        <v>2154</v>
      </c>
    </row>
    <row r="903" spans="1:9" x14ac:dyDescent="0.25">
      <c r="A903" s="1">
        <v>1511</v>
      </c>
      <c r="B903" s="1">
        <f t="shared" si="14"/>
        <v>0</v>
      </c>
      <c r="C903" s="3">
        <v>1511</v>
      </c>
      <c r="D903" s="4" t="s">
        <v>7</v>
      </c>
      <c r="E903" s="4" t="s">
        <v>2082</v>
      </c>
      <c r="F903" s="4" t="s">
        <v>2155</v>
      </c>
      <c r="G903" s="4" t="s">
        <v>2156</v>
      </c>
      <c r="H903" s="5" t="s">
        <v>2157</v>
      </c>
      <c r="I903" s="4" t="s">
        <v>2158</v>
      </c>
    </row>
    <row r="904" spans="1:9" x14ac:dyDescent="0.25">
      <c r="A904" s="1">
        <v>1513</v>
      </c>
      <c r="B904" s="1">
        <f t="shared" si="14"/>
        <v>0</v>
      </c>
      <c r="C904" s="3">
        <v>1513</v>
      </c>
      <c r="D904" s="4" t="s">
        <v>7</v>
      </c>
      <c r="E904" s="4" t="s">
        <v>2082</v>
      </c>
      <c r="F904" s="4" t="s">
        <v>2155</v>
      </c>
      <c r="G904" s="4" t="s">
        <v>2159</v>
      </c>
      <c r="H904" s="5" t="s">
        <v>2157</v>
      </c>
      <c r="I904" s="4" t="s">
        <v>2160</v>
      </c>
    </row>
    <row r="905" spans="1:9" x14ac:dyDescent="0.25">
      <c r="A905" s="1">
        <v>1515</v>
      </c>
      <c r="B905" s="1">
        <f t="shared" si="14"/>
        <v>0</v>
      </c>
      <c r="C905" s="3">
        <v>1515</v>
      </c>
      <c r="D905" s="4" t="s">
        <v>7</v>
      </c>
      <c r="E905" s="4" t="s">
        <v>2082</v>
      </c>
      <c r="F905" s="4" t="s">
        <v>2155</v>
      </c>
      <c r="G905" s="4" t="s">
        <v>2159</v>
      </c>
      <c r="H905" s="5" t="s">
        <v>2157</v>
      </c>
      <c r="I905" s="4" t="s">
        <v>2161</v>
      </c>
    </row>
    <row r="906" spans="1:9" x14ac:dyDescent="0.25">
      <c r="A906" s="1">
        <v>1516</v>
      </c>
      <c r="B906" s="1">
        <f t="shared" si="14"/>
        <v>0</v>
      </c>
      <c r="C906" s="3">
        <v>1516</v>
      </c>
      <c r="D906" s="4" t="s">
        <v>7</v>
      </c>
      <c r="E906" s="4" t="s">
        <v>2082</v>
      </c>
      <c r="F906" s="4" t="s">
        <v>2162</v>
      </c>
      <c r="G906" s="4" t="s">
        <v>2163</v>
      </c>
      <c r="H906" s="5" t="s">
        <v>2164</v>
      </c>
      <c r="I906" s="4" t="s">
        <v>2165</v>
      </c>
    </row>
    <row r="907" spans="1:9" x14ac:dyDescent="0.25">
      <c r="A907" s="1">
        <v>1517</v>
      </c>
      <c r="B907" s="1">
        <f t="shared" si="14"/>
        <v>0</v>
      </c>
      <c r="C907" s="3">
        <v>1517</v>
      </c>
      <c r="D907" s="4" t="s">
        <v>7</v>
      </c>
      <c r="E907" s="4" t="s">
        <v>2082</v>
      </c>
      <c r="F907" s="4" t="s">
        <v>2162</v>
      </c>
      <c r="G907" s="4" t="s">
        <v>2163</v>
      </c>
      <c r="H907" s="5" t="s">
        <v>2164</v>
      </c>
      <c r="I907" s="4" t="s">
        <v>2166</v>
      </c>
    </row>
    <row r="908" spans="1:9" x14ac:dyDescent="0.25">
      <c r="A908" s="1">
        <v>1519</v>
      </c>
      <c r="B908" s="1">
        <f t="shared" si="14"/>
        <v>0</v>
      </c>
      <c r="C908" s="3">
        <v>1519</v>
      </c>
      <c r="D908" s="4" t="s">
        <v>7</v>
      </c>
      <c r="E908" s="4" t="s">
        <v>2082</v>
      </c>
      <c r="F908" s="4" t="s">
        <v>2162</v>
      </c>
      <c r="G908" s="4" t="s">
        <v>2167</v>
      </c>
      <c r="H908" s="5" t="s">
        <v>2164</v>
      </c>
      <c r="I908" s="4" t="s">
        <v>2168</v>
      </c>
    </row>
    <row r="909" spans="1:9" x14ac:dyDescent="0.25">
      <c r="A909" s="1">
        <v>1524</v>
      </c>
      <c r="B909" s="1">
        <f t="shared" si="14"/>
        <v>0</v>
      </c>
      <c r="C909" s="3">
        <v>1524</v>
      </c>
      <c r="D909" s="4" t="s">
        <v>7</v>
      </c>
      <c r="E909" s="4" t="s">
        <v>2082</v>
      </c>
      <c r="F909" s="4" t="s">
        <v>2169</v>
      </c>
      <c r="G909" s="4" t="s">
        <v>2170</v>
      </c>
      <c r="H909" s="5" t="s">
        <v>2171</v>
      </c>
      <c r="I909" s="4" t="s">
        <v>2172</v>
      </c>
    </row>
    <row r="910" spans="1:9" x14ac:dyDescent="0.25">
      <c r="A910" s="1">
        <v>1527</v>
      </c>
      <c r="B910" s="1">
        <f t="shared" si="14"/>
        <v>0</v>
      </c>
      <c r="C910" s="3">
        <v>1527</v>
      </c>
      <c r="D910" s="4" t="s">
        <v>7</v>
      </c>
      <c r="E910" s="4" t="s">
        <v>2082</v>
      </c>
      <c r="F910" s="4" t="s">
        <v>2169</v>
      </c>
      <c r="G910" s="4" t="s">
        <v>2173</v>
      </c>
      <c r="H910" s="5" t="s">
        <v>2171</v>
      </c>
      <c r="I910" s="4" t="s">
        <v>2174</v>
      </c>
    </row>
    <row r="911" spans="1:9" x14ac:dyDescent="0.25">
      <c r="A911" s="1">
        <v>1530</v>
      </c>
      <c r="B911" s="1">
        <f t="shared" si="14"/>
        <v>0</v>
      </c>
      <c r="C911" s="3">
        <v>1530</v>
      </c>
      <c r="D911" s="4" t="s">
        <v>7</v>
      </c>
      <c r="E911" s="4" t="s">
        <v>2082</v>
      </c>
      <c r="F911" s="4" t="s">
        <v>2169</v>
      </c>
      <c r="G911" s="4" t="s">
        <v>2173</v>
      </c>
      <c r="H911" s="5" t="s">
        <v>2171</v>
      </c>
      <c r="I911" s="4" t="s">
        <v>2175</v>
      </c>
    </row>
    <row r="912" spans="1:9" x14ac:dyDescent="0.25">
      <c r="A912" s="1">
        <v>1531</v>
      </c>
      <c r="B912" s="1">
        <f t="shared" si="14"/>
        <v>0</v>
      </c>
      <c r="C912" s="3">
        <v>1531</v>
      </c>
      <c r="D912" s="4" t="s">
        <v>7</v>
      </c>
      <c r="E912" s="4" t="s">
        <v>2082</v>
      </c>
      <c r="F912" s="4" t="s">
        <v>2176</v>
      </c>
      <c r="G912" s="4" t="s">
        <v>2177</v>
      </c>
      <c r="H912" s="5" t="s">
        <v>2178</v>
      </c>
      <c r="I912" s="4" t="s">
        <v>2179</v>
      </c>
    </row>
    <row r="913" spans="1:9" x14ac:dyDescent="0.25">
      <c r="A913" s="1">
        <v>1532</v>
      </c>
      <c r="B913" s="1">
        <f t="shared" si="14"/>
        <v>0</v>
      </c>
      <c r="C913" s="3">
        <v>1532</v>
      </c>
      <c r="D913" s="4" t="s">
        <v>7</v>
      </c>
      <c r="E913" s="4" t="s">
        <v>2082</v>
      </c>
      <c r="F913" s="4" t="s">
        <v>2176</v>
      </c>
      <c r="G913" s="4" t="s">
        <v>2180</v>
      </c>
      <c r="H913" s="5" t="s">
        <v>2178</v>
      </c>
      <c r="I913" s="4" t="s">
        <v>2181</v>
      </c>
    </row>
    <row r="914" spans="1:9" x14ac:dyDescent="0.25">
      <c r="A914" s="1">
        <v>1534</v>
      </c>
      <c r="B914" s="1">
        <f t="shared" si="14"/>
        <v>0</v>
      </c>
      <c r="C914" s="3">
        <v>1534</v>
      </c>
      <c r="D914" s="4" t="s">
        <v>7</v>
      </c>
      <c r="E914" s="4" t="s">
        <v>2082</v>
      </c>
      <c r="F914" s="4" t="s">
        <v>2176</v>
      </c>
      <c r="G914" s="4" t="s">
        <v>2182</v>
      </c>
      <c r="H914" s="5" t="s">
        <v>2178</v>
      </c>
      <c r="I914" s="4" t="s">
        <v>2183</v>
      </c>
    </row>
    <row r="915" spans="1:9" x14ac:dyDescent="0.25">
      <c r="A915" s="1">
        <v>1537</v>
      </c>
      <c r="B915" s="1">
        <f t="shared" si="14"/>
        <v>0</v>
      </c>
      <c r="C915" s="3">
        <v>1537</v>
      </c>
      <c r="D915" s="4" t="s">
        <v>7</v>
      </c>
      <c r="E915" s="4" t="s">
        <v>2082</v>
      </c>
      <c r="F915" s="4" t="s">
        <v>2184</v>
      </c>
      <c r="G915" s="4" t="s">
        <v>2185</v>
      </c>
      <c r="H915" s="5" t="s">
        <v>2186</v>
      </c>
      <c r="I915" s="4" t="s">
        <v>2187</v>
      </c>
    </row>
    <row r="916" spans="1:9" x14ac:dyDescent="0.25">
      <c r="A916" s="1">
        <v>1538</v>
      </c>
      <c r="B916" s="1">
        <f t="shared" si="14"/>
        <v>0</v>
      </c>
      <c r="C916" s="3">
        <v>1538</v>
      </c>
      <c r="D916" s="4" t="s">
        <v>7</v>
      </c>
      <c r="E916" s="4" t="s">
        <v>2082</v>
      </c>
      <c r="F916" s="4" t="s">
        <v>2184</v>
      </c>
      <c r="G916" s="4" t="s">
        <v>2185</v>
      </c>
      <c r="H916" s="5" t="s">
        <v>2186</v>
      </c>
      <c r="I916" s="4" t="s">
        <v>2188</v>
      </c>
    </row>
    <row r="917" spans="1:9" x14ac:dyDescent="0.25">
      <c r="A917" s="1">
        <v>1539</v>
      </c>
      <c r="B917" s="1">
        <f t="shared" si="14"/>
        <v>0</v>
      </c>
      <c r="C917" s="3">
        <v>1539</v>
      </c>
      <c r="D917" s="4" t="s">
        <v>7</v>
      </c>
      <c r="E917" s="4" t="s">
        <v>2082</v>
      </c>
      <c r="F917" s="4" t="s">
        <v>2184</v>
      </c>
      <c r="G917" s="4" t="s">
        <v>2185</v>
      </c>
      <c r="H917" s="5" t="s">
        <v>2186</v>
      </c>
      <c r="I917" s="4" t="s">
        <v>2189</v>
      </c>
    </row>
    <row r="918" spans="1:9" x14ac:dyDescent="0.25">
      <c r="A918" s="1">
        <v>1552</v>
      </c>
      <c r="B918" s="1">
        <f t="shared" si="14"/>
        <v>0</v>
      </c>
      <c r="C918" s="3">
        <v>1552</v>
      </c>
      <c r="D918" s="4" t="s">
        <v>7</v>
      </c>
      <c r="E918" s="4" t="s">
        <v>2082</v>
      </c>
      <c r="F918" s="4" t="s">
        <v>2190</v>
      </c>
      <c r="G918" s="4" t="s">
        <v>2191</v>
      </c>
      <c r="H918" s="5" t="s">
        <v>2192</v>
      </c>
      <c r="I918" s="4" t="s">
        <v>2193</v>
      </c>
    </row>
    <row r="919" spans="1:9" x14ac:dyDescent="0.25">
      <c r="A919" s="1">
        <v>1553</v>
      </c>
      <c r="B919" s="1">
        <f t="shared" si="14"/>
        <v>0</v>
      </c>
      <c r="C919" s="3">
        <v>1553</v>
      </c>
      <c r="D919" s="4" t="s">
        <v>7</v>
      </c>
      <c r="E919" s="4" t="s">
        <v>2082</v>
      </c>
      <c r="F919" s="4" t="s">
        <v>2190</v>
      </c>
      <c r="G919" s="4" t="s">
        <v>2194</v>
      </c>
      <c r="H919" s="5" t="s">
        <v>2192</v>
      </c>
      <c r="I919" s="4" t="s">
        <v>2195</v>
      </c>
    </row>
    <row r="920" spans="1:9" x14ac:dyDescent="0.25">
      <c r="A920" s="1">
        <v>1555</v>
      </c>
      <c r="B920" s="1">
        <f t="shared" si="14"/>
        <v>0</v>
      </c>
      <c r="C920" s="3">
        <v>1555</v>
      </c>
      <c r="D920" s="4" t="s">
        <v>7</v>
      </c>
      <c r="E920" s="4" t="s">
        <v>2082</v>
      </c>
      <c r="F920" s="4" t="s">
        <v>2196</v>
      </c>
      <c r="G920" s="4" t="s">
        <v>2197</v>
      </c>
      <c r="H920" s="5" t="s">
        <v>2198</v>
      </c>
      <c r="I920" s="4" t="s">
        <v>2199</v>
      </c>
    </row>
    <row r="921" spans="1:9" x14ac:dyDescent="0.25">
      <c r="A921" s="1">
        <v>1556</v>
      </c>
      <c r="B921" s="1">
        <f t="shared" si="14"/>
        <v>0</v>
      </c>
      <c r="C921" s="3">
        <v>1556</v>
      </c>
      <c r="D921" s="4" t="s">
        <v>7</v>
      </c>
      <c r="E921" s="4" t="s">
        <v>2082</v>
      </c>
      <c r="F921" s="4" t="s">
        <v>2196</v>
      </c>
      <c r="G921" s="4" t="s">
        <v>2197</v>
      </c>
      <c r="H921" s="5" t="s">
        <v>2198</v>
      </c>
      <c r="I921" s="4" t="s">
        <v>2200</v>
      </c>
    </row>
    <row r="922" spans="1:9" x14ac:dyDescent="0.25">
      <c r="A922" s="1">
        <v>1557</v>
      </c>
      <c r="B922" s="1">
        <f t="shared" si="14"/>
        <v>0</v>
      </c>
      <c r="C922" s="3">
        <v>1557</v>
      </c>
      <c r="D922" s="4" t="s">
        <v>7</v>
      </c>
      <c r="E922" s="4" t="s">
        <v>2082</v>
      </c>
      <c r="F922" s="4" t="s">
        <v>2196</v>
      </c>
      <c r="G922" s="4" t="s">
        <v>2201</v>
      </c>
      <c r="H922" s="5" t="s">
        <v>2198</v>
      </c>
      <c r="I922" s="4" t="s">
        <v>2202</v>
      </c>
    </row>
    <row r="923" spans="1:9" x14ac:dyDescent="0.25">
      <c r="A923" s="1">
        <v>1558</v>
      </c>
      <c r="B923" s="1">
        <f t="shared" si="14"/>
        <v>0</v>
      </c>
      <c r="C923" s="3">
        <v>1558</v>
      </c>
      <c r="D923" s="4" t="s">
        <v>7</v>
      </c>
      <c r="E923" s="4" t="s">
        <v>2082</v>
      </c>
      <c r="F923" s="4" t="s">
        <v>2203</v>
      </c>
      <c r="G923" s="4" t="s">
        <v>2204</v>
      </c>
      <c r="H923" s="5" t="s">
        <v>2205</v>
      </c>
      <c r="I923" s="4" t="s">
        <v>2206</v>
      </c>
    </row>
    <row r="924" spans="1:9" x14ac:dyDescent="0.25">
      <c r="A924" s="1">
        <v>1560</v>
      </c>
      <c r="B924" s="1">
        <f t="shared" si="14"/>
        <v>0</v>
      </c>
      <c r="C924" s="3">
        <v>1560</v>
      </c>
      <c r="D924" s="4" t="s">
        <v>7</v>
      </c>
      <c r="E924" s="4" t="s">
        <v>2082</v>
      </c>
      <c r="F924" s="4" t="s">
        <v>2207</v>
      </c>
      <c r="G924" s="4" t="s">
        <v>2208</v>
      </c>
      <c r="H924" s="5" t="s">
        <v>2209</v>
      </c>
      <c r="I924" s="4" t="s">
        <v>2210</v>
      </c>
    </row>
    <row r="925" spans="1:9" x14ac:dyDescent="0.25">
      <c r="A925" s="1">
        <v>1561</v>
      </c>
      <c r="B925" s="1">
        <f t="shared" si="14"/>
        <v>0</v>
      </c>
      <c r="C925" s="3">
        <v>1561</v>
      </c>
      <c r="D925" s="4" t="s">
        <v>7</v>
      </c>
      <c r="E925" s="4" t="s">
        <v>2082</v>
      </c>
      <c r="F925" s="4" t="s">
        <v>2211</v>
      </c>
      <c r="G925" s="4" t="s">
        <v>2212</v>
      </c>
      <c r="H925" s="5" t="s">
        <v>2209</v>
      </c>
      <c r="I925" s="4" t="s">
        <v>2213</v>
      </c>
    </row>
    <row r="926" spans="1:9" x14ac:dyDescent="0.25">
      <c r="A926" s="1">
        <v>1562</v>
      </c>
      <c r="B926" s="1">
        <f t="shared" si="14"/>
        <v>0</v>
      </c>
      <c r="C926" s="3">
        <v>1562</v>
      </c>
      <c r="D926" s="4" t="s">
        <v>7</v>
      </c>
      <c r="E926" s="4" t="s">
        <v>2082</v>
      </c>
      <c r="F926" s="4" t="s">
        <v>2214</v>
      </c>
      <c r="G926" s="4" t="s">
        <v>2215</v>
      </c>
      <c r="H926" s="5" t="s">
        <v>2216</v>
      </c>
      <c r="I926" s="4" t="s">
        <v>2217</v>
      </c>
    </row>
    <row r="927" spans="1:9" x14ac:dyDescent="0.25">
      <c r="A927" s="1">
        <v>1564</v>
      </c>
      <c r="B927" s="1">
        <f t="shared" si="14"/>
        <v>0</v>
      </c>
      <c r="C927" s="3">
        <v>1564</v>
      </c>
      <c r="D927" s="4" t="s">
        <v>7</v>
      </c>
      <c r="E927" s="4" t="s">
        <v>2082</v>
      </c>
      <c r="F927" s="4" t="s">
        <v>2218</v>
      </c>
      <c r="G927" s="4" t="s">
        <v>2219</v>
      </c>
      <c r="H927" s="5" t="s">
        <v>2220</v>
      </c>
      <c r="I927" s="4" t="s">
        <v>2221</v>
      </c>
    </row>
    <row r="928" spans="1:9" x14ac:dyDescent="0.25">
      <c r="A928" s="1">
        <v>1567</v>
      </c>
      <c r="B928" s="1">
        <f t="shared" si="14"/>
        <v>0</v>
      </c>
      <c r="C928" s="3">
        <v>1567</v>
      </c>
      <c r="D928" s="4" t="s">
        <v>7</v>
      </c>
      <c r="E928" s="4" t="s">
        <v>2082</v>
      </c>
      <c r="F928" s="4" t="s">
        <v>2222</v>
      </c>
      <c r="G928" s="4" t="s">
        <v>2223</v>
      </c>
      <c r="H928" s="5" t="s">
        <v>2224</v>
      </c>
      <c r="I928" s="4" t="s">
        <v>2225</v>
      </c>
    </row>
    <row r="929" spans="1:9" x14ac:dyDescent="0.25">
      <c r="A929" s="1">
        <v>1569</v>
      </c>
      <c r="B929" s="1">
        <f t="shared" si="14"/>
        <v>0</v>
      </c>
      <c r="C929" s="3">
        <v>1569</v>
      </c>
      <c r="D929" s="4" t="s">
        <v>7</v>
      </c>
      <c r="E929" s="4" t="s">
        <v>2082</v>
      </c>
      <c r="F929" s="4" t="s">
        <v>2226</v>
      </c>
      <c r="G929" s="4" t="s">
        <v>2227</v>
      </c>
      <c r="H929" s="5" t="s">
        <v>2228</v>
      </c>
      <c r="I929" s="4" t="s">
        <v>2229</v>
      </c>
    </row>
    <row r="930" spans="1:9" x14ac:dyDescent="0.25">
      <c r="A930" s="1">
        <v>1573</v>
      </c>
      <c r="B930" s="1">
        <f t="shared" si="14"/>
        <v>0</v>
      </c>
      <c r="C930" s="3">
        <v>1573</v>
      </c>
      <c r="D930" s="4" t="s">
        <v>7</v>
      </c>
      <c r="E930" s="4" t="s">
        <v>2082</v>
      </c>
      <c r="F930" s="4" t="s">
        <v>2230</v>
      </c>
      <c r="G930" s="4" t="s">
        <v>2231</v>
      </c>
      <c r="H930" s="5" t="s">
        <v>2232</v>
      </c>
      <c r="I930" s="4" t="s">
        <v>2233</v>
      </c>
    </row>
    <row r="931" spans="1:9" x14ac:dyDescent="0.25">
      <c r="A931" s="1">
        <v>1577</v>
      </c>
      <c r="B931" s="1">
        <f t="shared" si="14"/>
        <v>0</v>
      </c>
      <c r="C931" s="3">
        <v>1577</v>
      </c>
      <c r="D931" s="4" t="s">
        <v>7</v>
      </c>
      <c r="E931" s="4" t="s">
        <v>2082</v>
      </c>
      <c r="F931" s="4" t="s">
        <v>2234</v>
      </c>
      <c r="G931" s="4" t="s">
        <v>2235</v>
      </c>
      <c r="H931" s="5" t="s">
        <v>2236</v>
      </c>
      <c r="I931" s="4" t="s">
        <v>2237</v>
      </c>
    </row>
    <row r="932" spans="1:9" x14ac:dyDescent="0.25">
      <c r="A932" s="1">
        <v>1578</v>
      </c>
      <c r="B932" s="1">
        <f t="shared" si="14"/>
        <v>0</v>
      </c>
      <c r="C932" s="3">
        <v>1578</v>
      </c>
      <c r="D932" s="4" t="s">
        <v>7</v>
      </c>
      <c r="E932" s="4" t="s">
        <v>2082</v>
      </c>
      <c r="F932" s="4" t="s">
        <v>2234</v>
      </c>
      <c r="G932" s="4" t="s">
        <v>2235</v>
      </c>
      <c r="H932" s="5" t="s">
        <v>2236</v>
      </c>
      <c r="I932" s="4" t="s">
        <v>2238</v>
      </c>
    </row>
    <row r="933" spans="1:9" x14ac:dyDescent="0.25">
      <c r="A933" s="1">
        <v>1581</v>
      </c>
      <c r="B933" s="1">
        <f t="shared" si="14"/>
        <v>0</v>
      </c>
      <c r="C933" s="3">
        <v>1581</v>
      </c>
      <c r="D933" s="4" t="s">
        <v>7</v>
      </c>
      <c r="E933" s="4" t="s">
        <v>2082</v>
      </c>
      <c r="F933" s="4" t="s">
        <v>2239</v>
      </c>
      <c r="G933" s="4" t="s">
        <v>2240</v>
      </c>
      <c r="H933" s="5" t="s">
        <v>2241</v>
      </c>
      <c r="I933" s="4" t="s">
        <v>2242</v>
      </c>
    </row>
    <row r="934" spans="1:9" x14ac:dyDescent="0.25">
      <c r="A934" s="1">
        <v>1586</v>
      </c>
      <c r="B934" s="1">
        <f t="shared" si="14"/>
        <v>0</v>
      </c>
      <c r="C934" s="3">
        <v>1586</v>
      </c>
      <c r="D934" s="4" t="s">
        <v>7</v>
      </c>
      <c r="E934" s="4" t="s">
        <v>2082</v>
      </c>
      <c r="F934" s="4" t="s">
        <v>2243</v>
      </c>
      <c r="G934" s="4" t="s">
        <v>2244</v>
      </c>
      <c r="H934" s="5" t="s">
        <v>2245</v>
      </c>
      <c r="I934" s="4" t="s">
        <v>2246</v>
      </c>
    </row>
    <row r="935" spans="1:9" x14ac:dyDescent="0.25">
      <c r="A935" s="1">
        <v>1590</v>
      </c>
      <c r="B935" s="1">
        <f t="shared" si="14"/>
        <v>0</v>
      </c>
      <c r="C935" s="3">
        <v>1590</v>
      </c>
      <c r="D935" s="4" t="s">
        <v>7</v>
      </c>
      <c r="E935" s="4" t="s">
        <v>2082</v>
      </c>
      <c r="F935" s="4" t="s">
        <v>2247</v>
      </c>
      <c r="G935" s="4" t="s">
        <v>2248</v>
      </c>
      <c r="H935" s="5" t="s">
        <v>2249</v>
      </c>
      <c r="I935" s="4" t="s">
        <v>2250</v>
      </c>
    </row>
    <row r="936" spans="1:9" x14ac:dyDescent="0.25">
      <c r="A936" s="1">
        <v>1599</v>
      </c>
      <c r="B936" s="1">
        <f t="shared" si="14"/>
        <v>0</v>
      </c>
      <c r="C936" s="3">
        <v>1599</v>
      </c>
      <c r="D936" s="4" t="s">
        <v>7</v>
      </c>
      <c r="E936" s="4" t="s">
        <v>2082</v>
      </c>
      <c r="F936" s="4" t="s">
        <v>2251</v>
      </c>
      <c r="G936" s="4" t="s">
        <v>2252</v>
      </c>
      <c r="H936" s="5" t="s">
        <v>2253</v>
      </c>
      <c r="I936" s="4" t="s">
        <v>2254</v>
      </c>
    </row>
    <row r="937" spans="1:9" x14ac:dyDescent="0.25">
      <c r="A937" s="1">
        <v>1603</v>
      </c>
      <c r="B937" s="1">
        <f t="shared" si="14"/>
        <v>0</v>
      </c>
      <c r="C937" s="3">
        <v>1603</v>
      </c>
      <c r="D937" s="4" t="s">
        <v>7</v>
      </c>
      <c r="E937" s="4" t="s">
        <v>2082</v>
      </c>
      <c r="F937" s="4" t="s">
        <v>2255</v>
      </c>
      <c r="G937" s="4" t="s">
        <v>2256</v>
      </c>
      <c r="H937" s="5" t="s">
        <v>2257</v>
      </c>
      <c r="I937" s="4" t="s">
        <v>2258</v>
      </c>
    </row>
    <row r="938" spans="1:9" x14ac:dyDescent="0.25">
      <c r="A938" s="1">
        <v>1604</v>
      </c>
      <c r="B938" s="1">
        <f t="shared" si="14"/>
        <v>0</v>
      </c>
      <c r="C938" s="3">
        <v>1604</v>
      </c>
      <c r="D938" s="4" t="s">
        <v>7</v>
      </c>
      <c r="E938" s="4" t="s">
        <v>2082</v>
      </c>
      <c r="F938" s="4" t="s">
        <v>2259</v>
      </c>
      <c r="G938" s="4" t="s">
        <v>2260</v>
      </c>
      <c r="H938" s="5" t="s">
        <v>2261</v>
      </c>
      <c r="I938" s="4" t="s">
        <v>2262</v>
      </c>
    </row>
    <row r="939" spans="1:9" x14ac:dyDescent="0.25">
      <c r="A939" s="1">
        <v>1607</v>
      </c>
      <c r="B939" s="1">
        <f t="shared" si="14"/>
        <v>0</v>
      </c>
      <c r="C939" s="3">
        <v>1607</v>
      </c>
      <c r="D939" s="4" t="s">
        <v>7</v>
      </c>
      <c r="E939" s="4" t="s">
        <v>2082</v>
      </c>
      <c r="F939" s="4" t="s">
        <v>2263</v>
      </c>
      <c r="G939" s="4" t="s">
        <v>2264</v>
      </c>
      <c r="H939" s="5" t="s">
        <v>2265</v>
      </c>
      <c r="I939" s="4" t="s">
        <v>2266</v>
      </c>
    </row>
    <row r="940" spans="1:9" x14ac:dyDescent="0.25">
      <c r="A940" s="1">
        <v>1611</v>
      </c>
      <c r="B940" s="1">
        <f t="shared" si="14"/>
        <v>0</v>
      </c>
      <c r="C940" s="3">
        <v>1611</v>
      </c>
      <c r="D940" s="4" t="s">
        <v>7</v>
      </c>
      <c r="E940" s="4" t="s">
        <v>2082</v>
      </c>
      <c r="F940" s="4" t="s">
        <v>2263</v>
      </c>
      <c r="G940" s="4" t="s">
        <v>2264</v>
      </c>
      <c r="H940" s="5" t="s">
        <v>2265</v>
      </c>
      <c r="I940" s="4" t="s">
        <v>2267</v>
      </c>
    </row>
    <row r="941" spans="1:9" x14ac:dyDescent="0.25">
      <c r="A941" s="1">
        <v>1612</v>
      </c>
      <c r="B941" s="1">
        <f t="shared" si="14"/>
        <v>0</v>
      </c>
      <c r="C941" s="3">
        <v>1612</v>
      </c>
      <c r="D941" s="4" t="s">
        <v>7</v>
      </c>
      <c r="E941" s="4" t="s">
        <v>2082</v>
      </c>
      <c r="F941" s="4" t="s">
        <v>2268</v>
      </c>
      <c r="G941" s="4" t="s">
        <v>2269</v>
      </c>
      <c r="H941" s="5" t="s">
        <v>2270</v>
      </c>
      <c r="I941" s="4" t="s">
        <v>2271</v>
      </c>
    </row>
    <row r="942" spans="1:9" x14ac:dyDescent="0.25">
      <c r="A942" s="1">
        <v>1613</v>
      </c>
      <c r="B942" s="1">
        <f t="shared" si="14"/>
        <v>0</v>
      </c>
      <c r="C942" s="3">
        <v>1613</v>
      </c>
      <c r="D942" s="4" t="s">
        <v>7</v>
      </c>
      <c r="E942" s="4" t="s">
        <v>2082</v>
      </c>
      <c r="F942" s="4" t="s">
        <v>2268</v>
      </c>
      <c r="G942" s="4" t="s">
        <v>2272</v>
      </c>
      <c r="H942" s="5" t="s">
        <v>2270</v>
      </c>
      <c r="I942" s="4" t="s">
        <v>2273</v>
      </c>
    </row>
    <row r="943" spans="1:9" x14ac:dyDescent="0.25">
      <c r="A943" s="1">
        <v>1614</v>
      </c>
      <c r="B943" s="1">
        <f t="shared" si="14"/>
        <v>0</v>
      </c>
      <c r="C943" s="3">
        <v>1614</v>
      </c>
      <c r="D943" s="4" t="s">
        <v>7</v>
      </c>
      <c r="E943" s="4" t="s">
        <v>2082</v>
      </c>
      <c r="F943" s="4" t="s">
        <v>2268</v>
      </c>
      <c r="G943" s="4" t="s">
        <v>2274</v>
      </c>
      <c r="H943" s="5" t="s">
        <v>2270</v>
      </c>
      <c r="I943" s="4" t="s">
        <v>2275</v>
      </c>
    </row>
    <row r="944" spans="1:9" x14ac:dyDescent="0.25">
      <c r="A944" s="1">
        <v>1615</v>
      </c>
      <c r="B944" s="1">
        <f t="shared" si="14"/>
        <v>0</v>
      </c>
      <c r="C944" s="3">
        <v>1615</v>
      </c>
      <c r="D944" s="4" t="s">
        <v>7</v>
      </c>
      <c r="E944" s="4" t="s">
        <v>2082</v>
      </c>
      <c r="F944" s="4" t="s">
        <v>2276</v>
      </c>
      <c r="G944" s="4" t="s">
        <v>2277</v>
      </c>
      <c r="H944" s="5" t="s">
        <v>2278</v>
      </c>
      <c r="I944" s="4" t="s">
        <v>2279</v>
      </c>
    </row>
    <row r="945" spans="1:9" x14ac:dyDescent="0.25">
      <c r="A945" s="1">
        <v>1620</v>
      </c>
      <c r="B945" s="1">
        <f t="shared" si="14"/>
        <v>0</v>
      </c>
      <c r="C945" s="3">
        <v>1620</v>
      </c>
      <c r="D945" s="4" t="s">
        <v>1332</v>
      </c>
      <c r="E945" s="4" t="s">
        <v>1333</v>
      </c>
      <c r="F945" s="4" t="s">
        <v>2280</v>
      </c>
      <c r="G945" s="4" t="s">
        <v>2281</v>
      </c>
      <c r="H945" s="5" t="s">
        <v>2282</v>
      </c>
      <c r="I945" s="4" t="s">
        <v>2283</v>
      </c>
    </row>
    <row r="946" spans="1:9" x14ac:dyDescent="0.25">
      <c r="A946" s="1">
        <v>1644</v>
      </c>
      <c r="B946" s="1">
        <f t="shared" si="14"/>
        <v>0</v>
      </c>
      <c r="C946" s="3">
        <v>1644</v>
      </c>
      <c r="D946" s="4" t="s">
        <v>1332</v>
      </c>
      <c r="E946" s="4" t="s">
        <v>1333</v>
      </c>
      <c r="F946" s="4" t="s">
        <v>2284</v>
      </c>
      <c r="G946" s="4" t="s">
        <v>2285</v>
      </c>
      <c r="H946" s="5" t="s">
        <v>2286</v>
      </c>
      <c r="I946" s="4" t="s">
        <v>2287</v>
      </c>
    </row>
    <row r="947" spans="1:9" x14ac:dyDescent="0.25">
      <c r="A947" s="1">
        <v>1655</v>
      </c>
      <c r="B947" s="1">
        <f t="shared" si="14"/>
        <v>0</v>
      </c>
      <c r="C947" s="3">
        <v>1655</v>
      </c>
      <c r="D947" s="4" t="s">
        <v>1332</v>
      </c>
      <c r="E947" s="4" t="s">
        <v>1333</v>
      </c>
      <c r="F947" s="4" t="s">
        <v>2288</v>
      </c>
      <c r="G947" s="4" t="s">
        <v>2289</v>
      </c>
      <c r="H947" s="5" t="s">
        <v>2290</v>
      </c>
      <c r="I947" s="4" t="s">
        <v>652</v>
      </c>
    </row>
    <row r="948" spans="1:9" x14ac:dyDescent="0.25">
      <c r="A948" s="1">
        <v>1672</v>
      </c>
      <c r="B948" s="1">
        <f t="shared" si="14"/>
        <v>0</v>
      </c>
      <c r="C948" s="3">
        <v>1672</v>
      </c>
      <c r="D948" s="4" t="s">
        <v>1332</v>
      </c>
      <c r="E948" s="4" t="s">
        <v>1333</v>
      </c>
      <c r="F948" s="4" t="s">
        <v>2291</v>
      </c>
      <c r="G948" s="4" t="s">
        <v>2292</v>
      </c>
      <c r="H948" s="5" t="s">
        <v>2293</v>
      </c>
      <c r="I948" s="4" t="s">
        <v>745</v>
      </c>
    </row>
    <row r="949" spans="1:9" x14ac:dyDescent="0.25">
      <c r="A949" s="1">
        <v>1693</v>
      </c>
      <c r="B949" s="1">
        <f t="shared" si="14"/>
        <v>0</v>
      </c>
      <c r="C949" s="3">
        <v>1693</v>
      </c>
      <c r="D949" s="4" t="s">
        <v>1332</v>
      </c>
      <c r="E949" s="4" t="s">
        <v>1333</v>
      </c>
      <c r="F949" s="4" t="s">
        <v>2294</v>
      </c>
      <c r="G949" s="4" t="s">
        <v>2295</v>
      </c>
      <c r="H949" s="5" t="s">
        <v>2296</v>
      </c>
      <c r="I949" s="4" t="s">
        <v>2297</v>
      </c>
    </row>
    <row r="950" spans="1:9" x14ac:dyDescent="0.25">
      <c r="A950" s="1">
        <v>1700</v>
      </c>
      <c r="B950" s="1">
        <f t="shared" si="14"/>
        <v>0</v>
      </c>
      <c r="C950" s="3">
        <v>1700</v>
      </c>
      <c r="D950" s="4" t="s">
        <v>1332</v>
      </c>
      <c r="E950" s="4" t="s">
        <v>1333</v>
      </c>
      <c r="F950" s="4" t="s">
        <v>1334</v>
      </c>
      <c r="G950" s="4" t="s">
        <v>2298</v>
      </c>
      <c r="H950" s="5" t="s">
        <v>1336</v>
      </c>
      <c r="I950" s="4" t="s">
        <v>2299</v>
      </c>
    </row>
    <row r="951" spans="1:9" x14ac:dyDescent="0.25">
      <c r="A951" s="1">
        <v>1712</v>
      </c>
      <c r="B951" s="1">
        <f t="shared" si="14"/>
        <v>0</v>
      </c>
      <c r="C951" s="3">
        <v>1712</v>
      </c>
      <c r="D951" s="4" t="s">
        <v>1332</v>
      </c>
      <c r="E951" s="4" t="s">
        <v>1333</v>
      </c>
      <c r="F951" s="4" t="s">
        <v>2300</v>
      </c>
      <c r="G951" s="4" t="s">
        <v>2301</v>
      </c>
      <c r="H951" s="5" t="s">
        <v>2302</v>
      </c>
      <c r="I951" s="4" t="s">
        <v>1149</v>
      </c>
    </row>
    <row r="952" spans="1:9" x14ac:dyDescent="0.25">
      <c r="A952" s="1">
        <v>1713</v>
      </c>
      <c r="B952" s="1">
        <f t="shared" si="14"/>
        <v>0</v>
      </c>
      <c r="C952" s="3">
        <v>1713</v>
      </c>
      <c r="D952" s="4" t="s">
        <v>1332</v>
      </c>
      <c r="E952" s="4" t="s">
        <v>1333</v>
      </c>
      <c r="F952" s="4" t="s">
        <v>2303</v>
      </c>
      <c r="G952" s="4" t="s">
        <v>2304</v>
      </c>
      <c r="H952" s="5" t="s">
        <v>2305</v>
      </c>
      <c r="I952" s="4" t="s">
        <v>2306</v>
      </c>
    </row>
    <row r="953" spans="1:9" x14ac:dyDescent="0.25">
      <c r="A953" s="1">
        <v>1736</v>
      </c>
      <c r="B953" s="1">
        <f t="shared" si="14"/>
        <v>0</v>
      </c>
      <c r="C953" s="3">
        <v>1736</v>
      </c>
      <c r="D953" s="4" t="s">
        <v>1332</v>
      </c>
      <c r="E953" s="4" t="s">
        <v>1333</v>
      </c>
      <c r="F953" s="4" t="s">
        <v>2307</v>
      </c>
      <c r="G953" s="4" t="s">
        <v>2298</v>
      </c>
      <c r="H953" s="5" t="s">
        <v>2308</v>
      </c>
      <c r="I953" s="4" t="s">
        <v>2309</v>
      </c>
    </row>
    <row r="954" spans="1:9" x14ac:dyDescent="0.25">
      <c r="A954" s="1">
        <v>1748</v>
      </c>
      <c r="B954" s="1">
        <f t="shared" si="14"/>
        <v>0</v>
      </c>
      <c r="C954" s="3">
        <v>1748</v>
      </c>
      <c r="D954" s="4" t="s">
        <v>1332</v>
      </c>
      <c r="E954" s="4" t="s">
        <v>1333</v>
      </c>
      <c r="F954" s="4" t="s">
        <v>2310</v>
      </c>
      <c r="G954" s="4" t="s">
        <v>2311</v>
      </c>
      <c r="H954" s="5" t="s">
        <v>2312</v>
      </c>
      <c r="I954" s="4" t="s">
        <v>2313</v>
      </c>
    </row>
    <row r="955" spans="1:9" x14ac:dyDescent="0.25">
      <c r="A955" s="1">
        <v>1757</v>
      </c>
      <c r="B955" s="1">
        <f t="shared" si="14"/>
        <v>0</v>
      </c>
      <c r="C955" s="3">
        <v>1757</v>
      </c>
      <c r="D955" s="4" t="s">
        <v>1332</v>
      </c>
      <c r="E955" s="4" t="s">
        <v>1333</v>
      </c>
      <c r="F955" s="4" t="s">
        <v>2314</v>
      </c>
      <c r="G955" s="4" t="s">
        <v>2315</v>
      </c>
      <c r="H955" s="5" t="s">
        <v>2316</v>
      </c>
      <c r="I955" s="4" t="s">
        <v>2317</v>
      </c>
    </row>
    <row r="956" spans="1:9" x14ac:dyDescent="0.25">
      <c r="A956" s="1">
        <v>1786</v>
      </c>
      <c r="B956" s="1">
        <f t="shared" si="14"/>
        <v>0</v>
      </c>
      <c r="C956" s="3">
        <v>1786</v>
      </c>
      <c r="D956" s="4" t="s">
        <v>1332</v>
      </c>
      <c r="E956" s="4" t="s">
        <v>1333</v>
      </c>
      <c r="F956" s="4" t="s">
        <v>2318</v>
      </c>
      <c r="G956" s="4" t="s">
        <v>2319</v>
      </c>
      <c r="H956" s="5" t="s">
        <v>2320</v>
      </c>
      <c r="I956" s="4" t="s">
        <v>1578</v>
      </c>
    </row>
    <row r="957" spans="1:9" x14ac:dyDescent="0.25">
      <c r="A957" s="1">
        <v>1801</v>
      </c>
      <c r="B957" s="1">
        <f t="shared" si="14"/>
        <v>0</v>
      </c>
      <c r="C957" s="3">
        <v>1801</v>
      </c>
      <c r="D957" s="4" t="s">
        <v>7</v>
      </c>
      <c r="E957" s="4" t="s">
        <v>1360</v>
      </c>
      <c r="F957" s="4" t="s">
        <v>2321</v>
      </c>
      <c r="G957" s="4" t="s">
        <v>2322</v>
      </c>
      <c r="H957" s="5" t="s">
        <v>2323</v>
      </c>
      <c r="I957" s="4" t="s">
        <v>2324</v>
      </c>
    </row>
    <row r="958" spans="1:9" x14ac:dyDescent="0.25">
      <c r="A958" s="1">
        <v>1802</v>
      </c>
      <c r="B958" s="1">
        <f t="shared" si="14"/>
        <v>0</v>
      </c>
      <c r="C958" s="3">
        <v>1802</v>
      </c>
      <c r="D958" s="4" t="s">
        <v>7</v>
      </c>
      <c r="E958" s="4" t="s">
        <v>1360</v>
      </c>
      <c r="F958" s="4" t="s">
        <v>2325</v>
      </c>
      <c r="G958" s="4" t="s">
        <v>2326</v>
      </c>
      <c r="H958" s="5" t="s">
        <v>2327</v>
      </c>
      <c r="I958" s="4" t="s">
        <v>2328</v>
      </c>
    </row>
    <row r="959" spans="1:9" x14ac:dyDescent="0.25">
      <c r="A959" s="1">
        <v>1803</v>
      </c>
      <c r="B959" s="1">
        <f t="shared" si="14"/>
        <v>0</v>
      </c>
      <c r="C959" s="3">
        <v>1803</v>
      </c>
      <c r="D959" s="4" t="s">
        <v>7</v>
      </c>
      <c r="E959" s="4" t="s">
        <v>1360</v>
      </c>
      <c r="F959" s="4" t="s">
        <v>2325</v>
      </c>
      <c r="G959" s="4" t="s">
        <v>2326</v>
      </c>
      <c r="H959" s="5" t="s">
        <v>2327</v>
      </c>
      <c r="I959" s="4" t="s">
        <v>2329</v>
      </c>
    </row>
    <row r="960" spans="1:9" x14ac:dyDescent="0.25">
      <c r="A960" s="1">
        <v>1805</v>
      </c>
      <c r="B960" s="1">
        <f t="shared" si="14"/>
        <v>0</v>
      </c>
      <c r="C960" s="3">
        <v>1805</v>
      </c>
      <c r="D960" s="4" t="s">
        <v>7</v>
      </c>
      <c r="E960" s="4" t="s">
        <v>1360</v>
      </c>
      <c r="F960" s="4" t="s">
        <v>2325</v>
      </c>
      <c r="G960" s="4" t="s">
        <v>2330</v>
      </c>
      <c r="H960" s="5" t="s">
        <v>2327</v>
      </c>
      <c r="I960" s="4" t="s">
        <v>2331</v>
      </c>
    </row>
    <row r="961" spans="1:9" x14ac:dyDescent="0.25">
      <c r="A961" s="1">
        <v>1807</v>
      </c>
      <c r="B961" s="1">
        <f t="shared" si="14"/>
        <v>0</v>
      </c>
      <c r="C961" s="3">
        <v>1807</v>
      </c>
      <c r="D961" s="4" t="s">
        <v>7</v>
      </c>
      <c r="E961" s="4" t="s">
        <v>1360</v>
      </c>
      <c r="F961" s="4" t="s">
        <v>2325</v>
      </c>
      <c r="G961" s="4" t="s">
        <v>2332</v>
      </c>
      <c r="H961" s="5" t="s">
        <v>2327</v>
      </c>
      <c r="I961" s="4" t="s">
        <v>2333</v>
      </c>
    </row>
    <row r="962" spans="1:9" x14ac:dyDescent="0.25">
      <c r="A962" s="1">
        <v>1808</v>
      </c>
      <c r="B962" s="1">
        <f t="shared" ref="B962:B1025" si="15">A962-C962</f>
        <v>0</v>
      </c>
      <c r="C962" s="3">
        <v>1808</v>
      </c>
      <c r="D962" s="4" t="s">
        <v>7</v>
      </c>
      <c r="E962" s="4" t="s">
        <v>1360</v>
      </c>
      <c r="F962" s="4" t="s">
        <v>2325</v>
      </c>
      <c r="G962" s="4" t="s">
        <v>2332</v>
      </c>
      <c r="H962" s="5" t="s">
        <v>2327</v>
      </c>
      <c r="I962" s="4" t="s">
        <v>2334</v>
      </c>
    </row>
    <row r="963" spans="1:9" x14ac:dyDescent="0.25">
      <c r="A963" s="1">
        <v>1810</v>
      </c>
      <c r="B963" s="1">
        <f t="shared" si="15"/>
        <v>0</v>
      </c>
      <c r="C963" s="3">
        <v>1810</v>
      </c>
      <c r="D963" s="4" t="s">
        <v>7</v>
      </c>
      <c r="E963" s="4" t="s">
        <v>1360</v>
      </c>
      <c r="F963" s="4" t="s">
        <v>2335</v>
      </c>
      <c r="G963" s="4" t="s">
        <v>2336</v>
      </c>
      <c r="H963" s="5" t="s">
        <v>2337</v>
      </c>
      <c r="I963" s="4" t="s">
        <v>2338</v>
      </c>
    </row>
    <row r="964" spans="1:9" x14ac:dyDescent="0.25">
      <c r="A964" s="1">
        <v>1811</v>
      </c>
      <c r="B964" s="1">
        <f t="shared" si="15"/>
        <v>0</v>
      </c>
      <c r="C964" s="3">
        <v>1811</v>
      </c>
      <c r="D964" s="4" t="s">
        <v>7</v>
      </c>
      <c r="E964" s="4" t="s">
        <v>1360</v>
      </c>
      <c r="F964" s="4" t="s">
        <v>2335</v>
      </c>
      <c r="G964" s="4" t="s">
        <v>2336</v>
      </c>
      <c r="H964" s="5" t="s">
        <v>2337</v>
      </c>
      <c r="I964" s="4" t="s">
        <v>2339</v>
      </c>
    </row>
    <row r="965" spans="1:9" x14ac:dyDescent="0.25">
      <c r="A965" s="1">
        <v>1812</v>
      </c>
      <c r="B965" s="1">
        <f t="shared" si="15"/>
        <v>0</v>
      </c>
      <c r="C965" s="3">
        <v>1812</v>
      </c>
      <c r="D965" s="4" t="s">
        <v>7</v>
      </c>
      <c r="E965" s="4" t="s">
        <v>1360</v>
      </c>
      <c r="F965" s="4" t="s">
        <v>2340</v>
      </c>
      <c r="G965" s="4" t="s">
        <v>2341</v>
      </c>
      <c r="H965" s="5" t="s">
        <v>2342</v>
      </c>
      <c r="I965" s="4" t="s">
        <v>2343</v>
      </c>
    </row>
    <row r="966" spans="1:9" x14ac:dyDescent="0.25">
      <c r="A966" s="1">
        <v>1814</v>
      </c>
      <c r="B966" s="1">
        <f t="shared" si="15"/>
        <v>0</v>
      </c>
      <c r="C966" s="3">
        <v>1814</v>
      </c>
      <c r="D966" s="4" t="s">
        <v>7</v>
      </c>
      <c r="E966" s="4" t="s">
        <v>1360</v>
      </c>
      <c r="F966" s="4" t="s">
        <v>2344</v>
      </c>
      <c r="G966" s="4" t="s">
        <v>2345</v>
      </c>
      <c r="H966" s="5" t="s">
        <v>2346</v>
      </c>
      <c r="I966" s="4" t="s">
        <v>2347</v>
      </c>
    </row>
    <row r="967" spans="1:9" x14ac:dyDescent="0.25">
      <c r="A967" s="1">
        <v>1815</v>
      </c>
      <c r="B967" s="1">
        <f t="shared" si="15"/>
        <v>0</v>
      </c>
      <c r="C967" s="3">
        <v>1815</v>
      </c>
      <c r="D967" s="4" t="s">
        <v>7</v>
      </c>
      <c r="E967" s="4" t="s">
        <v>1360</v>
      </c>
      <c r="F967" s="4" t="s">
        <v>2344</v>
      </c>
      <c r="G967" s="4" t="s">
        <v>2345</v>
      </c>
      <c r="H967" s="5" t="s">
        <v>2346</v>
      </c>
      <c r="I967" s="4" t="s">
        <v>2348</v>
      </c>
    </row>
    <row r="968" spans="1:9" x14ac:dyDescent="0.25">
      <c r="A968" s="1">
        <v>1817</v>
      </c>
      <c r="B968" s="1">
        <f t="shared" si="15"/>
        <v>0</v>
      </c>
      <c r="C968" s="3">
        <v>1817</v>
      </c>
      <c r="D968" s="4" t="s">
        <v>7</v>
      </c>
      <c r="E968" s="4" t="s">
        <v>1360</v>
      </c>
      <c r="F968" s="4" t="s">
        <v>2349</v>
      </c>
      <c r="G968" s="4" t="s">
        <v>2350</v>
      </c>
      <c r="H968" s="5" t="s">
        <v>2351</v>
      </c>
      <c r="I968" s="4" t="s">
        <v>2352</v>
      </c>
    </row>
    <row r="969" spans="1:9" x14ac:dyDescent="0.25">
      <c r="A969" s="1">
        <v>1819</v>
      </c>
      <c r="B969" s="1">
        <f t="shared" si="15"/>
        <v>0</v>
      </c>
      <c r="C969" s="3">
        <v>1819</v>
      </c>
      <c r="D969" s="4" t="s">
        <v>7</v>
      </c>
      <c r="E969" s="4" t="s">
        <v>1360</v>
      </c>
      <c r="F969" s="4" t="s">
        <v>2349</v>
      </c>
      <c r="G969" s="4" t="s">
        <v>2350</v>
      </c>
      <c r="H969" s="5" t="s">
        <v>2351</v>
      </c>
      <c r="I969" s="4" t="s">
        <v>2353</v>
      </c>
    </row>
    <row r="970" spans="1:9" x14ac:dyDescent="0.25">
      <c r="A970" s="1">
        <v>1820</v>
      </c>
      <c r="B970" s="1">
        <f t="shared" si="15"/>
        <v>0</v>
      </c>
      <c r="C970" s="3">
        <v>1820</v>
      </c>
      <c r="D970" s="4" t="s">
        <v>7</v>
      </c>
      <c r="E970" s="4" t="s">
        <v>1360</v>
      </c>
      <c r="F970" s="4" t="s">
        <v>2349</v>
      </c>
      <c r="G970" s="4" t="s">
        <v>2350</v>
      </c>
      <c r="H970" s="5" t="s">
        <v>2351</v>
      </c>
      <c r="I970" s="4" t="s">
        <v>2354</v>
      </c>
    </row>
    <row r="971" spans="1:9" x14ac:dyDescent="0.25">
      <c r="A971" s="1">
        <v>1821</v>
      </c>
      <c r="B971" s="1">
        <f t="shared" si="15"/>
        <v>0</v>
      </c>
      <c r="C971" s="3">
        <v>1821</v>
      </c>
      <c r="D971" s="4" t="s">
        <v>7</v>
      </c>
      <c r="E971" s="4" t="s">
        <v>1360</v>
      </c>
      <c r="F971" s="4" t="s">
        <v>2349</v>
      </c>
      <c r="G971" s="4" t="s">
        <v>2350</v>
      </c>
      <c r="H971" s="5" t="s">
        <v>2351</v>
      </c>
      <c r="I971" s="4" t="s">
        <v>2355</v>
      </c>
    </row>
    <row r="972" spans="1:9" x14ac:dyDescent="0.25">
      <c r="A972" s="1">
        <v>1822</v>
      </c>
      <c r="B972" s="1">
        <f t="shared" si="15"/>
        <v>0</v>
      </c>
      <c r="C972" s="3">
        <v>1822</v>
      </c>
      <c r="D972" s="4" t="s">
        <v>7</v>
      </c>
      <c r="E972" s="4" t="s">
        <v>1360</v>
      </c>
      <c r="F972" s="4" t="s">
        <v>2349</v>
      </c>
      <c r="G972" s="4" t="s">
        <v>2350</v>
      </c>
      <c r="H972" s="5" t="s">
        <v>2351</v>
      </c>
      <c r="I972" s="4" t="s">
        <v>2356</v>
      </c>
    </row>
    <row r="973" spans="1:9" x14ac:dyDescent="0.25">
      <c r="A973" s="1">
        <v>1823</v>
      </c>
      <c r="B973" s="1">
        <f t="shared" si="15"/>
        <v>0</v>
      </c>
      <c r="C973" s="3">
        <v>1823</v>
      </c>
      <c r="D973" s="4" t="s">
        <v>7</v>
      </c>
      <c r="E973" s="4" t="s">
        <v>1360</v>
      </c>
      <c r="F973" s="4" t="s">
        <v>2349</v>
      </c>
      <c r="G973" s="4" t="s">
        <v>2350</v>
      </c>
      <c r="H973" s="5" t="s">
        <v>2351</v>
      </c>
      <c r="I973" s="4" t="s">
        <v>2357</v>
      </c>
    </row>
    <row r="974" spans="1:9" x14ac:dyDescent="0.25">
      <c r="A974" s="1">
        <v>1824</v>
      </c>
      <c r="B974" s="1">
        <f t="shared" si="15"/>
        <v>0</v>
      </c>
      <c r="C974" s="3">
        <v>1824</v>
      </c>
      <c r="D974" s="4" t="s">
        <v>7</v>
      </c>
      <c r="E974" s="4" t="s">
        <v>1360</v>
      </c>
      <c r="F974" s="4" t="s">
        <v>2358</v>
      </c>
      <c r="G974" s="4" t="s">
        <v>2359</v>
      </c>
      <c r="H974" s="5" t="s">
        <v>2360</v>
      </c>
      <c r="I974" s="4" t="s">
        <v>2361</v>
      </c>
    </row>
    <row r="975" spans="1:9" x14ac:dyDescent="0.25">
      <c r="A975" s="1">
        <v>1825</v>
      </c>
      <c r="B975" s="1">
        <f t="shared" si="15"/>
        <v>0</v>
      </c>
      <c r="C975" s="3">
        <v>1825</v>
      </c>
      <c r="D975" s="4" t="s">
        <v>7</v>
      </c>
      <c r="E975" s="4" t="s">
        <v>1360</v>
      </c>
      <c r="F975" s="4" t="s">
        <v>2358</v>
      </c>
      <c r="G975" s="4" t="s">
        <v>2359</v>
      </c>
      <c r="H975" s="5" t="s">
        <v>2360</v>
      </c>
      <c r="I975" s="4" t="s">
        <v>2362</v>
      </c>
    </row>
    <row r="976" spans="1:9" x14ac:dyDescent="0.25">
      <c r="A976" s="1">
        <v>1827</v>
      </c>
      <c r="B976" s="1">
        <f t="shared" si="15"/>
        <v>0</v>
      </c>
      <c r="C976" s="3">
        <v>1827</v>
      </c>
      <c r="D976" s="4" t="s">
        <v>7</v>
      </c>
      <c r="E976" s="4" t="s">
        <v>1360</v>
      </c>
      <c r="F976" s="4" t="s">
        <v>2358</v>
      </c>
      <c r="G976" s="4" t="s">
        <v>2363</v>
      </c>
      <c r="H976" s="5" t="s">
        <v>2360</v>
      </c>
      <c r="I976" s="4" t="s">
        <v>2364</v>
      </c>
    </row>
    <row r="977" spans="1:9" x14ac:dyDescent="0.25">
      <c r="A977" s="1">
        <v>1828</v>
      </c>
      <c r="B977" s="1">
        <f t="shared" si="15"/>
        <v>0</v>
      </c>
      <c r="C977" s="3">
        <v>1828</v>
      </c>
      <c r="D977" s="4" t="s">
        <v>7</v>
      </c>
      <c r="E977" s="4" t="s">
        <v>1360</v>
      </c>
      <c r="F977" s="4" t="s">
        <v>2358</v>
      </c>
      <c r="G977" s="4" t="s">
        <v>2363</v>
      </c>
      <c r="H977" s="5" t="s">
        <v>2360</v>
      </c>
      <c r="I977" s="4" t="s">
        <v>2365</v>
      </c>
    </row>
    <row r="978" spans="1:9" x14ac:dyDescent="0.25">
      <c r="A978" s="1">
        <v>1830</v>
      </c>
      <c r="B978" s="1">
        <f t="shared" si="15"/>
        <v>0</v>
      </c>
      <c r="C978" s="3">
        <v>1830</v>
      </c>
      <c r="D978" s="4" t="s">
        <v>7</v>
      </c>
      <c r="E978" s="4" t="s">
        <v>2366</v>
      </c>
      <c r="F978" s="4" t="s">
        <v>2367</v>
      </c>
      <c r="G978" s="4" t="s">
        <v>2368</v>
      </c>
      <c r="H978" s="5" t="s">
        <v>2369</v>
      </c>
      <c r="I978" s="4" t="s">
        <v>2370</v>
      </c>
    </row>
    <row r="979" spans="1:9" x14ac:dyDescent="0.25">
      <c r="A979" s="1">
        <v>1831</v>
      </c>
      <c r="B979" s="1">
        <f t="shared" si="15"/>
        <v>0</v>
      </c>
      <c r="C979" s="3">
        <v>1831</v>
      </c>
      <c r="D979" s="4" t="s">
        <v>7</v>
      </c>
      <c r="E979" s="4" t="s">
        <v>2366</v>
      </c>
      <c r="F979" s="4" t="s">
        <v>2371</v>
      </c>
      <c r="G979" s="4" t="s">
        <v>2372</v>
      </c>
      <c r="H979" s="5" t="s">
        <v>2373</v>
      </c>
      <c r="I979" s="4" t="s">
        <v>2374</v>
      </c>
    </row>
    <row r="980" spans="1:9" x14ac:dyDescent="0.25">
      <c r="A980" s="1">
        <v>1832</v>
      </c>
      <c r="B980" s="1">
        <f t="shared" si="15"/>
        <v>0</v>
      </c>
      <c r="C980" s="3">
        <v>1832</v>
      </c>
      <c r="D980" s="4" t="s">
        <v>7</v>
      </c>
      <c r="E980" s="4" t="s">
        <v>2366</v>
      </c>
      <c r="F980" s="4" t="s">
        <v>2371</v>
      </c>
      <c r="G980" s="4" t="s">
        <v>2372</v>
      </c>
      <c r="H980" s="5" t="s">
        <v>2373</v>
      </c>
      <c r="I980" s="4" t="s">
        <v>2375</v>
      </c>
    </row>
    <row r="981" spans="1:9" x14ac:dyDescent="0.25">
      <c r="A981" s="1">
        <v>1833</v>
      </c>
      <c r="B981" s="1">
        <f t="shared" si="15"/>
        <v>0</v>
      </c>
      <c r="C981" s="3">
        <v>1833</v>
      </c>
      <c r="D981" s="4" t="s">
        <v>7</v>
      </c>
      <c r="E981" s="4" t="s">
        <v>2366</v>
      </c>
      <c r="F981" s="4" t="s">
        <v>2371</v>
      </c>
      <c r="G981" s="4" t="s">
        <v>2376</v>
      </c>
      <c r="H981" s="5" t="s">
        <v>2373</v>
      </c>
      <c r="I981" s="4" t="s">
        <v>2377</v>
      </c>
    </row>
    <row r="982" spans="1:9" x14ac:dyDescent="0.25">
      <c r="A982" s="1">
        <v>1834</v>
      </c>
      <c r="B982" s="1">
        <f t="shared" si="15"/>
        <v>0</v>
      </c>
      <c r="C982" s="3">
        <v>1834</v>
      </c>
      <c r="D982" s="4" t="s">
        <v>7</v>
      </c>
      <c r="E982" s="4" t="s">
        <v>2366</v>
      </c>
      <c r="F982" s="4" t="s">
        <v>2378</v>
      </c>
      <c r="G982" s="4" t="s">
        <v>2379</v>
      </c>
      <c r="H982" s="5" t="s">
        <v>2380</v>
      </c>
      <c r="I982" s="4" t="s">
        <v>2381</v>
      </c>
    </row>
    <row r="983" spans="1:9" x14ac:dyDescent="0.25">
      <c r="A983" s="1">
        <v>1836</v>
      </c>
      <c r="B983" s="1">
        <f t="shared" si="15"/>
        <v>0</v>
      </c>
      <c r="C983" s="3">
        <v>1836</v>
      </c>
      <c r="D983" s="4" t="s">
        <v>7</v>
      </c>
      <c r="E983" s="4" t="s">
        <v>2366</v>
      </c>
      <c r="F983" s="4" t="s">
        <v>2382</v>
      </c>
      <c r="G983" s="4" t="s">
        <v>2383</v>
      </c>
      <c r="H983" s="5" t="s">
        <v>2384</v>
      </c>
      <c r="I983" s="4" t="s">
        <v>2385</v>
      </c>
    </row>
    <row r="984" spans="1:9" x14ac:dyDescent="0.25">
      <c r="A984" s="1">
        <v>1837</v>
      </c>
      <c r="B984" s="1">
        <f t="shared" si="15"/>
        <v>0</v>
      </c>
      <c r="C984" s="3">
        <v>1837</v>
      </c>
      <c r="D984" s="4" t="s">
        <v>7</v>
      </c>
      <c r="E984" s="4" t="s">
        <v>2366</v>
      </c>
      <c r="F984" s="4" t="s">
        <v>2382</v>
      </c>
      <c r="G984" s="4" t="s">
        <v>2383</v>
      </c>
      <c r="H984" s="5" t="s">
        <v>2384</v>
      </c>
      <c r="I984" s="4" t="s">
        <v>2386</v>
      </c>
    </row>
    <row r="985" spans="1:9" x14ac:dyDescent="0.25">
      <c r="A985" s="1">
        <v>1838</v>
      </c>
      <c r="B985" s="1">
        <f t="shared" si="15"/>
        <v>0</v>
      </c>
      <c r="C985" s="3">
        <v>1838</v>
      </c>
      <c r="D985" s="4" t="s">
        <v>7</v>
      </c>
      <c r="E985" s="4" t="s">
        <v>2366</v>
      </c>
      <c r="F985" s="4" t="s">
        <v>2387</v>
      </c>
      <c r="G985" s="4" t="s">
        <v>2388</v>
      </c>
      <c r="H985" s="5" t="s">
        <v>2389</v>
      </c>
      <c r="I985" s="4" t="s">
        <v>2390</v>
      </c>
    </row>
    <row r="986" spans="1:9" x14ac:dyDescent="0.25">
      <c r="A986" s="1">
        <v>1840</v>
      </c>
      <c r="B986" s="1">
        <f t="shared" si="15"/>
        <v>0</v>
      </c>
      <c r="C986" s="3">
        <v>1840</v>
      </c>
      <c r="D986" s="4" t="s">
        <v>7</v>
      </c>
      <c r="E986" s="4" t="s">
        <v>2366</v>
      </c>
      <c r="F986" s="4" t="s">
        <v>2391</v>
      </c>
      <c r="G986" s="4" t="s">
        <v>2392</v>
      </c>
      <c r="H986" s="5" t="s">
        <v>2393</v>
      </c>
      <c r="I986" s="4" t="s">
        <v>2394</v>
      </c>
    </row>
    <row r="987" spans="1:9" x14ac:dyDescent="0.25">
      <c r="A987" s="1">
        <v>1842</v>
      </c>
      <c r="B987" s="1">
        <f t="shared" si="15"/>
        <v>0</v>
      </c>
      <c r="C987" s="3">
        <v>1842</v>
      </c>
      <c r="D987" s="4" t="s">
        <v>7</v>
      </c>
      <c r="E987" s="4" t="s">
        <v>2366</v>
      </c>
      <c r="F987" s="4" t="s">
        <v>2395</v>
      </c>
      <c r="G987" s="4" t="s">
        <v>2396</v>
      </c>
      <c r="H987" s="5" t="s">
        <v>2397</v>
      </c>
      <c r="I987" s="4" t="s">
        <v>2398</v>
      </c>
    </row>
    <row r="988" spans="1:9" x14ac:dyDescent="0.25">
      <c r="A988" s="1">
        <v>1844</v>
      </c>
      <c r="B988" s="1">
        <f t="shared" si="15"/>
        <v>0</v>
      </c>
      <c r="C988" s="3">
        <v>1844</v>
      </c>
      <c r="D988" s="4" t="s">
        <v>7</v>
      </c>
      <c r="E988" s="4" t="s">
        <v>2366</v>
      </c>
      <c r="F988" s="4" t="s">
        <v>2395</v>
      </c>
      <c r="G988" s="4" t="s">
        <v>2396</v>
      </c>
      <c r="H988" s="5" t="s">
        <v>2397</v>
      </c>
      <c r="I988" s="4" t="s">
        <v>2399</v>
      </c>
    </row>
    <row r="989" spans="1:9" x14ac:dyDescent="0.25">
      <c r="A989" s="1">
        <v>1845</v>
      </c>
      <c r="B989" s="1">
        <f t="shared" si="15"/>
        <v>0</v>
      </c>
      <c r="C989" s="3">
        <v>1845</v>
      </c>
      <c r="D989" s="4" t="s">
        <v>7</v>
      </c>
      <c r="E989" s="4" t="s">
        <v>2366</v>
      </c>
      <c r="F989" s="4" t="s">
        <v>2400</v>
      </c>
      <c r="G989" s="4" t="s">
        <v>2401</v>
      </c>
      <c r="H989" s="5" t="s">
        <v>2402</v>
      </c>
      <c r="I989" s="4" t="s">
        <v>2403</v>
      </c>
    </row>
    <row r="990" spans="1:9" x14ac:dyDescent="0.25">
      <c r="A990" s="1">
        <v>1846</v>
      </c>
      <c r="B990" s="1">
        <f t="shared" si="15"/>
        <v>0</v>
      </c>
      <c r="C990" s="3">
        <v>1846</v>
      </c>
      <c r="D990" s="4" t="s">
        <v>7</v>
      </c>
      <c r="E990" s="4" t="s">
        <v>1360</v>
      </c>
      <c r="F990" s="4" t="s">
        <v>2404</v>
      </c>
      <c r="G990" s="4" t="s">
        <v>2405</v>
      </c>
      <c r="H990" s="5" t="s">
        <v>2406</v>
      </c>
      <c r="I990" s="4" t="s">
        <v>2407</v>
      </c>
    </row>
    <row r="991" spans="1:9" x14ac:dyDescent="0.25">
      <c r="A991" s="1">
        <v>1847</v>
      </c>
      <c r="B991" s="1">
        <f t="shared" si="15"/>
        <v>0</v>
      </c>
      <c r="C991" s="3">
        <v>1847</v>
      </c>
      <c r="D991" s="4" t="s">
        <v>7</v>
      </c>
      <c r="E991" s="4" t="s">
        <v>1360</v>
      </c>
      <c r="F991" s="4" t="s">
        <v>2404</v>
      </c>
      <c r="G991" s="4" t="s">
        <v>2405</v>
      </c>
      <c r="H991" s="5" t="s">
        <v>2406</v>
      </c>
      <c r="I991" s="4" t="s">
        <v>2408</v>
      </c>
    </row>
    <row r="992" spans="1:9" x14ac:dyDescent="0.25">
      <c r="A992" s="1">
        <v>1848</v>
      </c>
      <c r="B992" s="1">
        <f t="shared" si="15"/>
        <v>0</v>
      </c>
      <c r="C992" s="3">
        <v>1848</v>
      </c>
      <c r="D992" s="4" t="s">
        <v>7</v>
      </c>
      <c r="E992" s="4" t="s">
        <v>1360</v>
      </c>
      <c r="F992" s="4" t="s">
        <v>2404</v>
      </c>
      <c r="G992" s="4" t="s">
        <v>2405</v>
      </c>
      <c r="H992" s="5" t="s">
        <v>2406</v>
      </c>
      <c r="I992" s="4" t="s">
        <v>2409</v>
      </c>
    </row>
    <row r="993" spans="1:9" x14ac:dyDescent="0.25">
      <c r="A993" s="1">
        <v>1850</v>
      </c>
      <c r="B993" s="1">
        <f t="shared" si="15"/>
        <v>0</v>
      </c>
      <c r="C993" s="3">
        <v>1850</v>
      </c>
      <c r="D993" s="4" t="s">
        <v>7</v>
      </c>
      <c r="E993" s="4" t="s">
        <v>1360</v>
      </c>
      <c r="F993" s="4" t="s">
        <v>2410</v>
      </c>
      <c r="G993" s="4" t="s">
        <v>2411</v>
      </c>
      <c r="H993" s="5" t="s">
        <v>2412</v>
      </c>
      <c r="I993" s="4" t="s">
        <v>2413</v>
      </c>
    </row>
    <row r="994" spans="1:9" x14ac:dyDescent="0.25">
      <c r="A994" s="1">
        <v>1851</v>
      </c>
      <c r="B994" s="1">
        <f t="shared" si="15"/>
        <v>0</v>
      </c>
      <c r="C994" s="3">
        <v>1851</v>
      </c>
      <c r="D994" s="4" t="s">
        <v>7</v>
      </c>
      <c r="E994" s="4" t="s">
        <v>1360</v>
      </c>
      <c r="F994" s="4" t="s">
        <v>2414</v>
      </c>
      <c r="G994" s="4" t="s">
        <v>2415</v>
      </c>
      <c r="H994" s="5" t="s">
        <v>2416</v>
      </c>
      <c r="I994" s="4" t="s">
        <v>2417</v>
      </c>
    </row>
    <row r="995" spans="1:9" x14ac:dyDescent="0.25">
      <c r="A995" s="1">
        <v>1852</v>
      </c>
      <c r="B995" s="1">
        <f t="shared" si="15"/>
        <v>0</v>
      </c>
      <c r="C995" s="3">
        <v>1852</v>
      </c>
      <c r="D995" s="4" t="s">
        <v>7</v>
      </c>
      <c r="E995" s="4" t="s">
        <v>1360</v>
      </c>
      <c r="F995" s="4" t="s">
        <v>2414</v>
      </c>
      <c r="G995" s="4" t="s">
        <v>2418</v>
      </c>
      <c r="H995" s="5" t="s">
        <v>2416</v>
      </c>
      <c r="I995" s="4" t="s">
        <v>2419</v>
      </c>
    </row>
    <row r="996" spans="1:9" x14ac:dyDescent="0.25">
      <c r="A996" s="1">
        <v>1853</v>
      </c>
      <c r="B996" s="1">
        <f t="shared" si="15"/>
        <v>0</v>
      </c>
      <c r="C996" s="3">
        <v>1853</v>
      </c>
      <c r="D996" s="4" t="s">
        <v>7</v>
      </c>
      <c r="E996" s="4" t="s">
        <v>1360</v>
      </c>
      <c r="F996" s="4" t="s">
        <v>2414</v>
      </c>
      <c r="G996" s="4" t="s">
        <v>2418</v>
      </c>
      <c r="H996" s="5" t="s">
        <v>2416</v>
      </c>
      <c r="I996" s="4" t="s">
        <v>2420</v>
      </c>
    </row>
    <row r="997" spans="1:9" x14ac:dyDescent="0.25">
      <c r="A997" s="1">
        <v>1854</v>
      </c>
      <c r="B997" s="1">
        <f t="shared" si="15"/>
        <v>0</v>
      </c>
      <c r="C997" s="3">
        <v>1854</v>
      </c>
      <c r="D997" s="4" t="s">
        <v>7</v>
      </c>
      <c r="E997" s="4" t="s">
        <v>1360</v>
      </c>
      <c r="F997" s="4" t="s">
        <v>2421</v>
      </c>
      <c r="G997" s="4" t="s">
        <v>2422</v>
      </c>
      <c r="H997" s="5" t="s">
        <v>2423</v>
      </c>
      <c r="I997" s="4" t="s">
        <v>2424</v>
      </c>
    </row>
    <row r="998" spans="1:9" x14ac:dyDescent="0.25">
      <c r="A998" s="1">
        <v>1855</v>
      </c>
      <c r="B998" s="1">
        <f t="shared" si="15"/>
        <v>0</v>
      </c>
      <c r="C998" s="3">
        <v>1855</v>
      </c>
      <c r="D998" s="4" t="s">
        <v>7</v>
      </c>
      <c r="E998" s="4" t="s">
        <v>1360</v>
      </c>
      <c r="F998" s="4" t="s">
        <v>2421</v>
      </c>
      <c r="G998" s="4" t="s">
        <v>2422</v>
      </c>
      <c r="H998" s="5" t="s">
        <v>2423</v>
      </c>
      <c r="I998" s="4" t="s">
        <v>2425</v>
      </c>
    </row>
    <row r="999" spans="1:9" x14ac:dyDescent="0.25">
      <c r="A999" s="1">
        <v>1857</v>
      </c>
      <c r="B999" s="1">
        <f t="shared" si="15"/>
        <v>0</v>
      </c>
      <c r="C999" s="3">
        <v>1857</v>
      </c>
      <c r="D999" s="4" t="s">
        <v>7</v>
      </c>
      <c r="E999" s="4" t="s">
        <v>1360</v>
      </c>
      <c r="F999" s="4" t="s">
        <v>2421</v>
      </c>
      <c r="G999" s="4" t="s">
        <v>2422</v>
      </c>
      <c r="H999" s="5" t="s">
        <v>2423</v>
      </c>
      <c r="I999" s="4" t="s">
        <v>2426</v>
      </c>
    </row>
    <row r="1000" spans="1:9" x14ac:dyDescent="0.25">
      <c r="A1000" s="1">
        <v>1859</v>
      </c>
      <c r="B1000" s="1">
        <f t="shared" si="15"/>
        <v>0</v>
      </c>
      <c r="C1000" s="3">
        <v>1859</v>
      </c>
      <c r="D1000" s="4" t="s">
        <v>7</v>
      </c>
      <c r="E1000" s="4" t="s">
        <v>1360</v>
      </c>
      <c r="F1000" s="4" t="s">
        <v>2427</v>
      </c>
      <c r="G1000" s="4" t="s">
        <v>2428</v>
      </c>
      <c r="H1000" s="5" t="s">
        <v>2429</v>
      </c>
      <c r="I1000" s="4" t="s">
        <v>2430</v>
      </c>
    </row>
    <row r="1001" spans="1:9" x14ac:dyDescent="0.25">
      <c r="A1001" s="1">
        <v>1861</v>
      </c>
      <c r="B1001" s="1">
        <f t="shared" si="15"/>
        <v>0</v>
      </c>
      <c r="C1001" s="3">
        <v>1861</v>
      </c>
      <c r="D1001" s="4" t="s">
        <v>7</v>
      </c>
      <c r="E1001" s="4" t="s">
        <v>1360</v>
      </c>
      <c r="F1001" s="4" t="s">
        <v>2427</v>
      </c>
      <c r="G1001" s="4" t="s">
        <v>2431</v>
      </c>
      <c r="H1001" s="5" t="s">
        <v>2429</v>
      </c>
      <c r="I1001" s="4" t="s">
        <v>2432</v>
      </c>
    </row>
    <row r="1002" spans="1:9" x14ac:dyDescent="0.25">
      <c r="A1002" s="1">
        <v>1862</v>
      </c>
      <c r="B1002" s="1">
        <f t="shared" si="15"/>
        <v>0</v>
      </c>
      <c r="C1002" s="3">
        <v>1862</v>
      </c>
      <c r="D1002" s="4" t="s">
        <v>1589</v>
      </c>
      <c r="E1002" s="4" t="s">
        <v>2433</v>
      </c>
      <c r="F1002" s="4" t="s">
        <v>2434</v>
      </c>
      <c r="G1002" s="4" t="s">
        <v>2435</v>
      </c>
      <c r="H1002" s="5" t="s">
        <v>2436</v>
      </c>
      <c r="I1002" s="4" t="s">
        <v>2437</v>
      </c>
    </row>
    <row r="1003" spans="1:9" x14ac:dyDescent="0.25">
      <c r="A1003" s="1">
        <v>1867</v>
      </c>
      <c r="B1003" s="1">
        <f t="shared" si="15"/>
        <v>0</v>
      </c>
      <c r="C1003" s="3">
        <v>1867</v>
      </c>
      <c r="D1003" s="4" t="s">
        <v>1332</v>
      </c>
      <c r="E1003" s="4" t="s">
        <v>2438</v>
      </c>
      <c r="F1003" s="4" t="s">
        <v>2439</v>
      </c>
      <c r="G1003" s="4" t="s">
        <v>2440</v>
      </c>
      <c r="H1003" s="5" t="s">
        <v>2441</v>
      </c>
      <c r="I1003" s="4" t="s">
        <v>521</v>
      </c>
    </row>
    <row r="1004" spans="1:9" x14ac:dyDescent="0.25">
      <c r="A1004" s="1">
        <v>1868</v>
      </c>
      <c r="B1004" s="1">
        <f t="shared" si="15"/>
        <v>0</v>
      </c>
      <c r="C1004" s="3">
        <v>1868</v>
      </c>
      <c r="D1004" s="4" t="s">
        <v>1332</v>
      </c>
      <c r="E1004" s="4" t="s">
        <v>2438</v>
      </c>
      <c r="F1004" s="4" t="s">
        <v>2439</v>
      </c>
      <c r="G1004" s="4" t="s">
        <v>2440</v>
      </c>
      <c r="H1004" s="5" t="s">
        <v>2441</v>
      </c>
      <c r="I1004" s="4" t="s">
        <v>521</v>
      </c>
    </row>
    <row r="1005" spans="1:9" x14ac:dyDescent="0.25">
      <c r="A1005" s="1">
        <v>1870</v>
      </c>
      <c r="B1005" s="1">
        <f t="shared" si="15"/>
        <v>0</v>
      </c>
      <c r="C1005" s="3">
        <v>1870</v>
      </c>
      <c r="D1005" s="4" t="s">
        <v>1332</v>
      </c>
      <c r="E1005" s="4" t="s">
        <v>2438</v>
      </c>
      <c r="F1005" s="4" t="s">
        <v>2439</v>
      </c>
      <c r="G1005" s="4" t="s">
        <v>2442</v>
      </c>
      <c r="H1005" s="5" t="s">
        <v>2441</v>
      </c>
      <c r="I1005" s="4" t="s">
        <v>521</v>
      </c>
    </row>
    <row r="1006" spans="1:9" x14ac:dyDescent="0.25">
      <c r="A1006" s="1">
        <v>1874</v>
      </c>
      <c r="B1006" s="1">
        <f t="shared" si="15"/>
        <v>0</v>
      </c>
      <c r="C1006" s="3">
        <v>1874</v>
      </c>
      <c r="D1006" s="4" t="s">
        <v>1332</v>
      </c>
      <c r="E1006" s="4" t="s">
        <v>2438</v>
      </c>
      <c r="F1006" s="4" t="s">
        <v>2439</v>
      </c>
      <c r="G1006" s="4" t="s">
        <v>2443</v>
      </c>
      <c r="H1006" s="5" t="s">
        <v>2441</v>
      </c>
      <c r="I1006" s="4" t="s">
        <v>521</v>
      </c>
    </row>
    <row r="1007" spans="1:9" x14ac:dyDescent="0.25">
      <c r="A1007" s="1">
        <v>1875</v>
      </c>
      <c r="B1007" s="1">
        <f t="shared" si="15"/>
        <v>0</v>
      </c>
      <c r="C1007" s="3">
        <v>1875</v>
      </c>
      <c r="D1007" s="4" t="s">
        <v>1332</v>
      </c>
      <c r="E1007" s="4" t="s">
        <v>2438</v>
      </c>
      <c r="F1007" s="4" t="s">
        <v>2439</v>
      </c>
      <c r="G1007" s="4" t="s">
        <v>2443</v>
      </c>
      <c r="H1007" s="5" t="s">
        <v>2441</v>
      </c>
      <c r="I1007" s="4" t="s">
        <v>521</v>
      </c>
    </row>
    <row r="1008" spans="1:9" x14ac:dyDescent="0.25">
      <c r="A1008" s="1">
        <v>1878</v>
      </c>
      <c r="B1008" s="1">
        <f t="shared" si="15"/>
        <v>0</v>
      </c>
      <c r="C1008" s="3">
        <v>1878</v>
      </c>
      <c r="D1008" s="4" t="s">
        <v>1332</v>
      </c>
      <c r="E1008" s="4" t="s">
        <v>2438</v>
      </c>
      <c r="F1008" s="4" t="s">
        <v>2444</v>
      </c>
      <c r="G1008" s="4" t="s">
        <v>2445</v>
      </c>
      <c r="H1008" s="5" t="s">
        <v>2446</v>
      </c>
      <c r="I1008" s="4" t="s">
        <v>521</v>
      </c>
    </row>
    <row r="1009" spans="1:9" x14ac:dyDescent="0.25">
      <c r="A1009" s="1">
        <v>1883</v>
      </c>
      <c r="B1009" s="1">
        <f t="shared" si="15"/>
        <v>0</v>
      </c>
      <c r="C1009" s="3">
        <v>1883</v>
      </c>
      <c r="D1009" s="4" t="s">
        <v>1332</v>
      </c>
      <c r="E1009" s="4" t="s">
        <v>2438</v>
      </c>
      <c r="F1009" s="4" t="s">
        <v>2447</v>
      </c>
      <c r="G1009" s="4" t="s">
        <v>2448</v>
      </c>
      <c r="H1009" s="5" t="s">
        <v>2449</v>
      </c>
      <c r="I1009" s="4" t="s">
        <v>521</v>
      </c>
    </row>
    <row r="1010" spans="1:9" x14ac:dyDescent="0.25">
      <c r="A1010" s="1">
        <v>1888</v>
      </c>
      <c r="B1010" s="1">
        <f t="shared" si="15"/>
        <v>0</v>
      </c>
      <c r="C1010" s="3">
        <v>1888</v>
      </c>
      <c r="D1010" s="4" t="s">
        <v>1332</v>
      </c>
      <c r="E1010" s="4" t="s">
        <v>2438</v>
      </c>
      <c r="F1010" s="4" t="s">
        <v>2447</v>
      </c>
      <c r="G1010" s="4" t="s">
        <v>2450</v>
      </c>
      <c r="H1010" s="5" t="s">
        <v>2449</v>
      </c>
      <c r="I1010" s="4" t="s">
        <v>521</v>
      </c>
    </row>
    <row r="1011" spans="1:9" x14ac:dyDescent="0.25">
      <c r="A1011" s="1">
        <v>1889</v>
      </c>
      <c r="B1011" s="1">
        <f t="shared" si="15"/>
        <v>0</v>
      </c>
      <c r="C1011" s="3">
        <v>1889</v>
      </c>
      <c r="D1011" s="4" t="s">
        <v>1332</v>
      </c>
      <c r="E1011" s="4" t="s">
        <v>2438</v>
      </c>
      <c r="F1011" s="4" t="s">
        <v>2447</v>
      </c>
      <c r="G1011" s="4" t="s">
        <v>2451</v>
      </c>
      <c r="H1011" s="5" t="s">
        <v>2449</v>
      </c>
      <c r="I1011" s="7" t="s">
        <v>521</v>
      </c>
    </row>
    <row r="1012" spans="1:9" x14ac:dyDescent="0.25">
      <c r="A1012" s="1">
        <v>1890</v>
      </c>
      <c r="B1012" s="1">
        <f t="shared" si="15"/>
        <v>0</v>
      </c>
      <c r="C1012" s="3">
        <v>1890</v>
      </c>
      <c r="D1012" s="4" t="s">
        <v>1332</v>
      </c>
      <c r="E1012" s="4" t="s">
        <v>2438</v>
      </c>
      <c r="F1012" s="4" t="s">
        <v>2447</v>
      </c>
      <c r="G1012" s="4" t="s">
        <v>2452</v>
      </c>
      <c r="H1012" s="5" t="s">
        <v>2449</v>
      </c>
      <c r="I1012" s="4" t="s">
        <v>521</v>
      </c>
    </row>
    <row r="1013" spans="1:9" x14ac:dyDescent="0.25">
      <c r="A1013" s="1">
        <v>1893</v>
      </c>
      <c r="B1013" s="1">
        <f t="shared" si="15"/>
        <v>0</v>
      </c>
      <c r="C1013" s="3">
        <v>1893</v>
      </c>
      <c r="D1013" s="4" t="s">
        <v>1332</v>
      </c>
      <c r="E1013" s="4" t="s">
        <v>2438</v>
      </c>
      <c r="F1013" s="4" t="s">
        <v>2447</v>
      </c>
      <c r="G1013" s="4" t="s">
        <v>2453</v>
      </c>
      <c r="H1013" s="5" t="s">
        <v>2449</v>
      </c>
      <c r="I1013" s="4" t="s">
        <v>521</v>
      </c>
    </row>
    <row r="1014" spans="1:9" x14ac:dyDescent="0.25">
      <c r="A1014" s="1">
        <v>1895</v>
      </c>
      <c r="B1014" s="1">
        <f t="shared" si="15"/>
        <v>0</v>
      </c>
      <c r="C1014" s="3">
        <v>1895</v>
      </c>
      <c r="D1014" s="4" t="s">
        <v>1332</v>
      </c>
      <c r="E1014" s="4" t="s">
        <v>2438</v>
      </c>
      <c r="F1014" s="4" t="s">
        <v>2447</v>
      </c>
      <c r="G1014" s="4" t="s">
        <v>2454</v>
      </c>
      <c r="H1014" s="5" t="s">
        <v>2449</v>
      </c>
      <c r="I1014" s="4" t="s">
        <v>521</v>
      </c>
    </row>
    <row r="1015" spans="1:9" x14ac:dyDescent="0.25">
      <c r="A1015" s="1">
        <v>1904</v>
      </c>
      <c r="B1015" s="1">
        <f t="shared" si="15"/>
        <v>0</v>
      </c>
      <c r="C1015" s="3">
        <v>1904</v>
      </c>
      <c r="D1015" s="4" t="s">
        <v>1332</v>
      </c>
      <c r="E1015" s="4" t="s">
        <v>2438</v>
      </c>
      <c r="F1015" s="4" t="s">
        <v>2447</v>
      </c>
      <c r="G1015" s="4" t="s">
        <v>2455</v>
      </c>
      <c r="H1015" s="5" t="s">
        <v>2449</v>
      </c>
      <c r="I1015" s="4" t="s">
        <v>521</v>
      </c>
    </row>
    <row r="1016" spans="1:9" x14ac:dyDescent="0.25">
      <c r="A1016" s="1">
        <v>1908</v>
      </c>
      <c r="B1016" s="1">
        <f t="shared" si="15"/>
        <v>0</v>
      </c>
      <c r="C1016" s="3">
        <v>1908</v>
      </c>
      <c r="D1016" s="4" t="s">
        <v>1332</v>
      </c>
      <c r="E1016" s="4" t="s">
        <v>2438</v>
      </c>
      <c r="F1016" s="4" t="s">
        <v>2447</v>
      </c>
      <c r="G1016" s="4" t="s">
        <v>2456</v>
      </c>
      <c r="H1016" s="5" t="s">
        <v>2449</v>
      </c>
      <c r="I1016" s="4" t="s">
        <v>521</v>
      </c>
    </row>
    <row r="1017" spans="1:9" x14ac:dyDescent="0.25">
      <c r="A1017" s="1">
        <v>1910</v>
      </c>
      <c r="B1017" s="1">
        <f t="shared" si="15"/>
        <v>0</v>
      </c>
      <c r="C1017" s="3">
        <v>1910</v>
      </c>
      <c r="D1017" s="4" t="s">
        <v>1332</v>
      </c>
      <c r="E1017" s="4" t="s">
        <v>2438</v>
      </c>
      <c r="F1017" s="4" t="s">
        <v>2447</v>
      </c>
      <c r="G1017" s="4" t="s">
        <v>2457</v>
      </c>
      <c r="H1017" s="5" t="s">
        <v>2449</v>
      </c>
      <c r="I1017" s="4" t="s">
        <v>521</v>
      </c>
    </row>
    <row r="1018" spans="1:9" x14ac:dyDescent="0.25">
      <c r="A1018" s="1">
        <v>1934</v>
      </c>
      <c r="B1018" s="1">
        <f t="shared" si="15"/>
        <v>0</v>
      </c>
      <c r="C1018" s="3">
        <v>1934</v>
      </c>
      <c r="D1018" s="4" t="s">
        <v>1332</v>
      </c>
      <c r="E1018" s="4" t="s">
        <v>2438</v>
      </c>
      <c r="F1018" s="4" t="s">
        <v>2458</v>
      </c>
      <c r="G1018" s="4" t="s">
        <v>2459</v>
      </c>
      <c r="H1018" s="5" t="s">
        <v>2460</v>
      </c>
      <c r="I1018" s="4" t="s">
        <v>521</v>
      </c>
    </row>
    <row r="1019" spans="1:9" x14ac:dyDescent="0.25">
      <c r="A1019" s="1">
        <v>1936</v>
      </c>
      <c r="B1019" s="1">
        <f t="shared" si="15"/>
        <v>0</v>
      </c>
      <c r="C1019" s="3">
        <v>1936</v>
      </c>
      <c r="D1019" s="4" t="s">
        <v>1332</v>
      </c>
      <c r="E1019" s="4" t="s">
        <v>2438</v>
      </c>
      <c r="F1019" s="4" t="s">
        <v>2461</v>
      </c>
      <c r="G1019" s="4" t="s">
        <v>2462</v>
      </c>
      <c r="H1019" s="5" t="s">
        <v>2460</v>
      </c>
      <c r="I1019" s="4" t="s">
        <v>521</v>
      </c>
    </row>
    <row r="1020" spans="1:9" x14ac:dyDescent="0.25">
      <c r="A1020" s="1">
        <v>1937</v>
      </c>
      <c r="B1020" s="1">
        <f t="shared" si="15"/>
        <v>0</v>
      </c>
      <c r="C1020" s="3">
        <v>1937</v>
      </c>
      <c r="D1020" s="4" t="s">
        <v>1332</v>
      </c>
      <c r="E1020" s="4" t="s">
        <v>2438</v>
      </c>
      <c r="F1020" s="4" t="s">
        <v>2463</v>
      </c>
      <c r="G1020" s="4" t="s">
        <v>2464</v>
      </c>
      <c r="H1020" s="5" t="s">
        <v>2465</v>
      </c>
      <c r="I1020" s="4" t="s">
        <v>521</v>
      </c>
    </row>
    <row r="1021" spans="1:9" x14ac:dyDescent="0.25">
      <c r="A1021" s="1">
        <v>1941</v>
      </c>
      <c r="B1021" s="1">
        <f t="shared" si="15"/>
        <v>0</v>
      </c>
      <c r="C1021" s="3">
        <v>1941</v>
      </c>
      <c r="D1021" s="4" t="s">
        <v>1332</v>
      </c>
      <c r="E1021" s="4" t="s">
        <v>2438</v>
      </c>
      <c r="F1021" s="4" t="s">
        <v>2466</v>
      </c>
      <c r="G1021" s="4" t="s">
        <v>2467</v>
      </c>
      <c r="H1021" s="5" t="s">
        <v>2468</v>
      </c>
      <c r="I1021" s="4" t="s">
        <v>521</v>
      </c>
    </row>
    <row r="1022" spans="1:9" x14ac:dyDescent="0.25">
      <c r="A1022" s="1">
        <v>1942</v>
      </c>
      <c r="B1022" s="1">
        <f t="shared" si="15"/>
        <v>0</v>
      </c>
      <c r="C1022" s="3">
        <v>1942</v>
      </c>
      <c r="D1022" s="4" t="s">
        <v>1332</v>
      </c>
      <c r="E1022" s="4" t="s">
        <v>2438</v>
      </c>
      <c r="F1022" s="4" t="s">
        <v>2469</v>
      </c>
      <c r="G1022" s="4" t="s">
        <v>2470</v>
      </c>
      <c r="H1022" s="5" t="s">
        <v>2471</v>
      </c>
      <c r="I1022" s="4" t="s">
        <v>521</v>
      </c>
    </row>
    <row r="1023" spans="1:9" x14ac:dyDescent="0.25">
      <c r="A1023" s="1">
        <v>1944</v>
      </c>
      <c r="B1023" s="1">
        <f t="shared" si="15"/>
        <v>0</v>
      </c>
      <c r="C1023" s="3">
        <v>1944</v>
      </c>
      <c r="D1023" s="4" t="s">
        <v>1332</v>
      </c>
      <c r="E1023" s="4" t="s">
        <v>2438</v>
      </c>
      <c r="F1023" s="4" t="s">
        <v>2472</v>
      </c>
      <c r="G1023" s="4" t="s">
        <v>2473</v>
      </c>
      <c r="H1023" s="5" t="s">
        <v>2474</v>
      </c>
      <c r="I1023" s="4" t="s">
        <v>521</v>
      </c>
    </row>
    <row r="1024" spans="1:9" x14ac:dyDescent="0.25">
      <c r="A1024" s="1">
        <v>1951</v>
      </c>
      <c r="B1024" s="1">
        <f t="shared" si="15"/>
        <v>0</v>
      </c>
      <c r="C1024" s="3">
        <v>1951</v>
      </c>
      <c r="D1024" s="4" t="s">
        <v>1332</v>
      </c>
      <c r="E1024" s="4" t="s">
        <v>2438</v>
      </c>
      <c r="F1024" s="4" t="s">
        <v>2475</v>
      </c>
      <c r="G1024" s="4" t="s">
        <v>2476</v>
      </c>
      <c r="H1024" s="5" t="s">
        <v>2477</v>
      </c>
      <c r="I1024" s="4" t="s">
        <v>521</v>
      </c>
    </row>
    <row r="1025" spans="1:9" x14ac:dyDescent="0.25">
      <c r="A1025" s="1">
        <v>1952</v>
      </c>
      <c r="B1025" s="1">
        <f t="shared" si="15"/>
        <v>0</v>
      </c>
      <c r="C1025" s="3">
        <v>1952</v>
      </c>
      <c r="D1025" s="4" t="s">
        <v>1332</v>
      </c>
      <c r="E1025" s="4" t="s">
        <v>2438</v>
      </c>
      <c r="F1025" s="4" t="s">
        <v>2478</v>
      </c>
      <c r="G1025" s="4" t="s">
        <v>2479</v>
      </c>
      <c r="H1025" s="5" t="s">
        <v>2480</v>
      </c>
      <c r="I1025" s="4" t="s">
        <v>521</v>
      </c>
    </row>
    <row r="1026" spans="1:9" x14ac:dyDescent="0.25">
      <c r="A1026" s="1">
        <v>1955</v>
      </c>
      <c r="B1026" s="1">
        <f t="shared" ref="B1026:B1089" si="16">A1026-C1026</f>
        <v>0</v>
      </c>
      <c r="C1026" s="3">
        <v>1955</v>
      </c>
      <c r="D1026" s="4" t="s">
        <v>1332</v>
      </c>
      <c r="E1026" s="4" t="s">
        <v>2438</v>
      </c>
      <c r="F1026" s="4" t="s">
        <v>2481</v>
      </c>
      <c r="G1026" s="4" t="s">
        <v>2482</v>
      </c>
      <c r="H1026" s="5" t="s">
        <v>2483</v>
      </c>
      <c r="I1026" s="4" t="s">
        <v>521</v>
      </c>
    </row>
    <row r="1027" spans="1:9" x14ac:dyDescent="0.25">
      <c r="A1027" s="1">
        <v>1962</v>
      </c>
      <c r="B1027" s="1">
        <f t="shared" si="16"/>
        <v>0</v>
      </c>
      <c r="C1027" s="3">
        <v>1962</v>
      </c>
      <c r="D1027" s="4" t="s">
        <v>1332</v>
      </c>
      <c r="E1027" s="4" t="s">
        <v>2438</v>
      </c>
      <c r="F1027" s="4" t="s">
        <v>2484</v>
      </c>
      <c r="G1027" s="4" t="s">
        <v>2485</v>
      </c>
      <c r="H1027" s="5" t="s">
        <v>2486</v>
      </c>
      <c r="I1027" s="4" t="s">
        <v>521</v>
      </c>
    </row>
    <row r="1028" spans="1:9" x14ac:dyDescent="0.25">
      <c r="A1028" s="1">
        <v>1964</v>
      </c>
      <c r="B1028" s="1">
        <f t="shared" si="16"/>
        <v>0</v>
      </c>
      <c r="C1028" s="3">
        <v>1964</v>
      </c>
      <c r="D1028" s="4" t="s">
        <v>1332</v>
      </c>
      <c r="E1028" s="4" t="s">
        <v>2438</v>
      </c>
      <c r="F1028" s="4" t="s">
        <v>2487</v>
      </c>
      <c r="G1028" s="4" t="s">
        <v>2488</v>
      </c>
      <c r="H1028" s="5" t="s">
        <v>2489</v>
      </c>
      <c r="I1028" s="4" t="s">
        <v>521</v>
      </c>
    </row>
    <row r="1029" spans="1:9" x14ac:dyDescent="0.25">
      <c r="A1029" s="1">
        <v>1965</v>
      </c>
      <c r="B1029" s="1">
        <f t="shared" si="16"/>
        <v>0</v>
      </c>
      <c r="C1029" s="3">
        <v>1965</v>
      </c>
      <c r="D1029" s="4" t="s">
        <v>1332</v>
      </c>
      <c r="E1029" s="4" t="s">
        <v>2438</v>
      </c>
      <c r="F1029" s="4" t="s">
        <v>2490</v>
      </c>
      <c r="G1029" s="4" t="s">
        <v>2491</v>
      </c>
      <c r="H1029" s="5" t="s">
        <v>2492</v>
      </c>
      <c r="I1029" s="4" t="s">
        <v>521</v>
      </c>
    </row>
    <row r="1030" spans="1:9" x14ac:dyDescent="0.25">
      <c r="A1030" s="1">
        <v>1967</v>
      </c>
      <c r="B1030" s="1">
        <f t="shared" si="16"/>
        <v>0</v>
      </c>
      <c r="C1030" s="3">
        <v>1967</v>
      </c>
      <c r="D1030" s="4" t="s">
        <v>1332</v>
      </c>
      <c r="E1030" s="4" t="s">
        <v>2438</v>
      </c>
      <c r="F1030" s="4" t="s">
        <v>2493</v>
      </c>
      <c r="G1030" s="4" t="s">
        <v>2494</v>
      </c>
      <c r="H1030" s="5" t="s">
        <v>2492</v>
      </c>
      <c r="I1030" s="4" t="s">
        <v>521</v>
      </c>
    </row>
    <row r="1031" spans="1:9" x14ac:dyDescent="0.25">
      <c r="A1031" s="1">
        <v>1969</v>
      </c>
      <c r="B1031" s="1">
        <f t="shared" si="16"/>
        <v>0</v>
      </c>
      <c r="C1031" s="3">
        <v>1969</v>
      </c>
      <c r="D1031" s="4" t="s">
        <v>1332</v>
      </c>
      <c r="E1031" s="4" t="s">
        <v>2438</v>
      </c>
      <c r="F1031" s="4" t="s">
        <v>2495</v>
      </c>
      <c r="G1031" s="4" t="s">
        <v>2496</v>
      </c>
      <c r="H1031" s="5" t="s">
        <v>2497</v>
      </c>
      <c r="I1031" s="4" t="s">
        <v>521</v>
      </c>
    </row>
    <row r="1032" spans="1:9" x14ac:dyDescent="0.25">
      <c r="A1032" s="1">
        <v>1971</v>
      </c>
      <c r="B1032" s="1">
        <f t="shared" si="16"/>
        <v>0</v>
      </c>
      <c r="C1032" s="3">
        <v>1971</v>
      </c>
      <c r="D1032" s="4" t="s">
        <v>1332</v>
      </c>
      <c r="E1032" s="4" t="s">
        <v>2438</v>
      </c>
      <c r="F1032" s="4" t="s">
        <v>2498</v>
      </c>
      <c r="G1032" s="4" t="s">
        <v>2499</v>
      </c>
      <c r="H1032" s="5" t="s">
        <v>2500</v>
      </c>
      <c r="I1032" s="4" t="s">
        <v>521</v>
      </c>
    </row>
    <row r="1033" spans="1:9" x14ac:dyDescent="0.25">
      <c r="A1033" s="1">
        <v>1972</v>
      </c>
      <c r="B1033" s="1">
        <f t="shared" si="16"/>
        <v>0</v>
      </c>
      <c r="C1033" s="3">
        <v>1972</v>
      </c>
      <c r="D1033" s="4" t="s">
        <v>1332</v>
      </c>
      <c r="E1033" s="4" t="s">
        <v>2438</v>
      </c>
      <c r="F1033" s="4" t="s">
        <v>2501</v>
      </c>
      <c r="G1033" s="4" t="s">
        <v>2502</v>
      </c>
      <c r="H1033" s="5" t="s">
        <v>2500</v>
      </c>
      <c r="I1033" s="4" t="s">
        <v>521</v>
      </c>
    </row>
    <row r="1034" spans="1:9" x14ac:dyDescent="0.25">
      <c r="A1034" s="1">
        <v>1994</v>
      </c>
      <c r="B1034" s="1">
        <f t="shared" si="16"/>
        <v>0</v>
      </c>
      <c r="C1034" s="3">
        <v>1994</v>
      </c>
      <c r="D1034" s="4" t="s">
        <v>1332</v>
      </c>
      <c r="E1034" s="4" t="s">
        <v>2438</v>
      </c>
      <c r="F1034" s="4" t="s">
        <v>2503</v>
      </c>
      <c r="G1034" s="4" t="s">
        <v>2504</v>
      </c>
      <c r="H1034" s="5" t="s">
        <v>2505</v>
      </c>
      <c r="I1034" s="4" t="s">
        <v>2506</v>
      </c>
    </row>
    <row r="1035" spans="1:9" x14ac:dyDescent="0.25">
      <c r="A1035" s="1">
        <v>1997</v>
      </c>
      <c r="B1035" s="1">
        <f t="shared" si="16"/>
        <v>0</v>
      </c>
      <c r="C1035" s="3">
        <v>1997</v>
      </c>
      <c r="D1035" s="4" t="s">
        <v>1332</v>
      </c>
      <c r="E1035" s="4" t="s">
        <v>2438</v>
      </c>
      <c r="F1035" s="4" t="s">
        <v>2503</v>
      </c>
      <c r="G1035" s="4" t="s">
        <v>2507</v>
      </c>
      <c r="H1035" s="5" t="s">
        <v>2505</v>
      </c>
      <c r="I1035" s="4" t="s">
        <v>2508</v>
      </c>
    </row>
    <row r="1036" spans="1:9" x14ac:dyDescent="0.25">
      <c r="A1036" s="1">
        <v>1998</v>
      </c>
      <c r="B1036" s="1">
        <f t="shared" si="16"/>
        <v>0</v>
      </c>
      <c r="C1036" s="3">
        <v>1998</v>
      </c>
      <c r="D1036" s="4" t="s">
        <v>1332</v>
      </c>
      <c r="E1036" s="4" t="s">
        <v>2438</v>
      </c>
      <c r="F1036" s="4" t="s">
        <v>2503</v>
      </c>
      <c r="G1036" s="4" t="s">
        <v>2509</v>
      </c>
      <c r="H1036" s="5" t="s">
        <v>2505</v>
      </c>
      <c r="I1036" s="4" t="s">
        <v>2510</v>
      </c>
    </row>
    <row r="1037" spans="1:9" x14ac:dyDescent="0.25">
      <c r="A1037" s="1">
        <v>1999</v>
      </c>
      <c r="B1037" s="1">
        <f t="shared" si="16"/>
        <v>0</v>
      </c>
      <c r="C1037" s="3">
        <v>1999</v>
      </c>
      <c r="D1037" s="4" t="s">
        <v>1332</v>
      </c>
      <c r="E1037" s="4" t="s">
        <v>2438</v>
      </c>
      <c r="F1037" s="4" t="s">
        <v>2511</v>
      </c>
      <c r="G1037" s="4" t="s">
        <v>2512</v>
      </c>
      <c r="H1037" s="5" t="s">
        <v>2513</v>
      </c>
      <c r="I1037" s="4" t="s">
        <v>2514</v>
      </c>
    </row>
    <row r="1038" spans="1:9" x14ac:dyDescent="0.25">
      <c r="A1038" s="1">
        <v>2000</v>
      </c>
      <c r="B1038" s="1">
        <f t="shared" si="16"/>
        <v>0</v>
      </c>
      <c r="C1038" s="3">
        <v>2000</v>
      </c>
      <c r="D1038" s="4" t="s">
        <v>1332</v>
      </c>
      <c r="E1038" s="4" t="s">
        <v>2438</v>
      </c>
      <c r="F1038" s="4" t="s">
        <v>2511</v>
      </c>
      <c r="G1038" s="4" t="s">
        <v>2512</v>
      </c>
      <c r="H1038" s="5" t="s">
        <v>2513</v>
      </c>
      <c r="I1038" s="4" t="s">
        <v>2515</v>
      </c>
    </row>
    <row r="1039" spans="1:9" x14ac:dyDescent="0.25">
      <c r="A1039" s="1">
        <v>2002</v>
      </c>
      <c r="B1039" s="1">
        <f t="shared" si="16"/>
        <v>0</v>
      </c>
      <c r="C1039" s="3">
        <v>2002</v>
      </c>
      <c r="D1039" s="4" t="s">
        <v>1332</v>
      </c>
      <c r="E1039" s="4" t="s">
        <v>2438</v>
      </c>
      <c r="F1039" s="4" t="s">
        <v>2516</v>
      </c>
      <c r="G1039" s="4" t="s">
        <v>2517</v>
      </c>
      <c r="H1039" s="5" t="s">
        <v>2518</v>
      </c>
      <c r="I1039" s="4" t="s">
        <v>2519</v>
      </c>
    </row>
    <row r="1040" spans="1:9" x14ac:dyDescent="0.25">
      <c r="A1040" s="1">
        <v>2003</v>
      </c>
      <c r="B1040" s="1">
        <f t="shared" si="16"/>
        <v>0</v>
      </c>
      <c r="C1040" s="3">
        <v>2003</v>
      </c>
      <c r="D1040" s="4" t="s">
        <v>1332</v>
      </c>
      <c r="E1040" s="4" t="s">
        <v>2438</v>
      </c>
      <c r="F1040" s="4" t="s">
        <v>2516</v>
      </c>
      <c r="G1040" s="4" t="s">
        <v>2520</v>
      </c>
      <c r="H1040" s="5" t="s">
        <v>2518</v>
      </c>
      <c r="I1040" s="4" t="s">
        <v>2521</v>
      </c>
    </row>
    <row r="1041" spans="1:9" x14ac:dyDescent="0.25">
      <c r="A1041" s="1">
        <v>2005</v>
      </c>
      <c r="B1041" s="1">
        <f t="shared" si="16"/>
        <v>0</v>
      </c>
      <c r="C1041" s="3">
        <v>2005</v>
      </c>
      <c r="D1041" s="4" t="s">
        <v>1332</v>
      </c>
      <c r="E1041" s="4" t="s">
        <v>2438</v>
      </c>
      <c r="F1041" s="4" t="s">
        <v>2522</v>
      </c>
      <c r="G1041" s="4" t="s">
        <v>2523</v>
      </c>
      <c r="H1041" s="5" t="s">
        <v>2524</v>
      </c>
      <c r="I1041" s="4" t="s">
        <v>2525</v>
      </c>
    </row>
    <row r="1042" spans="1:9" x14ac:dyDescent="0.25">
      <c r="A1042" s="1">
        <v>2007</v>
      </c>
      <c r="B1042" s="1">
        <f t="shared" si="16"/>
        <v>0</v>
      </c>
      <c r="C1042" s="3">
        <v>2007</v>
      </c>
      <c r="D1042" s="4" t="s">
        <v>1332</v>
      </c>
      <c r="E1042" s="4" t="s">
        <v>2438</v>
      </c>
      <c r="F1042" s="4" t="s">
        <v>2522</v>
      </c>
      <c r="G1042" s="4" t="s">
        <v>2526</v>
      </c>
      <c r="H1042" s="5" t="s">
        <v>2524</v>
      </c>
      <c r="I1042" s="4" t="s">
        <v>2527</v>
      </c>
    </row>
    <row r="1043" spans="1:9" x14ac:dyDescent="0.25">
      <c r="A1043" s="1">
        <v>2008</v>
      </c>
      <c r="B1043" s="1">
        <f t="shared" si="16"/>
        <v>0</v>
      </c>
      <c r="C1043" s="3">
        <v>2008</v>
      </c>
      <c r="D1043" s="4" t="s">
        <v>1332</v>
      </c>
      <c r="E1043" s="4" t="s">
        <v>2438</v>
      </c>
      <c r="F1043" s="4" t="s">
        <v>2522</v>
      </c>
      <c r="G1043" s="4" t="s">
        <v>2526</v>
      </c>
      <c r="H1043" s="5" t="s">
        <v>2524</v>
      </c>
      <c r="I1043" s="4" t="s">
        <v>2528</v>
      </c>
    </row>
    <row r="1044" spans="1:9" x14ac:dyDescent="0.25">
      <c r="A1044" s="1">
        <v>2009</v>
      </c>
      <c r="B1044" s="1">
        <f t="shared" si="16"/>
        <v>0</v>
      </c>
      <c r="C1044" s="3">
        <v>2009</v>
      </c>
      <c r="D1044" s="4" t="s">
        <v>1332</v>
      </c>
      <c r="E1044" s="4" t="s">
        <v>2438</v>
      </c>
      <c r="F1044" s="4" t="s">
        <v>2522</v>
      </c>
      <c r="G1044" s="4" t="s">
        <v>2526</v>
      </c>
      <c r="H1044" s="5" t="s">
        <v>2524</v>
      </c>
      <c r="I1044" s="4" t="s">
        <v>2529</v>
      </c>
    </row>
    <row r="1045" spans="1:9" x14ac:dyDescent="0.25">
      <c r="A1045" s="1">
        <v>2012</v>
      </c>
      <c r="B1045" s="1">
        <f t="shared" si="16"/>
        <v>0</v>
      </c>
      <c r="C1045" s="3">
        <v>2012</v>
      </c>
      <c r="D1045" s="4" t="s">
        <v>1332</v>
      </c>
      <c r="E1045" s="4" t="s">
        <v>2438</v>
      </c>
      <c r="F1045" s="4" t="s">
        <v>2530</v>
      </c>
      <c r="G1045" s="4" t="s">
        <v>2531</v>
      </c>
      <c r="H1045" s="5" t="s">
        <v>2532</v>
      </c>
      <c r="I1045" s="4" t="s">
        <v>2533</v>
      </c>
    </row>
    <row r="1046" spans="1:9" x14ac:dyDescent="0.25">
      <c r="A1046" s="1">
        <v>2013</v>
      </c>
      <c r="B1046" s="1">
        <f t="shared" si="16"/>
        <v>0</v>
      </c>
      <c r="C1046" s="3">
        <v>2013</v>
      </c>
      <c r="D1046" s="4" t="s">
        <v>1332</v>
      </c>
      <c r="E1046" s="4" t="s">
        <v>2438</v>
      </c>
      <c r="F1046" s="4" t="s">
        <v>2534</v>
      </c>
      <c r="G1046" s="4" t="s">
        <v>2535</v>
      </c>
      <c r="H1046" s="5" t="s">
        <v>2536</v>
      </c>
      <c r="I1046" s="4" t="s">
        <v>2535</v>
      </c>
    </row>
    <row r="1047" spans="1:9" x14ac:dyDescent="0.25">
      <c r="A1047" s="1">
        <v>2014</v>
      </c>
      <c r="B1047" s="1">
        <f t="shared" si="16"/>
        <v>0</v>
      </c>
      <c r="C1047" s="3">
        <v>2014</v>
      </c>
      <c r="D1047" s="4" t="s">
        <v>1332</v>
      </c>
      <c r="E1047" s="4" t="s">
        <v>2438</v>
      </c>
      <c r="F1047" s="4" t="s">
        <v>2537</v>
      </c>
      <c r="G1047" s="4" t="s">
        <v>2538</v>
      </c>
      <c r="H1047" s="5" t="s">
        <v>2539</v>
      </c>
      <c r="I1047" s="4" t="s">
        <v>521</v>
      </c>
    </row>
    <row r="1048" spans="1:9" x14ac:dyDescent="0.25">
      <c r="A1048" s="1">
        <v>2016</v>
      </c>
      <c r="B1048" s="1">
        <f t="shared" si="16"/>
        <v>0</v>
      </c>
      <c r="C1048" s="3">
        <v>2016</v>
      </c>
      <c r="D1048" s="4" t="s">
        <v>1332</v>
      </c>
      <c r="E1048" s="4" t="s">
        <v>2438</v>
      </c>
      <c r="F1048" s="4" t="s">
        <v>2540</v>
      </c>
      <c r="G1048" s="4" t="s">
        <v>2541</v>
      </c>
      <c r="H1048" s="5" t="s">
        <v>2542</v>
      </c>
      <c r="I1048" s="4" t="s">
        <v>521</v>
      </c>
    </row>
    <row r="1049" spans="1:9" x14ac:dyDescent="0.25">
      <c r="A1049" s="1">
        <v>2018</v>
      </c>
      <c r="B1049" s="1">
        <f t="shared" si="16"/>
        <v>0</v>
      </c>
      <c r="C1049" s="3">
        <v>2018</v>
      </c>
      <c r="D1049" s="4" t="s">
        <v>1332</v>
      </c>
      <c r="E1049" s="4" t="s">
        <v>2438</v>
      </c>
      <c r="F1049" s="4" t="s">
        <v>2543</v>
      </c>
      <c r="G1049" s="4" t="s">
        <v>2544</v>
      </c>
      <c r="H1049" s="5" t="s">
        <v>2545</v>
      </c>
      <c r="I1049" s="4" t="s">
        <v>521</v>
      </c>
    </row>
    <row r="1050" spans="1:9" x14ac:dyDescent="0.25">
      <c r="A1050" s="1">
        <v>2030</v>
      </c>
      <c r="B1050" s="1">
        <f t="shared" si="16"/>
        <v>0</v>
      </c>
      <c r="C1050" s="3">
        <v>2030</v>
      </c>
      <c r="D1050" s="4" t="s">
        <v>1332</v>
      </c>
      <c r="E1050" s="4" t="s">
        <v>2438</v>
      </c>
      <c r="F1050" s="4" t="s">
        <v>2546</v>
      </c>
      <c r="G1050" s="4" t="s">
        <v>2547</v>
      </c>
      <c r="H1050" s="5" t="s">
        <v>2548</v>
      </c>
      <c r="I1050" s="4" t="s">
        <v>521</v>
      </c>
    </row>
    <row r="1051" spans="1:9" x14ac:dyDescent="0.25">
      <c r="A1051" s="1">
        <v>2035</v>
      </c>
      <c r="B1051" s="1">
        <f t="shared" si="16"/>
        <v>0</v>
      </c>
      <c r="C1051" s="3">
        <v>2035</v>
      </c>
      <c r="D1051" s="4" t="s">
        <v>1332</v>
      </c>
      <c r="E1051" s="4" t="s">
        <v>2438</v>
      </c>
      <c r="F1051" s="4" t="s">
        <v>2549</v>
      </c>
      <c r="G1051" s="4" t="s">
        <v>2550</v>
      </c>
      <c r="H1051" s="5" t="s">
        <v>2551</v>
      </c>
      <c r="I1051" s="4" t="s">
        <v>521</v>
      </c>
    </row>
    <row r="1052" spans="1:9" x14ac:dyDescent="0.25">
      <c r="A1052" s="1">
        <v>2036</v>
      </c>
      <c r="B1052" s="1">
        <f t="shared" si="16"/>
        <v>0</v>
      </c>
      <c r="C1052" s="3">
        <v>2036</v>
      </c>
      <c r="D1052" s="4" t="s">
        <v>1332</v>
      </c>
      <c r="E1052" s="4" t="s">
        <v>2438</v>
      </c>
      <c r="F1052" s="4" t="s">
        <v>2549</v>
      </c>
      <c r="G1052" s="4" t="s">
        <v>2552</v>
      </c>
      <c r="H1052" s="5" t="s">
        <v>2551</v>
      </c>
      <c r="I1052" s="4" t="s">
        <v>521</v>
      </c>
    </row>
    <row r="1053" spans="1:9" x14ac:dyDescent="0.25">
      <c r="A1053" s="1">
        <v>2038</v>
      </c>
      <c r="B1053" s="1">
        <f t="shared" si="16"/>
        <v>0</v>
      </c>
      <c r="C1053" s="3">
        <v>2038</v>
      </c>
      <c r="D1053" s="4" t="s">
        <v>1332</v>
      </c>
      <c r="E1053" s="4" t="s">
        <v>2438</v>
      </c>
      <c r="F1053" s="4" t="s">
        <v>2553</v>
      </c>
      <c r="G1053" s="4" t="s">
        <v>2554</v>
      </c>
      <c r="H1053" s="5" t="s">
        <v>2555</v>
      </c>
      <c r="I1053" s="4" t="s">
        <v>2556</v>
      </c>
    </row>
    <row r="1054" spans="1:9" x14ac:dyDescent="0.25">
      <c r="A1054" s="1">
        <v>2039</v>
      </c>
      <c r="B1054" s="1">
        <f t="shared" si="16"/>
        <v>0</v>
      </c>
      <c r="C1054" s="3">
        <v>2039</v>
      </c>
      <c r="D1054" s="4" t="s">
        <v>1332</v>
      </c>
      <c r="E1054" s="4" t="s">
        <v>2438</v>
      </c>
      <c r="F1054" s="4" t="s">
        <v>2557</v>
      </c>
      <c r="G1054" s="4" t="s">
        <v>2558</v>
      </c>
      <c r="H1054" s="5" t="s">
        <v>2559</v>
      </c>
      <c r="I1054" s="4" t="s">
        <v>521</v>
      </c>
    </row>
    <row r="1055" spans="1:9" x14ac:dyDescent="0.25">
      <c r="A1055" s="1">
        <v>2041</v>
      </c>
      <c r="B1055" s="1">
        <f t="shared" si="16"/>
        <v>0</v>
      </c>
      <c r="C1055" s="3">
        <v>2041</v>
      </c>
      <c r="D1055" s="4" t="s">
        <v>1332</v>
      </c>
      <c r="E1055" s="4" t="s">
        <v>2438</v>
      </c>
      <c r="F1055" s="4" t="s">
        <v>2560</v>
      </c>
      <c r="G1055" s="4" t="s">
        <v>2561</v>
      </c>
      <c r="H1055" s="5" t="s">
        <v>2559</v>
      </c>
      <c r="I1055" s="4" t="s">
        <v>521</v>
      </c>
    </row>
    <row r="1056" spans="1:9" x14ac:dyDescent="0.25">
      <c r="A1056" s="1">
        <v>2042</v>
      </c>
      <c r="B1056" s="1">
        <f t="shared" si="16"/>
        <v>0</v>
      </c>
      <c r="C1056" s="3">
        <v>2042</v>
      </c>
      <c r="D1056" s="4" t="s">
        <v>1332</v>
      </c>
      <c r="E1056" s="4" t="s">
        <v>2438</v>
      </c>
      <c r="F1056" s="4" t="s">
        <v>2562</v>
      </c>
      <c r="G1056" s="4" t="s">
        <v>2563</v>
      </c>
      <c r="H1056" s="5" t="s">
        <v>2564</v>
      </c>
      <c r="I1056" s="4" t="s">
        <v>521</v>
      </c>
    </row>
    <row r="1057" spans="1:9" x14ac:dyDescent="0.25">
      <c r="A1057" s="1">
        <v>2043</v>
      </c>
      <c r="B1057" s="1">
        <f t="shared" si="16"/>
        <v>0</v>
      </c>
      <c r="C1057" s="3">
        <v>2043</v>
      </c>
      <c r="D1057" s="4" t="s">
        <v>1332</v>
      </c>
      <c r="E1057" s="4" t="s">
        <v>2438</v>
      </c>
      <c r="F1057" s="4" t="s">
        <v>2565</v>
      </c>
      <c r="G1057" s="4" t="s">
        <v>2566</v>
      </c>
      <c r="H1057" s="5" t="s">
        <v>2567</v>
      </c>
      <c r="I1057" s="4" t="s">
        <v>521</v>
      </c>
    </row>
    <row r="1058" spans="1:9" x14ac:dyDescent="0.25">
      <c r="A1058" s="1">
        <v>2044</v>
      </c>
      <c r="B1058" s="1">
        <f t="shared" si="16"/>
        <v>0</v>
      </c>
      <c r="C1058" s="3">
        <v>2044</v>
      </c>
      <c r="D1058" s="4" t="s">
        <v>1332</v>
      </c>
      <c r="E1058" s="4" t="s">
        <v>2438</v>
      </c>
      <c r="F1058" s="4" t="s">
        <v>2568</v>
      </c>
      <c r="G1058" s="4" t="s">
        <v>2569</v>
      </c>
      <c r="H1058" s="5" t="s">
        <v>2567</v>
      </c>
      <c r="I1058" s="4" t="s">
        <v>521</v>
      </c>
    </row>
    <row r="1059" spans="1:9" x14ac:dyDescent="0.25">
      <c r="A1059" s="1">
        <v>2054</v>
      </c>
      <c r="B1059" s="1">
        <f t="shared" si="16"/>
        <v>0</v>
      </c>
      <c r="C1059" s="3">
        <v>2054</v>
      </c>
      <c r="D1059" s="4" t="s">
        <v>1332</v>
      </c>
      <c r="E1059" s="4" t="s">
        <v>2438</v>
      </c>
      <c r="F1059" s="4" t="s">
        <v>2570</v>
      </c>
      <c r="G1059" s="4" t="s">
        <v>2571</v>
      </c>
      <c r="H1059" s="5" t="s">
        <v>2572</v>
      </c>
      <c r="I1059" s="4" t="s">
        <v>521</v>
      </c>
    </row>
    <row r="1060" spans="1:9" x14ac:dyDescent="0.25">
      <c r="A1060" s="1">
        <v>2055</v>
      </c>
      <c r="B1060" s="1">
        <f t="shared" si="16"/>
        <v>0</v>
      </c>
      <c r="C1060" s="3">
        <v>2055</v>
      </c>
      <c r="D1060" s="4" t="s">
        <v>1332</v>
      </c>
      <c r="E1060" s="4" t="s">
        <v>2438</v>
      </c>
      <c r="F1060" s="4" t="s">
        <v>2570</v>
      </c>
      <c r="G1060" s="4" t="s">
        <v>2573</v>
      </c>
      <c r="H1060" s="5" t="s">
        <v>2572</v>
      </c>
      <c r="I1060" s="4" t="s">
        <v>521</v>
      </c>
    </row>
    <row r="1061" spans="1:9" x14ac:dyDescent="0.25">
      <c r="A1061" s="1">
        <v>2058</v>
      </c>
      <c r="B1061" s="1">
        <f t="shared" si="16"/>
        <v>0</v>
      </c>
      <c r="C1061" s="3">
        <v>2058</v>
      </c>
      <c r="D1061" s="4" t="s">
        <v>1332</v>
      </c>
      <c r="E1061" s="4" t="s">
        <v>2438</v>
      </c>
      <c r="F1061" s="4" t="s">
        <v>2574</v>
      </c>
      <c r="G1061" s="4" t="s">
        <v>2575</v>
      </c>
      <c r="H1061" s="5" t="s">
        <v>2576</v>
      </c>
      <c r="I1061" s="4" t="s">
        <v>521</v>
      </c>
    </row>
    <row r="1062" spans="1:9" x14ac:dyDescent="0.25">
      <c r="A1062" s="1">
        <v>2059</v>
      </c>
      <c r="B1062" s="1">
        <f t="shared" si="16"/>
        <v>0</v>
      </c>
      <c r="C1062" s="3">
        <v>2059</v>
      </c>
      <c r="D1062" s="4" t="s">
        <v>1332</v>
      </c>
      <c r="E1062" s="4" t="s">
        <v>2438</v>
      </c>
      <c r="F1062" s="4" t="s">
        <v>2574</v>
      </c>
      <c r="G1062" s="4" t="s">
        <v>2575</v>
      </c>
      <c r="H1062" s="5" t="s">
        <v>2576</v>
      </c>
      <c r="I1062" s="4" t="s">
        <v>521</v>
      </c>
    </row>
    <row r="1063" spans="1:9" x14ac:dyDescent="0.25">
      <c r="A1063" s="1">
        <v>2061</v>
      </c>
      <c r="B1063" s="1">
        <f t="shared" si="16"/>
        <v>0</v>
      </c>
      <c r="C1063" s="3">
        <v>2061</v>
      </c>
      <c r="D1063" s="4" t="s">
        <v>1332</v>
      </c>
      <c r="E1063" s="4" t="s">
        <v>2438</v>
      </c>
      <c r="F1063" s="4" t="s">
        <v>2577</v>
      </c>
      <c r="G1063" s="4" t="s">
        <v>2578</v>
      </c>
      <c r="H1063" s="5" t="s">
        <v>2579</v>
      </c>
      <c r="I1063" s="4" t="s">
        <v>521</v>
      </c>
    </row>
    <row r="1064" spans="1:9" x14ac:dyDescent="0.25">
      <c r="A1064" s="1">
        <v>2062</v>
      </c>
      <c r="B1064" s="1">
        <f t="shared" si="16"/>
        <v>0</v>
      </c>
      <c r="C1064" s="3">
        <v>2062</v>
      </c>
      <c r="D1064" s="4" t="s">
        <v>1332</v>
      </c>
      <c r="E1064" s="4" t="s">
        <v>2438</v>
      </c>
      <c r="F1064" s="4" t="s">
        <v>2580</v>
      </c>
      <c r="G1064" s="4" t="s">
        <v>2581</v>
      </c>
      <c r="H1064" s="5" t="s">
        <v>2579</v>
      </c>
      <c r="I1064" s="4" t="s">
        <v>521</v>
      </c>
    </row>
    <row r="1065" spans="1:9" x14ac:dyDescent="0.25">
      <c r="A1065" s="1">
        <v>2064</v>
      </c>
      <c r="B1065" s="1">
        <f t="shared" si="16"/>
        <v>0</v>
      </c>
      <c r="C1065" s="3">
        <v>2064</v>
      </c>
      <c r="D1065" s="4" t="s">
        <v>1332</v>
      </c>
      <c r="E1065" s="4" t="s">
        <v>2438</v>
      </c>
      <c r="F1065" s="4" t="s">
        <v>2580</v>
      </c>
      <c r="G1065" s="4" t="s">
        <v>2582</v>
      </c>
      <c r="H1065" s="5" t="s">
        <v>2579</v>
      </c>
      <c r="I1065" s="4" t="s">
        <v>521</v>
      </c>
    </row>
    <row r="1066" spans="1:9" x14ac:dyDescent="0.25">
      <c r="A1066" s="1">
        <v>2066</v>
      </c>
      <c r="B1066" s="1">
        <f t="shared" si="16"/>
        <v>0</v>
      </c>
      <c r="C1066" s="3">
        <v>2066</v>
      </c>
      <c r="D1066" s="4" t="s">
        <v>1332</v>
      </c>
      <c r="E1066" s="4" t="s">
        <v>2438</v>
      </c>
      <c r="F1066" s="4" t="s">
        <v>2583</v>
      </c>
      <c r="G1066" s="4" t="s">
        <v>2584</v>
      </c>
      <c r="H1066" s="5" t="s">
        <v>2585</v>
      </c>
      <c r="I1066" s="4" t="s">
        <v>2586</v>
      </c>
    </row>
    <row r="1067" spans="1:9" x14ac:dyDescent="0.25">
      <c r="A1067" s="1">
        <v>2069</v>
      </c>
      <c r="B1067" s="1">
        <f t="shared" si="16"/>
        <v>0</v>
      </c>
      <c r="C1067" s="3">
        <v>2069</v>
      </c>
      <c r="D1067" s="4" t="s">
        <v>1332</v>
      </c>
      <c r="E1067" s="4" t="s">
        <v>2438</v>
      </c>
      <c r="F1067" s="4" t="s">
        <v>2587</v>
      </c>
      <c r="G1067" s="4" t="s">
        <v>2588</v>
      </c>
      <c r="H1067" s="5" t="s">
        <v>2589</v>
      </c>
      <c r="I1067" s="4" t="s">
        <v>521</v>
      </c>
    </row>
    <row r="1068" spans="1:9" x14ac:dyDescent="0.25">
      <c r="A1068" s="1">
        <v>2071</v>
      </c>
      <c r="B1068" s="1">
        <f t="shared" si="16"/>
        <v>0</v>
      </c>
      <c r="C1068" s="3">
        <v>2071</v>
      </c>
      <c r="D1068" s="4" t="s">
        <v>1332</v>
      </c>
      <c r="E1068" s="4" t="s">
        <v>2438</v>
      </c>
      <c r="F1068" s="4" t="s">
        <v>2590</v>
      </c>
      <c r="G1068" s="4" t="s">
        <v>2591</v>
      </c>
      <c r="H1068" s="5" t="s">
        <v>2592</v>
      </c>
      <c r="I1068" s="4" t="s">
        <v>521</v>
      </c>
    </row>
    <row r="1069" spans="1:9" x14ac:dyDescent="0.25">
      <c r="A1069" s="1">
        <v>2073</v>
      </c>
      <c r="B1069" s="1">
        <f t="shared" si="16"/>
        <v>0</v>
      </c>
      <c r="C1069" s="3">
        <v>2073</v>
      </c>
      <c r="D1069" s="4" t="s">
        <v>1332</v>
      </c>
      <c r="E1069" s="4" t="s">
        <v>2438</v>
      </c>
      <c r="F1069" s="4" t="s">
        <v>2593</v>
      </c>
      <c r="G1069" s="4" t="s">
        <v>2594</v>
      </c>
      <c r="H1069" s="5" t="s">
        <v>2595</v>
      </c>
      <c r="I1069" s="4" t="s">
        <v>2596</v>
      </c>
    </row>
    <row r="1070" spans="1:9" x14ac:dyDescent="0.25">
      <c r="A1070" s="1">
        <v>2075</v>
      </c>
      <c r="B1070" s="1">
        <f t="shared" si="16"/>
        <v>0</v>
      </c>
      <c r="C1070" s="3">
        <v>2075</v>
      </c>
      <c r="D1070" s="4" t="s">
        <v>1332</v>
      </c>
      <c r="E1070" s="4" t="s">
        <v>2438</v>
      </c>
      <c r="F1070" s="4" t="s">
        <v>2597</v>
      </c>
      <c r="G1070" s="4" t="s">
        <v>2598</v>
      </c>
      <c r="H1070" s="5" t="s">
        <v>2599</v>
      </c>
      <c r="I1070" s="4" t="s">
        <v>521</v>
      </c>
    </row>
    <row r="1071" spans="1:9" x14ac:dyDescent="0.25">
      <c r="A1071" s="1">
        <v>2076</v>
      </c>
      <c r="B1071" s="1">
        <f t="shared" si="16"/>
        <v>0</v>
      </c>
      <c r="C1071" s="3">
        <v>2076</v>
      </c>
      <c r="D1071" s="4" t="s">
        <v>1332</v>
      </c>
      <c r="E1071" s="4" t="s">
        <v>2438</v>
      </c>
      <c r="F1071" s="4" t="s">
        <v>2600</v>
      </c>
      <c r="G1071" s="4" t="s">
        <v>2601</v>
      </c>
      <c r="H1071" s="5" t="s">
        <v>2599</v>
      </c>
      <c r="I1071" s="4" t="s">
        <v>521</v>
      </c>
    </row>
    <row r="1072" spans="1:9" x14ac:dyDescent="0.25">
      <c r="A1072" s="1">
        <v>2078</v>
      </c>
      <c r="B1072" s="1">
        <f t="shared" si="16"/>
        <v>0</v>
      </c>
      <c r="C1072" s="3">
        <v>2078</v>
      </c>
      <c r="D1072" s="4" t="s">
        <v>1332</v>
      </c>
      <c r="E1072" s="4" t="s">
        <v>2438</v>
      </c>
      <c r="F1072" s="4" t="s">
        <v>2602</v>
      </c>
      <c r="G1072" s="4" t="s">
        <v>2603</v>
      </c>
      <c r="H1072" s="5" t="s">
        <v>2604</v>
      </c>
      <c r="I1072" s="4" t="s">
        <v>521</v>
      </c>
    </row>
    <row r="1073" spans="1:9" x14ac:dyDescent="0.25">
      <c r="A1073" s="1">
        <v>2087</v>
      </c>
      <c r="B1073" s="1">
        <f t="shared" si="16"/>
        <v>0</v>
      </c>
      <c r="C1073" s="3">
        <v>2087</v>
      </c>
      <c r="D1073" s="4" t="s">
        <v>1332</v>
      </c>
      <c r="E1073" s="4" t="s">
        <v>2438</v>
      </c>
      <c r="F1073" s="4" t="s">
        <v>2605</v>
      </c>
      <c r="G1073" s="4" t="s">
        <v>2606</v>
      </c>
      <c r="H1073" s="5" t="s">
        <v>2607</v>
      </c>
      <c r="I1073" s="4" t="s">
        <v>521</v>
      </c>
    </row>
    <row r="1074" spans="1:9" x14ac:dyDescent="0.25">
      <c r="A1074" s="1">
        <v>2088</v>
      </c>
      <c r="B1074" s="1">
        <f t="shared" si="16"/>
        <v>0</v>
      </c>
      <c r="C1074" s="3">
        <v>2088</v>
      </c>
      <c r="D1074" s="4" t="s">
        <v>1332</v>
      </c>
      <c r="E1074" s="4" t="s">
        <v>2438</v>
      </c>
      <c r="F1074" s="4" t="s">
        <v>2608</v>
      </c>
      <c r="G1074" s="4" t="s">
        <v>2609</v>
      </c>
      <c r="H1074" s="5" t="s">
        <v>2610</v>
      </c>
      <c r="I1074" s="4" t="s">
        <v>521</v>
      </c>
    </row>
    <row r="1075" spans="1:9" x14ac:dyDescent="0.25">
      <c r="A1075" s="1">
        <v>2090</v>
      </c>
      <c r="B1075" s="1">
        <f t="shared" si="16"/>
        <v>0</v>
      </c>
      <c r="C1075" s="3">
        <v>2090</v>
      </c>
      <c r="D1075" s="4" t="s">
        <v>1332</v>
      </c>
      <c r="E1075" s="4" t="s">
        <v>2438</v>
      </c>
      <c r="F1075" s="4" t="s">
        <v>2611</v>
      </c>
      <c r="G1075" s="4" t="s">
        <v>2612</v>
      </c>
      <c r="H1075" s="5" t="s">
        <v>2613</v>
      </c>
      <c r="I1075" s="4" t="s">
        <v>521</v>
      </c>
    </row>
    <row r="1076" spans="1:9" x14ac:dyDescent="0.25">
      <c r="A1076" s="1">
        <v>2094</v>
      </c>
      <c r="B1076" s="1">
        <f t="shared" si="16"/>
        <v>0</v>
      </c>
      <c r="C1076" s="3">
        <v>2094</v>
      </c>
      <c r="D1076" s="4" t="s">
        <v>1332</v>
      </c>
      <c r="E1076" s="4" t="s">
        <v>2438</v>
      </c>
      <c r="F1076" s="4" t="s">
        <v>2614</v>
      </c>
      <c r="G1076" s="4" t="s">
        <v>2615</v>
      </c>
      <c r="H1076" s="5" t="s">
        <v>2616</v>
      </c>
      <c r="I1076" s="4" t="s">
        <v>521</v>
      </c>
    </row>
    <row r="1077" spans="1:9" x14ac:dyDescent="0.25">
      <c r="A1077" s="1">
        <v>2095</v>
      </c>
      <c r="B1077" s="1">
        <f t="shared" si="16"/>
        <v>0</v>
      </c>
      <c r="C1077" s="3">
        <v>2095</v>
      </c>
      <c r="D1077" s="4" t="s">
        <v>1332</v>
      </c>
      <c r="E1077" s="4" t="s">
        <v>2438</v>
      </c>
      <c r="F1077" s="4" t="s">
        <v>2617</v>
      </c>
      <c r="G1077" s="4" t="s">
        <v>2618</v>
      </c>
      <c r="H1077" s="5" t="s">
        <v>2619</v>
      </c>
      <c r="I1077" s="4" t="s">
        <v>521</v>
      </c>
    </row>
    <row r="1078" spans="1:9" x14ac:dyDescent="0.25">
      <c r="A1078" s="1">
        <v>2096</v>
      </c>
      <c r="B1078" s="1">
        <f t="shared" si="16"/>
        <v>0</v>
      </c>
      <c r="C1078" s="3">
        <v>2096</v>
      </c>
      <c r="D1078" s="4" t="s">
        <v>1332</v>
      </c>
      <c r="E1078" s="4" t="s">
        <v>2438</v>
      </c>
      <c r="F1078" s="4" t="s">
        <v>2620</v>
      </c>
      <c r="G1078" s="4" t="s">
        <v>2621</v>
      </c>
      <c r="H1078" s="5" t="s">
        <v>2622</v>
      </c>
      <c r="I1078" s="4" t="s">
        <v>521</v>
      </c>
    </row>
    <row r="1079" spans="1:9" x14ac:dyDescent="0.25">
      <c r="A1079" s="1">
        <v>2099</v>
      </c>
      <c r="B1079" s="1">
        <f t="shared" si="16"/>
        <v>0</v>
      </c>
      <c r="C1079" s="3">
        <v>2099</v>
      </c>
      <c r="D1079" s="4" t="s">
        <v>1332</v>
      </c>
      <c r="E1079" s="4" t="s">
        <v>2438</v>
      </c>
      <c r="F1079" s="4" t="s">
        <v>2623</v>
      </c>
      <c r="G1079" s="4" t="s">
        <v>2624</v>
      </c>
      <c r="H1079" s="5" t="s">
        <v>2625</v>
      </c>
      <c r="I1079" s="4" t="s">
        <v>521</v>
      </c>
    </row>
    <row r="1080" spans="1:9" x14ac:dyDescent="0.25">
      <c r="A1080" s="1">
        <v>2101</v>
      </c>
      <c r="B1080" s="1">
        <f t="shared" si="16"/>
        <v>0</v>
      </c>
      <c r="C1080" s="3">
        <v>2101</v>
      </c>
      <c r="D1080" s="4" t="s">
        <v>1332</v>
      </c>
      <c r="E1080" s="4" t="s">
        <v>2438</v>
      </c>
      <c r="F1080" s="4" t="s">
        <v>2626</v>
      </c>
      <c r="G1080" s="4" t="s">
        <v>2627</v>
      </c>
      <c r="H1080" s="5" t="s">
        <v>2628</v>
      </c>
      <c r="I1080" s="4" t="s">
        <v>521</v>
      </c>
    </row>
    <row r="1081" spans="1:9" x14ac:dyDescent="0.25">
      <c r="A1081" s="1">
        <v>2102</v>
      </c>
      <c r="B1081" s="1">
        <f t="shared" si="16"/>
        <v>0</v>
      </c>
      <c r="C1081" s="3">
        <v>2102</v>
      </c>
      <c r="D1081" s="4" t="s">
        <v>1332</v>
      </c>
      <c r="E1081" s="4" t="s">
        <v>2438</v>
      </c>
      <c r="F1081" s="4" t="s">
        <v>2626</v>
      </c>
      <c r="G1081" s="4" t="s">
        <v>2629</v>
      </c>
      <c r="H1081" s="5" t="s">
        <v>2628</v>
      </c>
      <c r="I1081" s="4" t="s">
        <v>521</v>
      </c>
    </row>
    <row r="1082" spans="1:9" x14ac:dyDescent="0.25">
      <c r="A1082" s="1">
        <v>2116</v>
      </c>
      <c r="B1082" s="1">
        <f t="shared" si="16"/>
        <v>0</v>
      </c>
      <c r="C1082" s="3">
        <v>2116</v>
      </c>
      <c r="D1082" s="4" t="s">
        <v>1332</v>
      </c>
      <c r="E1082" s="4" t="s">
        <v>2438</v>
      </c>
      <c r="F1082" s="4" t="s">
        <v>2630</v>
      </c>
      <c r="G1082" s="4" t="s">
        <v>2631</v>
      </c>
      <c r="H1082" s="5" t="s">
        <v>2632</v>
      </c>
      <c r="I1082" s="4" t="s">
        <v>521</v>
      </c>
    </row>
    <row r="1083" spans="1:9" x14ac:dyDescent="0.25">
      <c r="A1083" s="1">
        <v>2122</v>
      </c>
      <c r="B1083" s="1">
        <f t="shared" si="16"/>
        <v>0</v>
      </c>
      <c r="C1083" s="3">
        <v>2122</v>
      </c>
      <c r="D1083" s="4" t="s">
        <v>1332</v>
      </c>
      <c r="E1083" s="4" t="s">
        <v>2438</v>
      </c>
      <c r="F1083" s="4" t="s">
        <v>2633</v>
      </c>
      <c r="G1083" s="4" t="s">
        <v>2634</v>
      </c>
      <c r="H1083" s="5" t="s">
        <v>2635</v>
      </c>
      <c r="I1083" s="4" t="s">
        <v>521</v>
      </c>
    </row>
    <row r="1084" spans="1:9" x14ac:dyDescent="0.25">
      <c r="A1084" s="1">
        <v>2126</v>
      </c>
      <c r="B1084" s="1">
        <f t="shared" si="16"/>
        <v>0</v>
      </c>
      <c r="C1084" s="3">
        <v>2126</v>
      </c>
      <c r="D1084" s="4" t="s">
        <v>1332</v>
      </c>
      <c r="E1084" s="4" t="s">
        <v>2438</v>
      </c>
      <c r="F1084" s="4" t="s">
        <v>2636</v>
      </c>
      <c r="G1084" s="4" t="s">
        <v>2637</v>
      </c>
      <c r="H1084" s="5" t="s">
        <v>2638</v>
      </c>
      <c r="I1084" s="4" t="s">
        <v>521</v>
      </c>
    </row>
    <row r="1085" spans="1:9" x14ac:dyDescent="0.25">
      <c r="A1085" s="1">
        <v>2130</v>
      </c>
      <c r="B1085" s="1">
        <f t="shared" si="16"/>
        <v>0</v>
      </c>
      <c r="C1085" s="3">
        <v>2130</v>
      </c>
      <c r="D1085" s="4" t="s">
        <v>1332</v>
      </c>
      <c r="E1085" s="4" t="s">
        <v>2438</v>
      </c>
      <c r="F1085" s="4" t="s">
        <v>2639</v>
      </c>
      <c r="G1085" s="4" t="s">
        <v>2640</v>
      </c>
      <c r="H1085" s="5" t="s">
        <v>2641</v>
      </c>
      <c r="I1085" s="4" t="s">
        <v>2642</v>
      </c>
    </row>
    <row r="1086" spans="1:9" x14ac:dyDescent="0.25">
      <c r="A1086" s="1">
        <v>2131</v>
      </c>
      <c r="B1086" s="1">
        <f t="shared" si="16"/>
        <v>0</v>
      </c>
      <c r="C1086" s="3">
        <v>2131</v>
      </c>
      <c r="D1086" s="4" t="s">
        <v>1332</v>
      </c>
      <c r="E1086" s="4" t="s">
        <v>2438</v>
      </c>
      <c r="F1086" s="4" t="s">
        <v>2639</v>
      </c>
      <c r="G1086" s="4" t="s">
        <v>2640</v>
      </c>
      <c r="H1086" s="5" t="s">
        <v>2641</v>
      </c>
      <c r="I1086" s="4" t="s">
        <v>2643</v>
      </c>
    </row>
    <row r="1087" spans="1:9" x14ac:dyDescent="0.25">
      <c r="A1087" s="1">
        <v>2133</v>
      </c>
      <c r="B1087" s="1">
        <f t="shared" si="16"/>
        <v>0</v>
      </c>
      <c r="C1087" s="3">
        <v>2133</v>
      </c>
      <c r="D1087" s="4" t="s">
        <v>1332</v>
      </c>
      <c r="E1087" s="4" t="s">
        <v>2438</v>
      </c>
      <c r="F1087" s="4" t="s">
        <v>2644</v>
      </c>
      <c r="G1087" s="4" t="s">
        <v>2645</v>
      </c>
      <c r="H1087" s="5" t="s">
        <v>2646</v>
      </c>
      <c r="I1087" s="4" t="s">
        <v>521</v>
      </c>
    </row>
    <row r="1088" spans="1:9" x14ac:dyDescent="0.25">
      <c r="A1088" s="1">
        <v>2137</v>
      </c>
      <c r="B1088" s="1">
        <f t="shared" si="16"/>
        <v>0</v>
      </c>
      <c r="C1088" s="3">
        <v>2137</v>
      </c>
      <c r="D1088" s="4" t="s">
        <v>1332</v>
      </c>
      <c r="E1088" s="4" t="s">
        <v>2438</v>
      </c>
      <c r="F1088" s="4" t="s">
        <v>2647</v>
      </c>
      <c r="G1088" s="4" t="s">
        <v>2648</v>
      </c>
      <c r="H1088" s="5" t="s">
        <v>2649</v>
      </c>
      <c r="I1088" s="4" t="s">
        <v>521</v>
      </c>
    </row>
    <row r="1089" spans="1:9" x14ac:dyDescent="0.25">
      <c r="A1089" s="1">
        <v>2138</v>
      </c>
      <c r="B1089" s="1">
        <f t="shared" si="16"/>
        <v>0</v>
      </c>
      <c r="C1089" s="3">
        <v>2138</v>
      </c>
      <c r="D1089" s="4" t="s">
        <v>1332</v>
      </c>
      <c r="E1089" s="4" t="s">
        <v>2438</v>
      </c>
      <c r="F1089" s="4" t="s">
        <v>2650</v>
      </c>
      <c r="G1089" s="4" t="s">
        <v>2651</v>
      </c>
      <c r="H1089" s="5" t="s">
        <v>2652</v>
      </c>
      <c r="I1089" s="4" t="s">
        <v>521</v>
      </c>
    </row>
    <row r="1090" spans="1:9" x14ac:dyDescent="0.25">
      <c r="A1090" s="1">
        <v>2140</v>
      </c>
      <c r="B1090" s="1">
        <f t="shared" ref="B1090:B1148" si="17">A1090-C1090</f>
        <v>0</v>
      </c>
      <c r="C1090" s="3">
        <v>2140</v>
      </c>
      <c r="D1090" s="4" t="s">
        <v>1332</v>
      </c>
      <c r="E1090" s="4" t="s">
        <v>2438</v>
      </c>
      <c r="F1090" s="4" t="s">
        <v>2653</v>
      </c>
      <c r="G1090" s="4" t="s">
        <v>2654</v>
      </c>
      <c r="H1090" s="5" t="s">
        <v>2655</v>
      </c>
      <c r="I1090" s="4" t="s">
        <v>521</v>
      </c>
    </row>
    <row r="1091" spans="1:9" x14ac:dyDescent="0.25">
      <c r="A1091" s="1">
        <v>2145</v>
      </c>
      <c r="B1091" s="1">
        <f t="shared" si="17"/>
        <v>0</v>
      </c>
      <c r="C1091" s="3">
        <v>2145</v>
      </c>
      <c r="D1091" s="4" t="s">
        <v>1332</v>
      </c>
      <c r="E1091" s="4" t="s">
        <v>2438</v>
      </c>
      <c r="F1091" s="4" t="s">
        <v>2656</v>
      </c>
      <c r="G1091" s="4" t="s">
        <v>2657</v>
      </c>
      <c r="H1091" s="5" t="s">
        <v>2658</v>
      </c>
      <c r="I1091" s="4" t="s">
        <v>521</v>
      </c>
    </row>
    <row r="1092" spans="1:9" x14ac:dyDescent="0.25">
      <c r="A1092" s="1">
        <v>2147</v>
      </c>
      <c r="B1092" s="1">
        <f t="shared" si="17"/>
        <v>0</v>
      </c>
      <c r="C1092" s="3">
        <v>2147</v>
      </c>
      <c r="D1092" s="4" t="s">
        <v>1332</v>
      </c>
      <c r="E1092" s="4" t="s">
        <v>2438</v>
      </c>
      <c r="F1092" s="4" t="s">
        <v>2659</v>
      </c>
      <c r="G1092" s="4" t="s">
        <v>2660</v>
      </c>
      <c r="H1092" s="5" t="s">
        <v>2661</v>
      </c>
      <c r="I1092" s="4" t="s">
        <v>521</v>
      </c>
    </row>
    <row r="1093" spans="1:9" x14ac:dyDescent="0.25">
      <c r="A1093" s="1">
        <v>2149</v>
      </c>
      <c r="B1093" s="1">
        <f t="shared" si="17"/>
        <v>0</v>
      </c>
      <c r="C1093" s="3">
        <v>2149</v>
      </c>
      <c r="D1093" s="4" t="s">
        <v>1332</v>
      </c>
      <c r="E1093" s="4" t="s">
        <v>2438</v>
      </c>
      <c r="F1093" s="4" t="s">
        <v>2662</v>
      </c>
      <c r="G1093" s="4" t="s">
        <v>2663</v>
      </c>
      <c r="H1093" s="5" t="s">
        <v>2664</v>
      </c>
      <c r="I1093" s="4" t="s">
        <v>521</v>
      </c>
    </row>
    <row r="1094" spans="1:9" x14ac:dyDescent="0.25">
      <c r="A1094" s="1">
        <v>2151</v>
      </c>
      <c r="B1094" s="1">
        <f t="shared" si="17"/>
        <v>0</v>
      </c>
      <c r="C1094" s="3">
        <v>2151</v>
      </c>
      <c r="D1094" s="4" t="s">
        <v>1332</v>
      </c>
      <c r="E1094" s="4" t="s">
        <v>2438</v>
      </c>
      <c r="F1094" s="4" t="s">
        <v>2662</v>
      </c>
      <c r="G1094" s="4" t="s">
        <v>2665</v>
      </c>
      <c r="H1094" s="5" t="s">
        <v>2664</v>
      </c>
      <c r="I1094" s="4" t="s">
        <v>521</v>
      </c>
    </row>
    <row r="1095" spans="1:9" x14ac:dyDescent="0.25">
      <c r="A1095" s="1">
        <v>2154</v>
      </c>
      <c r="B1095" s="1">
        <f t="shared" si="17"/>
        <v>0</v>
      </c>
      <c r="C1095" s="3">
        <v>2154</v>
      </c>
      <c r="D1095" s="4" t="s">
        <v>1332</v>
      </c>
      <c r="E1095" s="4" t="s">
        <v>2438</v>
      </c>
      <c r="F1095" s="4" t="s">
        <v>2662</v>
      </c>
      <c r="G1095" s="4" t="s">
        <v>2666</v>
      </c>
      <c r="H1095" s="5" t="s">
        <v>2664</v>
      </c>
      <c r="I1095" s="4" t="s">
        <v>521</v>
      </c>
    </row>
    <row r="1096" spans="1:9" x14ac:dyDescent="0.25">
      <c r="A1096" s="1">
        <v>2155</v>
      </c>
      <c r="B1096" s="1">
        <f t="shared" si="17"/>
        <v>0</v>
      </c>
      <c r="C1096" s="3">
        <v>2155</v>
      </c>
      <c r="D1096" s="4" t="s">
        <v>1332</v>
      </c>
      <c r="E1096" s="4" t="s">
        <v>2438</v>
      </c>
      <c r="F1096" s="4" t="s">
        <v>2662</v>
      </c>
      <c r="G1096" s="4" t="s">
        <v>2667</v>
      </c>
      <c r="H1096" s="5" t="s">
        <v>2664</v>
      </c>
      <c r="I1096" s="4" t="s">
        <v>521</v>
      </c>
    </row>
    <row r="1097" spans="1:9" x14ac:dyDescent="0.25">
      <c r="A1097" s="1">
        <v>2160</v>
      </c>
      <c r="B1097" s="1">
        <f t="shared" si="17"/>
        <v>0</v>
      </c>
      <c r="C1097" s="3">
        <v>2160</v>
      </c>
      <c r="D1097" s="4" t="s">
        <v>1332</v>
      </c>
      <c r="E1097" s="4" t="s">
        <v>2438</v>
      </c>
      <c r="F1097" s="4" t="s">
        <v>2662</v>
      </c>
      <c r="G1097" s="4" t="s">
        <v>2668</v>
      </c>
      <c r="H1097" s="5" t="s">
        <v>2664</v>
      </c>
      <c r="I1097" s="4" t="s">
        <v>521</v>
      </c>
    </row>
    <row r="1098" spans="1:9" x14ac:dyDescent="0.25">
      <c r="A1098" s="1">
        <v>2161</v>
      </c>
      <c r="B1098" s="1">
        <f t="shared" si="17"/>
        <v>0</v>
      </c>
      <c r="C1098" s="3">
        <v>2161</v>
      </c>
      <c r="D1098" s="4" t="s">
        <v>1332</v>
      </c>
      <c r="E1098" s="4" t="s">
        <v>2438</v>
      </c>
      <c r="F1098" s="4" t="s">
        <v>2662</v>
      </c>
      <c r="G1098" s="4" t="s">
        <v>2669</v>
      </c>
      <c r="H1098" s="5" t="s">
        <v>2664</v>
      </c>
      <c r="I1098" s="4" t="s">
        <v>521</v>
      </c>
    </row>
    <row r="1099" spans="1:9" x14ac:dyDescent="0.25">
      <c r="A1099" s="1">
        <v>2163</v>
      </c>
      <c r="B1099" s="1">
        <f t="shared" si="17"/>
        <v>0</v>
      </c>
      <c r="C1099" s="3">
        <v>2163</v>
      </c>
      <c r="D1099" s="4" t="s">
        <v>1332</v>
      </c>
      <c r="E1099" s="4" t="s">
        <v>2438</v>
      </c>
      <c r="F1099" s="4" t="s">
        <v>2662</v>
      </c>
      <c r="G1099" s="4" t="s">
        <v>2670</v>
      </c>
      <c r="H1099" s="5" t="s">
        <v>2664</v>
      </c>
      <c r="I1099" s="4" t="s">
        <v>521</v>
      </c>
    </row>
    <row r="1100" spans="1:9" x14ac:dyDescent="0.25">
      <c r="A1100" s="1">
        <v>2170</v>
      </c>
      <c r="B1100" s="1">
        <f t="shared" si="17"/>
        <v>0</v>
      </c>
      <c r="C1100" s="3">
        <v>2170</v>
      </c>
      <c r="D1100" s="4" t="s">
        <v>1332</v>
      </c>
      <c r="E1100" s="4" t="s">
        <v>2438</v>
      </c>
      <c r="F1100" s="4" t="s">
        <v>2662</v>
      </c>
      <c r="G1100" s="4" t="s">
        <v>2671</v>
      </c>
      <c r="H1100" s="5" t="s">
        <v>2664</v>
      </c>
      <c r="I1100" s="4" t="s">
        <v>521</v>
      </c>
    </row>
    <row r="1101" spans="1:9" x14ac:dyDescent="0.25">
      <c r="A1101" s="1">
        <v>2172</v>
      </c>
      <c r="B1101" s="1">
        <f t="shared" si="17"/>
        <v>0</v>
      </c>
      <c r="C1101" s="3">
        <v>2172</v>
      </c>
      <c r="D1101" s="4" t="s">
        <v>1332</v>
      </c>
      <c r="E1101" s="4" t="s">
        <v>2438</v>
      </c>
      <c r="F1101" s="4" t="s">
        <v>2662</v>
      </c>
      <c r="G1101" s="4" t="s">
        <v>2672</v>
      </c>
      <c r="H1101" s="5" t="s">
        <v>2664</v>
      </c>
      <c r="I1101" s="4" t="s">
        <v>521</v>
      </c>
    </row>
    <row r="1102" spans="1:9" x14ac:dyDescent="0.25">
      <c r="A1102" s="1">
        <v>2173</v>
      </c>
      <c r="B1102" s="1">
        <f t="shared" si="17"/>
        <v>0</v>
      </c>
      <c r="C1102" s="3">
        <v>2173</v>
      </c>
      <c r="D1102" s="4" t="s">
        <v>1332</v>
      </c>
      <c r="E1102" s="4" t="s">
        <v>2438</v>
      </c>
      <c r="F1102" s="4" t="s">
        <v>2662</v>
      </c>
      <c r="G1102" s="4" t="s">
        <v>2673</v>
      </c>
      <c r="H1102" s="5" t="s">
        <v>2664</v>
      </c>
      <c r="I1102" s="4" t="s">
        <v>521</v>
      </c>
    </row>
    <row r="1103" spans="1:9" x14ac:dyDescent="0.25">
      <c r="A1103" s="1">
        <v>2176</v>
      </c>
      <c r="B1103" s="1">
        <f t="shared" si="17"/>
        <v>0</v>
      </c>
      <c r="C1103" s="3">
        <v>2176</v>
      </c>
      <c r="D1103" s="4" t="s">
        <v>1332</v>
      </c>
      <c r="E1103" s="4" t="s">
        <v>2438</v>
      </c>
      <c r="F1103" s="4" t="s">
        <v>2662</v>
      </c>
      <c r="G1103" s="4" t="s">
        <v>2674</v>
      </c>
      <c r="H1103" s="5" t="s">
        <v>2664</v>
      </c>
      <c r="I1103" s="4" t="s">
        <v>521</v>
      </c>
    </row>
    <row r="1104" spans="1:9" x14ac:dyDescent="0.25">
      <c r="A1104" s="1">
        <v>2177</v>
      </c>
      <c r="B1104" s="1">
        <f t="shared" si="17"/>
        <v>0</v>
      </c>
      <c r="C1104" s="3">
        <v>2177</v>
      </c>
      <c r="D1104" s="4" t="s">
        <v>1332</v>
      </c>
      <c r="E1104" s="4" t="s">
        <v>2438</v>
      </c>
      <c r="F1104" s="4" t="s">
        <v>2662</v>
      </c>
      <c r="G1104" s="4" t="s">
        <v>2675</v>
      </c>
      <c r="H1104" s="5" t="s">
        <v>2664</v>
      </c>
      <c r="I1104" s="4" t="s">
        <v>521</v>
      </c>
    </row>
    <row r="1105" spans="1:9" x14ac:dyDescent="0.25">
      <c r="A1105" s="1">
        <v>2186</v>
      </c>
      <c r="B1105" s="1">
        <f t="shared" si="17"/>
        <v>0</v>
      </c>
      <c r="C1105" s="3">
        <v>2186</v>
      </c>
      <c r="D1105" s="4" t="s">
        <v>1332</v>
      </c>
      <c r="E1105" s="4" t="s">
        <v>2438</v>
      </c>
      <c r="F1105" s="4" t="s">
        <v>2662</v>
      </c>
      <c r="G1105" s="4" t="s">
        <v>2676</v>
      </c>
      <c r="H1105" s="5" t="s">
        <v>2664</v>
      </c>
      <c r="I1105" s="4" t="s">
        <v>521</v>
      </c>
    </row>
    <row r="1106" spans="1:9" x14ac:dyDescent="0.25">
      <c r="A1106" s="1">
        <v>2187</v>
      </c>
      <c r="B1106" s="1">
        <f t="shared" si="17"/>
        <v>0</v>
      </c>
      <c r="C1106" s="3">
        <v>2187</v>
      </c>
      <c r="D1106" s="4" t="s">
        <v>1332</v>
      </c>
      <c r="E1106" s="4" t="s">
        <v>2438</v>
      </c>
      <c r="F1106" s="4" t="s">
        <v>2662</v>
      </c>
      <c r="G1106" s="4" t="s">
        <v>2677</v>
      </c>
      <c r="H1106" s="5" t="s">
        <v>2664</v>
      </c>
      <c r="I1106" s="4" t="s">
        <v>521</v>
      </c>
    </row>
    <row r="1107" spans="1:9" x14ac:dyDescent="0.25">
      <c r="A1107" s="1">
        <v>2189</v>
      </c>
      <c r="B1107" s="1">
        <f t="shared" si="17"/>
        <v>0</v>
      </c>
      <c r="C1107" s="3">
        <v>2189</v>
      </c>
      <c r="D1107" s="4" t="s">
        <v>1332</v>
      </c>
      <c r="E1107" s="4" t="s">
        <v>2438</v>
      </c>
      <c r="F1107" s="4" t="s">
        <v>2662</v>
      </c>
      <c r="G1107" s="4" t="s">
        <v>2678</v>
      </c>
      <c r="H1107" s="5" t="s">
        <v>2664</v>
      </c>
      <c r="I1107" s="4" t="s">
        <v>521</v>
      </c>
    </row>
    <row r="1108" spans="1:9" x14ac:dyDescent="0.25">
      <c r="A1108" s="1">
        <v>2190</v>
      </c>
      <c r="B1108" s="1">
        <f t="shared" si="17"/>
        <v>0</v>
      </c>
      <c r="C1108" s="3">
        <v>2190</v>
      </c>
      <c r="D1108" s="4" t="s">
        <v>1332</v>
      </c>
      <c r="E1108" s="4" t="s">
        <v>2438</v>
      </c>
      <c r="F1108" s="4" t="s">
        <v>2662</v>
      </c>
      <c r="G1108" s="4" t="s">
        <v>2679</v>
      </c>
      <c r="H1108" s="5" t="s">
        <v>2664</v>
      </c>
      <c r="I1108" s="4" t="s">
        <v>521</v>
      </c>
    </row>
    <row r="1109" spans="1:9" x14ac:dyDescent="0.25">
      <c r="A1109" s="1">
        <v>2193</v>
      </c>
      <c r="B1109" s="1">
        <f t="shared" si="17"/>
        <v>0</v>
      </c>
      <c r="C1109" s="3">
        <v>2193</v>
      </c>
      <c r="D1109" s="4" t="s">
        <v>1332</v>
      </c>
      <c r="E1109" s="4" t="s">
        <v>2438</v>
      </c>
      <c r="F1109" s="4" t="s">
        <v>2662</v>
      </c>
      <c r="G1109" s="4" t="s">
        <v>2680</v>
      </c>
      <c r="H1109" s="5" t="s">
        <v>2664</v>
      </c>
      <c r="I1109" s="4" t="s">
        <v>521</v>
      </c>
    </row>
    <row r="1110" spans="1:9" x14ac:dyDescent="0.25">
      <c r="A1110" s="1">
        <v>2194</v>
      </c>
      <c r="B1110" s="1">
        <f t="shared" si="17"/>
        <v>0</v>
      </c>
      <c r="C1110" s="3">
        <v>2194</v>
      </c>
      <c r="D1110" s="4" t="s">
        <v>1332</v>
      </c>
      <c r="E1110" s="4" t="s">
        <v>2438</v>
      </c>
      <c r="F1110" s="4" t="s">
        <v>2662</v>
      </c>
      <c r="G1110" s="4" t="s">
        <v>2681</v>
      </c>
      <c r="H1110" s="5" t="s">
        <v>2664</v>
      </c>
      <c r="I1110" s="4" t="s">
        <v>521</v>
      </c>
    </row>
    <row r="1111" spans="1:9" x14ac:dyDescent="0.25">
      <c r="A1111" s="1">
        <v>2195</v>
      </c>
      <c r="B1111" s="1">
        <f t="shared" si="17"/>
        <v>0</v>
      </c>
      <c r="C1111" s="3">
        <v>2195</v>
      </c>
      <c r="D1111" s="4" t="s">
        <v>1332</v>
      </c>
      <c r="E1111" s="4" t="s">
        <v>2438</v>
      </c>
      <c r="F1111" s="4" t="s">
        <v>2662</v>
      </c>
      <c r="G1111" s="4" t="s">
        <v>2682</v>
      </c>
      <c r="H1111" s="5" t="s">
        <v>2664</v>
      </c>
      <c r="I1111" s="4" t="s">
        <v>521</v>
      </c>
    </row>
    <row r="1112" spans="1:9" x14ac:dyDescent="0.25">
      <c r="A1112" s="1">
        <v>2196</v>
      </c>
      <c r="B1112" s="1">
        <f t="shared" si="17"/>
        <v>0</v>
      </c>
      <c r="C1112" s="3">
        <v>2196</v>
      </c>
      <c r="D1112" s="4" t="s">
        <v>1332</v>
      </c>
      <c r="E1112" s="4" t="s">
        <v>2438</v>
      </c>
      <c r="F1112" s="4" t="s">
        <v>2662</v>
      </c>
      <c r="G1112" s="4" t="s">
        <v>2683</v>
      </c>
      <c r="H1112" s="5" t="s">
        <v>2664</v>
      </c>
      <c r="I1112" s="4" t="s">
        <v>521</v>
      </c>
    </row>
    <row r="1113" spans="1:9" x14ac:dyDescent="0.25">
      <c r="A1113" s="1">
        <v>2200</v>
      </c>
      <c r="B1113" s="1">
        <f t="shared" si="17"/>
        <v>0</v>
      </c>
      <c r="C1113" s="3">
        <v>2200</v>
      </c>
      <c r="D1113" s="4" t="s">
        <v>1332</v>
      </c>
      <c r="E1113" s="4" t="s">
        <v>2438</v>
      </c>
      <c r="F1113" s="4" t="s">
        <v>2662</v>
      </c>
      <c r="G1113" s="4" t="s">
        <v>2684</v>
      </c>
      <c r="H1113" s="5" t="s">
        <v>2664</v>
      </c>
      <c r="I1113" s="4" t="s">
        <v>521</v>
      </c>
    </row>
    <row r="1114" spans="1:9" x14ac:dyDescent="0.25">
      <c r="A1114" s="1">
        <v>2206</v>
      </c>
      <c r="B1114" s="1">
        <f t="shared" si="17"/>
        <v>0</v>
      </c>
      <c r="C1114" s="3">
        <v>2206</v>
      </c>
      <c r="D1114" s="4" t="s">
        <v>64</v>
      </c>
      <c r="E1114" s="4" t="s">
        <v>2685</v>
      </c>
      <c r="F1114" s="4" t="s">
        <v>2686</v>
      </c>
      <c r="G1114" s="4" t="s">
        <v>2687</v>
      </c>
      <c r="H1114" s="5" t="s">
        <v>2688</v>
      </c>
      <c r="I1114" s="4" t="s">
        <v>2689</v>
      </c>
    </row>
    <row r="1115" spans="1:9" x14ac:dyDescent="0.25">
      <c r="A1115" s="1">
        <v>2207</v>
      </c>
      <c r="B1115" s="1">
        <f t="shared" si="17"/>
        <v>0</v>
      </c>
      <c r="C1115" s="3">
        <v>2207</v>
      </c>
      <c r="D1115" s="4" t="s">
        <v>64</v>
      </c>
      <c r="E1115" s="4" t="s">
        <v>2685</v>
      </c>
      <c r="F1115" s="4" t="s">
        <v>2690</v>
      </c>
      <c r="G1115" s="4" t="s">
        <v>2691</v>
      </c>
      <c r="H1115" s="5" t="s">
        <v>2692</v>
      </c>
      <c r="I1115" s="4" t="s">
        <v>2693</v>
      </c>
    </row>
    <row r="1116" spans="1:9" x14ac:dyDescent="0.25">
      <c r="A1116" s="1">
        <v>2208</v>
      </c>
      <c r="B1116" s="1">
        <f t="shared" si="17"/>
        <v>0</v>
      </c>
      <c r="C1116" s="3">
        <v>2208</v>
      </c>
      <c r="D1116" s="4" t="s">
        <v>64</v>
      </c>
      <c r="E1116" s="4" t="s">
        <v>2685</v>
      </c>
      <c r="F1116" s="4" t="s">
        <v>2690</v>
      </c>
      <c r="G1116" s="4" t="s">
        <v>2694</v>
      </c>
      <c r="H1116" s="5" t="s">
        <v>2692</v>
      </c>
      <c r="I1116" s="4" t="s">
        <v>2695</v>
      </c>
    </row>
    <row r="1117" spans="1:9" x14ac:dyDescent="0.25">
      <c r="A1117" s="1">
        <v>2209</v>
      </c>
      <c r="B1117" s="1">
        <f t="shared" si="17"/>
        <v>0</v>
      </c>
      <c r="C1117" s="3">
        <v>2209</v>
      </c>
      <c r="D1117" s="4" t="s">
        <v>64</v>
      </c>
      <c r="E1117" s="4" t="s">
        <v>2685</v>
      </c>
      <c r="F1117" s="4" t="s">
        <v>2690</v>
      </c>
      <c r="G1117" s="4" t="s">
        <v>2696</v>
      </c>
      <c r="H1117" s="5" t="s">
        <v>2692</v>
      </c>
      <c r="I1117" s="4" t="s">
        <v>2697</v>
      </c>
    </row>
    <row r="1118" spans="1:9" x14ac:dyDescent="0.25">
      <c r="A1118" s="1">
        <v>2210</v>
      </c>
      <c r="B1118" s="1">
        <f t="shared" si="17"/>
        <v>0</v>
      </c>
      <c r="C1118" s="3">
        <v>2210</v>
      </c>
      <c r="D1118" s="4" t="s">
        <v>64</v>
      </c>
      <c r="E1118" s="4" t="s">
        <v>2685</v>
      </c>
      <c r="F1118" s="4" t="s">
        <v>2698</v>
      </c>
      <c r="G1118" s="4" t="s">
        <v>2699</v>
      </c>
      <c r="H1118" s="5" t="s">
        <v>2700</v>
      </c>
      <c r="I1118" s="4" t="s">
        <v>2701</v>
      </c>
    </row>
    <row r="1119" spans="1:9" x14ac:dyDescent="0.25">
      <c r="A1119" s="1">
        <v>2211</v>
      </c>
      <c r="B1119" s="1">
        <f t="shared" si="17"/>
        <v>0</v>
      </c>
      <c r="C1119" s="3">
        <v>2211</v>
      </c>
      <c r="D1119" s="4" t="s">
        <v>64</v>
      </c>
      <c r="E1119" s="4" t="s">
        <v>2685</v>
      </c>
      <c r="F1119" s="4" t="s">
        <v>2702</v>
      </c>
      <c r="G1119" s="4" t="s">
        <v>2703</v>
      </c>
      <c r="H1119" s="5" t="s">
        <v>2704</v>
      </c>
      <c r="I1119" s="4" t="s">
        <v>521</v>
      </c>
    </row>
    <row r="1120" spans="1:9" x14ac:dyDescent="0.25">
      <c r="A1120" s="1">
        <v>2212</v>
      </c>
      <c r="B1120" s="1">
        <f t="shared" si="17"/>
        <v>0</v>
      </c>
      <c r="C1120" s="3">
        <v>2212</v>
      </c>
      <c r="D1120" s="4" t="s">
        <v>64</v>
      </c>
      <c r="E1120" s="4" t="s">
        <v>2685</v>
      </c>
      <c r="F1120" s="4" t="s">
        <v>2705</v>
      </c>
      <c r="G1120" s="4" t="s">
        <v>2706</v>
      </c>
      <c r="H1120" s="5" t="s">
        <v>2707</v>
      </c>
      <c r="I1120" s="4" t="s">
        <v>2708</v>
      </c>
    </row>
    <row r="1121" spans="1:9" x14ac:dyDescent="0.25">
      <c r="A1121" s="1">
        <v>2213</v>
      </c>
      <c r="B1121" s="1">
        <f t="shared" si="17"/>
        <v>0</v>
      </c>
      <c r="C1121" s="3">
        <v>2213</v>
      </c>
      <c r="D1121" s="4" t="s">
        <v>64</v>
      </c>
      <c r="E1121" s="4" t="s">
        <v>2685</v>
      </c>
      <c r="F1121" s="4" t="s">
        <v>2709</v>
      </c>
      <c r="G1121" s="4" t="s">
        <v>2710</v>
      </c>
      <c r="H1121" s="5" t="s">
        <v>2711</v>
      </c>
      <c r="I1121" s="4" t="s">
        <v>2712</v>
      </c>
    </row>
    <row r="1122" spans="1:9" x14ac:dyDescent="0.25">
      <c r="A1122" s="1">
        <v>2214</v>
      </c>
      <c r="B1122" s="1">
        <f t="shared" si="17"/>
        <v>0</v>
      </c>
      <c r="C1122" s="3">
        <v>2214</v>
      </c>
      <c r="D1122" s="4" t="s">
        <v>64</v>
      </c>
      <c r="E1122" s="4" t="s">
        <v>2685</v>
      </c>
      <c r="F1122" s="4" t="s">
        <v>2713</v>
      </c>
      <c r="G1122" s="4" t="s">
        <v>2714</v>
      </c>
      <c r="H1122" s="5" t="s">
        <v>2715</v>
      </c>
      <c r="I1122" s="4" t="s">
        <v>2716</v>
      </c>
    </row>
    <row r="1123" spans="1:9" x14ac:dyDescent="0.25">
      <c r="A1123" s="1">
        <v>2215</v>
      </c>
      <c r="B1123" s="1">
        <f t="shared" si="17"/>
        <v>0</v>
      </c>
      <c r="C1123" s="3">
        <v>2215</v>
      </c>
      <c r="D1123" s="4" t="s">
        <v>64</v>
      </c>
      <c r="E1123" s="4" t="s">
        <v>2685</v>
      </c>
      <c r="F1123" s="4" t="s">
        <v>2717</v>
      </c>
      <c r="G1123" s="4" t="s">
        <v>2718</v>
      </c>
      <c r="H1123" s="5" t="s">
        <v>2719</v>
      </c>
      <c r="I1123" s="4" t="s">
        <v>2720</v>
      </c>
    </row>
    <row r="1124" spans="1:9" x14ac:dyDescent="0.25">
      <c r="A1124" s="1">
        <v>2216</v>
      </c>
      <c r="B1124" s="1">
        <f t="shared" si="17"/>
        <v>0</v>
      </c>
      <c r="C1124" s="3">
        <v>2216</v>
      </c>
      <c r="D1124" s="4" t="s">
        <v>64</v>
      </c>
      <c r="E1124" s="4" t="s">
        <v>2685</v>
      </c>
      <c r="F1124" s="4" t="s">
        <v>2717</v>
      </c>
      <c r="G1124" s="4" t="s">
        <v>2721</v>
      </c>
      <c r="H1124" s="5" t="s">
        <v>2719</v>
      </c>
      <c r="I1124" s="4" t="s">
        <v>2722</v>
      </c>
    </row>
    <row r="1125" spans="1:9" x14ac:dyDescent="0.25">
      <c r="A1125" s="1">
        <v>2217</v>
      </c>
      <c r="B1125" s="1">
        <f t="shared" si="17"/>
        <v>0</v>
      </c>
      <c r="C1125" s="3">
        <v>2217</v>
      </c>
      <c r="D1125" s="4" t="s">
        <v>64</v>
      </c>
      <c r="E1125" s="4" t="s">
        <v>2685</v>
      </c>
      <c r="F1125" s="4" t="s">
        <v>2723</v>
      </c>
      <c r="G1125" s="4" t="s">
        <v>2724</v>
      </c>
      <c r="H1125" s="5" t="s">
        <v>2725</v>
      </c>
      <c r="I1125" s="4" t="s">
        <v>2726</v>
      </c>
    </row>
    <row r="1126" spans="1:9" x14ac:dyDescent="0.25">
      <c r="A1126" s="1">
        <v>2219</v>
      </c>
      <c r="B1126" s="1">
        <f t="shared" si="17"/>
        <v>0</v>
      </c>
      <c r="C1126" s="3">
        <v>2219</v>
      </c>
      <c r="D1126" s="4" t="s">
        <v>64</v>
      </c>
      <c r="E1126" s="4" t="s">
        <v>2685</v>
      </c>
      <c r="F1126" s="4" t="s">
        <v>2727</v>
      </c>
      <c r="G1126" s="4" t="s">
        <v>2728</v>
      </c>
      <c r="H1126" s="5" t="s">
        <v>2729</v>
      </c>
      <c r="I1126" s="4" t="s">
        <v>2728</v>
      </c>
    </row>
    <row r="1127" spans="1:9" x14ac:dyDescent="0.25">
      <c r="A1127" s="1">
        <v>2220</v>
      </c>
      <c r="B1127" s="1">
        <f t="shared" si="17"/>
        <v>0</v>
      </c>
      <c r="C1127" s="3">
        <v>2220</v>
      </c>
      <c r="D1127" s="4" t="s">
        <v>64</v>
      </c>
      <c r="E1127" s="4" t="s">
        <v>2685</v>
      </c>
      <c r="F1127" s="4" t="s">
        <v>2730</v>
      </c>
      <c r="G1127" s="4" t="s">
        <v>2731</v>
      </c>
      <c r="H1127" s="5" t="s">
        <v>2732</v>
      </c>
      <c r="I1127" s="4" t="s">
        <v>2733</v>
      </c>
    </row>
    <row r="1128" spans="1:9" x14ac:dyDescent="0.25">
      <c r="A1128" s="1">
        <v>2222</v>
      </c>
      <c r="B1128" s="1">
        <f t="shared" si="17"/>
        <v>0</v>
      </c>
      <c r="C1128" s="3">
        <v>2222</v>
      </c>
      <c r="D1128" s="4" t="s">
        <v>64</v>
      </c>
      <c r="E1128" s="4" t="s">
        <v>2685</v>
      </c>
      <c r="F1128" s="4" t="s">
        <v>2734</v>
      </c>
      <c r="G1128" s="4" t="s">
        <v>2735</v>
      </c>
      <c r="H1128" s="5" t="s">
        <v>2736</v>
      </c>
      <c r="I1128" s="4" t="s">
        <v>2737</v>
      </c>
    </row>
    <row r="1129" spans="1:9" x14ac:dyDescent="0.25">
      <c r="A1129" s="1">
        <v>2223</v>
      </c>
      <c r="B1129" s="1">
        <f t="shared" si="17"/>
        <v>0</v>
      </c>
      <c r="C1129" s="3">
        <v>2223</v>
      </c>
      <c r="D1129" s="4" t="s">
        <v>64</v>
      </c>
      <c r="E1129" s="4" t="s">
        <v>2685</v>
      </c>
      <c r="F1129" s="4" t="s">
        <v>2738</v>
      </c>
      <c r="G1129" s="4" t="s">
        <v>2739</v>
      </c>
      <c r="H1129" s="5" t="s">
        <v>2740</v>
      </c>
      <c r="I1129" s="4" t="s">
        <v>2741</v>
      </c>
    </row>
    <row r="1130" spans="1:9" x14ac:dyDescent="0.25">
      <c r="A1130" s="1">
        <v>2224</v>
      </c>
      <c r="B1130" s="1">
        <f t="shared" si="17"/>
        <v>0</v>
      </c>
      <c r="C1130" s="3">
        <v>2224</v>
      </c>
      <c r="D1130" s="4" t="s">
        <v>64</v>
      </c>
      <c r="E1130" s="4" t="s">
        <v>2685</v>
      </c>
      <c r="F1130" s="4" t="s">
        <v>2742</v>
      </c>
      <c r="G1130" s="4" t="s">
        <v>2743</v>
      </c>
      <c r="H1130" s="5" t="s">
        <v>2744</v>
      </c>
      <c r="I1130" s="4" t="s">
        <v>2745</v>
      </c>
    </row>
    <row r="1131" spans="1:9" x14ac:dyDescent="0.25">
      <c r="A1131" s="1">
        <v>2225</v>
      </c>
      <c r="B1131" s="1">
        <f t="shared" si="17"/>
        <v>0</v>
      </c>
      <c r="C1131" s="3">
        <v>2225</v>
      </c>
      <c r="D1131" s="4" t="s">
        <v>64</v>
      </c>
      <c r="E1131" s="4" t="s">
        <v>2685</v>
      </c>
      <c r="F1131" s="4" t="s">
        <v>2742</v>
      </c>
      <c r="G1131" s="4" t="s">
        <v>2746</v>
      </c>
      <c r="H1131" s="5" t="s">
        <v>2744</v>
      </c>
      <c r="I1131" s="4" t="s">
        <v>2747</v>
      </c>
    </row>
    <row r="1132" spans="1:9" x14ac:dyDescent="0.25">
      <c r="A1132" s="1">
        <v>2226</v>
      </c>
      <c r="B1132" s="1">
        <f t="shared" si="17"/>
        <v>0</v>
      </c>
      <c r="C1132" s="3">
        <v>2226</v>
      </c>
      <c r="D1132" s="4" t="s">
        <v>64</v>
      </c>
      <c r="E1132" s="4" t="s">
        <v>2685</v>
      </c>
      <c r="F1132" s="4" t="s">
        <v>2748</v>
      </c>
      <c r="G1132" s="6" t="s">
        <v>2749</v>
      </c>
      <c r="H1132" s="5" t="s">
        <v>2750</v>
      </c>
      <c r="I1132" s="4" t="s">
        <v>2751</v>
      </c>
    </row>
    <row r="1133" spans="1:9" x14ac:dyDescent="0.25">
      <c r="A1133">
        <v>2227</v>
      </c>
      <c r="B1133" s="1">
        <f t="shared" si="17"/>
        <v>0</v>
      </c>
      <c r="C1133" s="8">
        <v>2227</v>
      </c>
      <c r="D1133" s="9" t="s">
        <v>1332</v>
      </c>
      <c r="E1133" s="9" t="s">
        <v>2752</v>
      </c>
      <c r="F1133" s="9" t="s">
        <v>2753</v>
      </c>
      <c r="G1133" s="9" t="s">
        <v>2754</v>
      </c>
      <c r="H1133" s="9" t="s">
        <v>2755</v>
      </c>
      <c r="I1133" s="8" t="s">
        <v>521</v>
      </c>
    </row>
    <row r="1134" spans="1:9" x14ac:dyDescent="0.25">
      <c r="A1134">
        <v>2228</v>
      </c>
      <c r="B1134" s="1">
        <f t="shared" si="17"/>
        <v>0</v>
      </c>
      <c r="C1134" s="8">
        <v>2228</v>
      </c>
      <c r="D1134" s="9" t="s">
        <v>1332</v>
      </c>
      <c r="E1134" s="9" t="s">
        <v>2752</v>
      </c>
      <c r="F1134" s="9" t="s">
        <v>2756</v>
      </c>
      <c r="G1134" s="9" t="s">
        <v>2757</v>
      </c>
      <c r="H1134" s="9" t="s">
        <v>2755</v>
      </c>
      <c r="I1134" s="8" t="s">
        <v>521</v>
      </c>
    </row>
    <row r="1135" spans="1:9" x14ac:dyDescent="0.25">
      <c r="A1135">
        <v>2231</v>
      </c>
      <c r="B1135" s="1">
        <f t="shared" si="17"/>
        <v>0</v>
      </c>
      <c r="C1135" s="8">
        <v>2231</v>
      </c>
      <c r="D1135" s="9" t="s">
        <v>1332</v>
      </c>
      <c r="E1135" s="9" t="s">
        <v>2752</v>
      </c>
      <c r="F1135" s="9" t="s">
        <v>2758</v>
      </c>
      <c r="G1135" s="9" t="s">
        <v>2759</v>
      </c>
      <c r="H1135" s="9" t="s">
        <v>2755</v>
      </c>
      <c r="I1135" s="8" t="s">
        <v>521</v>
      </c>
    </row>
    <row r="1136" spans="1:9" x14ac:dyDescent="0.25">
      <c r="A1136">
        <v>2232</v>
      </c>
      <c r="B1136" s="1">
        <f t="shared" si="17"/>
        <v>0</v>
      </c>
      <c r="C1136" s="8">
        <v>2232</v>
      </c>
      <c r="D1136" s="9" t="s">
        <v>1332</v>
      </c>
      <c r="E1136" s="9" t="s">
        <v>2752</v>
      </c>
      <c r="F1136" s="9" t="s">
        <v>2760</v>
      </c>
      <c r="G1136" s="9" t="s">
        <v>2761</v>
      </c>
      <c r="H1136" s="9" t="s">
        <v>2755</v>
      </c>
      <c r="I1136" s="8" t="s">
        <v>521</v>
      </c>
    </row>
    <row r="1137" spans="1:9" x14ac:dyDescent="0.25">
      <c r="A1137">
        <v>2235</v>
      </c>
      <c r="B1137" s="1">
        <f t="shared" si="17"/>
        <v>0</v>
      </c>
      <c r="C1137" s="8">
        <v>2235</v>
      </c>
      <c r="D1137" s="9" t="s">
        <v>1332</v>
      </c>
      <c r="E1137" s="9" t="s">
        <v>2752</v>
      </c>
      <c r="F1137" s="9" t="s">
        <v>2762</v>
      </c>
      <c r="G1137" s="9" t="s">
        <v>2763</v>
      </c>
      <c r="H1137" s="9" t="s">
        <v>2755</v>
      </c>
      <c r="I1137" s="8" t="s">
        <v>521</v>
      </c>
    </row>
    <row r="1138" spans="1:9" x14ac:dyDescent="0.25">
      <c r="A1138">
        <v>2236</v>
      </c>
      <c r="B1138" s="1">
        <f t="shared" si="17"/>
        <v>0</v>
      </c>
      <c r="C1138" s="8">
        <v>2236</v>
      </c>
      <c r="D1138" s="9" t="s">
        <v>1332</v>
      </c>
      <c r="E1138" s="9" t="s">
        <v>2764</v>
      </c>
      <c r="F1138" s="9" t="s">
        <v>2765</v>
      </c>
      <c r="G1138" s="9" t="s">
        <v>2766</v>
      </c>
      <c r="H1138" s="9" t="s">
        <v>2767</v>
      </c>
      <c r="I1138" s="10" t="s">
        <v>2768</v>
      </c>
    </row>
    <row r="1139" spans="1:9" x14ac:dyDescent="0.25">
      <c r="A1139">
        <v>2237</v>
      </c>
      <c r="B1139" s="1">
        <f t="shared" si="17"/>
        <v>0</v>
      </c>
      <c r="C1139" s="8">
        <v>2237</v>
      </c>
      <c r="D1139" s="9" t="s">
        <v>1332</v>
      </c>
      <c r="E1139" s="9" t="s">
        <v>2764</v>
      </c>
      <c r="F1139" s="9" t="s">
        <v>2769</v>
      </c>
      <c r="G1139" s="9" t="s">
        <v>521</v>
      </c>
      <c r="H1139" s="9" t="s">
        <v>2770</v>
      </c>
      <c r="I1139" s="9" t="s">
        <v>2771</v>
      </c>
    </row>
    <row r="1140" spans="1:9" x14ac:dyDescent="0.25">
      <c r="A1140">
        <v>2238</v>
      </c>
      <c r="B1140" s="1">
        <f t="shared" si="17"/>
        <v>0</v>
      </c>
      <c r="C1140" s="8">
        <v>2238</v>
      </c>
      <c r="D1140" s="9" t="s">
        <v>1332</v>
      </c>
      <c r="E1140" s="9" t="s">
        <v>2764</v>
      </c>
      <c r="F1140" s="9" t="s">
        <v>2772</v>
      </c>
      <c r="G1140" s="9" t="s">
        <v>521</v>
      </c>
      <c r="H1140" s="9" t="s">
        <v>2773</v>
      </c>
      <c r="I1140" s="9" t="s">
        <v>2774</v>
      </c>
    </row>
    <row r="1141" spans="1:9" x14ac:dyDescent="0.25">
      <c r="A1141">
        <v>2239</v>
      </c>
      <c r="B1141" s="1">
        <f t="shared" si="17"/>
        <v>0</v>
      </c>
      <c r="C1141" s="8">
        <v>2239</v>
      </c>
      <c r="D1141" s="9" t="s">
        <v>1332</v>
      </c>
      <c r="E1141" s="9" t="s">
        <v>2764</v>
      </c>
      <c r="F1141" s="9" t="s">
        <v>2772</v>
      </c>
      <c r="G1141" s="9" t="s">
        <v>521</v>
      </c>
      <c r="H1141" s="9" t="s">
        <v>2773</v>
      </c>
      <c r="I1141" s="9" t="s">
        <v>2775</v>
      </c>
    </row>
    <row r="1142" spans="1:9" x14ac:dyDescent="0.25">
      <c r="A1142">
        <v>2240</v>
      </c>
      <c r="B1142" s="1">
        <f t="shared" si="17"/>
        <v>0</v>
      </c>
      <c r="C1142" s="8">
        <v>2240</v>
      </c>
      <c r="D1142" s="9" t="s">
        <v>1332</v>
      </c>
      <c r="E1142" s="9" t="s">
        <v>2764</v>
      </c>
      <c r="F1142" s="9" t="s">
        <v>2772</v>
      </c>
      <c r="G1142" s="9" t="s">
        <v>521</v>
      </c>
      <c r="H1142" s="9" t="s">
        <v>2773</v>
      </c>
      <c r="I1142" s="9" t="s">
        <v>2776</v>
      </c>
    </row>
    <row r="1143" spans="1:9" x14ac:dyDescent="0.25">
      <c r="A1143">
        <v>2241</v>
      </c>
      <c r="B1143" s="1">
        <f t="shared" si="17"/>
        <v>0</v>
      </c>
      <c r="C1143" s="8">
        <v>2241</v>
      </c>
      <c r="D1143" s="9" t="s">
        <v>1332</v>
      </c>
      <c r="E1143" s="9" t="s">
        <v>2764</v>
      </c>
      <c r="F1143" s="9" t="s">
        <v>2777</v>
      </c>
      <c r="G1143" s="9" t="s">
        <v>521</v>
      </c>
      <c r="H1143" s="9" t="s">
        <v>2778</v>
      </c>
      <c r="I1143" s="9" t="s">
        <v>2779</v>
      </c>
    </row>
    <row r="1144" spans="1:9" x14ac:dyDescent="0.25">
      <c r="A1144">
        <v>2242</v>
      </c>
      <c r="B1144" s="1">
        <f t="shared" si="17"/>
        <v>0</v>
      </c>
      <c r="C1144" s="8">
        <v>2242</v>
      </c>
      <c r="D1144" s="9" t="s">
        <v>1332</v>
      </c>
      <c r="E1144" s="9" t="s">
        <v>2764</v>
      </c>
      <c r="F1144" s="9" t="s">
        <v>2780</v>
      </c>
      <c r="G1144" s="9" t="s">
        <v>521</v>
      </c>
      <c r="H1144" s="9" t="s">
        <v>2781</v>
      </c>
      <c r="I1144" s="9" t="s">
        <v>2782</v>
      </c>
    </row>
    <row r="1145" spans="1:9" x14ac:dyDescent="0.25">
      <c r="A1145">
        <v>2243</v>
      </c>
      <c r="B1145" s="1">
        <f t="shared" si="17"/>
        <v>0</v>
      </c>
      <c r="C1145" s="8">
        <v>2243</v>
      </c>
      <c r="D1145" s="9" t="s">
        <v>1332</v>
      </c>
      <c r="E1145" s="9" t="s">
        <v>2764</v>
      </c>
      <c r="F1145" s="9" t="s">
        <v>2783</v>
      </c>
      <c r="G1145" s="9" t="s">
        <v>521</v>
      </c>
      <c r="H1145" s="9" t="s">
        <v>2784</v>
      </c>
      <c r="I1145" s="9" t="s">
        <v>2785</v>
      </c>
    </row>
    <row r="1146" spans="1:9" x14ac:dyDescent="0.25">
      <c r="A1146">
        <v>2244</v>
      </c>
      <c r="B1146" s="1">
        <f t="shared" si="17"/>
        <v>0</v>
      </c>
      <c r="C1146" s="8">
        <v>2244</v>
      </c>
      <c r="D1146" s="9" t="s">
        <v>1332</v>
      </c>
      <c r="E1146" s="9" t="s">
        <v>2764</v>
      </c>
      <c r="F1146" s="9" t="s">
        <v>2786</v>
      </c>
      <c r="G1146" s="9" t="s">
        <v>521</v>
      </c>
      <c r="H1146" s="9" t="s">
        <v>2787</v>
      </c>
      <c r="I1146" s="9" t="s">
        <v>2788</v>
      </c>
    </row>
    <row r="1147" spans="1:9" x14ac:dyDescent="0.25">
      <c r="A1147">
        <v>2246</v>
      </c>
      <c r="B1147" s="1">
        <f t="shared" si="17"/>
        <v>0</v>
      </c>
      <c r="C1147" s="8">
        <v>2246</v>
      </c>
      <c r="D1147" s="9" t="s">
        <v>1332</v>
      </c>
      <c r="E1147" s="9" t="s">
        <v>2764</v>
      </c>
      <c r="F1147" s="9" t="s">
        <v>2789</v>
      </c>
      <c r="G1147" s="9" t="s">
        <v>521</v>
      </c>
      <c r="H1147" s="9" t="s">
        <v>2790</v>
      </c>
      <c r="I1147" s="9" t="s">
        <v>2791</v>
      </c>
    </row>
    <row r="1148" spans="1:9" x14ac:dyDescent="0.25">
      <c r="A1148">
        <v>2247</v>
      </c>
      <c r="B1148" s="1">
        <f t="shared" si="17"/>
        <v>0</v>
      </c>
      <c r="C1148" s="8">
        <v>2247</v>
      </c>
      <c r="D1148" s="9" t="s">
        <v>1332</v>
      </c>
      <c r="E1148" s="9" t="s">
        <v>2764</v>
      </c>
      <c r="F1148" s="9" t="s">
        <v>2792</v>
      </c>
      <c r="G1148" s="9" t="s">
        <v>521</v>
      </c>
      <c r="H1148" s="9" t="s">
        <v>2793</v>
      </c>
      <c r="I1148" s="9" t="s">
        <v>2794</v>
      </c>
    </row>
    <row r="1149" spans="1:9" x14ac:dyDescent="0.25">
      <c r="A1149">
        <v>2248</v>
      </c>
      <c r="B1149" s="1">
        <f t="shared" ref="B1149:B1162" si="18">A1149-C1149</f>
        <v>0</v>
      </c>
      <c r="C1149" s="8">
        <v>2248</v>
      </c>
      <c r="D1149" s="9" t="s">
        <v>1332</v>
      </c>
      <c r="E1149" s="9" t="s">
        <v>2764</v>
      </c>
      <c r="F1149" s="9" t="s">
        <v>2795</v>
      </c>
      <c r="G1149" s="9" t="s">
        <v>521</v>
      </c>
      <c r="H1149" s="9" t="s">
        <v>2796</v>
      </c>
      <c r="I1149" s="9" t="s">
        <v>2797</v>
      </c>
    </row>
    <row r="1150" spans="1:9" x14ac:dyDescent="0.25">
      <c r="A1150">
        <v>2250</v>
      </c>
      <c r="B1150" s="1">
        <f t="shared" si="18"/>
        <v>0</v>
      </c>
      <c r="C1150" s="8">
        <v>2250</v>
      </c>
      <c r="D1150" s="9" t="s">
        <v>1332</v>
      </c>
      <c r="E1150" s="9" t="s">
        <v>2764</v>
      </c>
      <c r="F1150" s="9" t="s">
        <v>2798</v>
      </c>
      <c r="G1150" s="9" t="s">
        <v>521</v>
      </c>
      <c r="H1150" s="9" t="s">
        <v>2799</v>
      </c>
      <c r="I1150" s="9" t="s">
        <v>2800</v>
      </c>
    </row>
    <row r="1151" spans="1:9" x14ac:dyDescent="0.25">
      <c r="A1151">
        <v>2251</v>
      </c>
      <c r="B1151" s="1">
        <f t="shared" si="18"/>
        <v>0</v>
      </c>
      <c r="C1151" s="8">
        <v>2251</v>
      </c>
      <c r="D1151" s="9" t="s">
        <v>1332</v>
      </c>
      <c r="E1151" s="9" t="s">
        <v>2764</v>
      </c>
      <c r="F1151" s="9" t="s">
        <v>2801</v>
      </c>
      <c r="G1151" s="9" t="s">
        <v>521</v>
      </c>
      <c r="H1151" s="9" t="s">
        <v>2802</v>
      </c>
      <c r="I1151" s="9" t="s">
        <v>2803</v>
      </c>
    </row>
    <row r="1152" spans="1:9" x14ac:dyDescent="0.25">
      <c r="A1152">
        <v>2253</v>
      </c>
      <c r="B1152" s="1">
        <f t="shared" si="18"/>
        <v>0</v>
      </c>
      <c r="C1152" s="8">
        <v>2253</v>
      </c>
      <c r="D1152" s="9" t="s">
        <v>1332</v>
      </c>
      <c r="E1152" s="9" t="s">
        <v>2764</v>
      </c>
      <c r="F1152" s="9" t="s">
        <v>2804</v>
      </c>
      <c r="G1152" s="9" t="s">
        <v>521</v>
      </c>
      <c r="H1152" s="9" t="s">
        <v>2805</v>
      </c>
      <c r="I1152" s="9" t="s">
        <v>2806</v>
      </c>
    </row>
    <row r="1153" spans="1:9" x14ac:dyDescent="0.25">
      <c r="A1153">
        <v>2254</v>
      </c>
      <c r="B1153" s="1">
        <f t="shared" si="18"/>
        <v>0</v>
      </c>
      <c r="C1153" s="8">
        <v>2254</v>
      </c>
      <c r="D1153" s="9" t="s">
        <v>1332</v>
      </c>
      <c r="E1153" s="9" t="s">
        <v>2764</v>
      </c>
      <c r="F1153" s="9" t="s">
        <v>2807</v>
      </c>
      <c r="G1153" s="9" t="s">
        <v>521</v>
      </c>
      <c r="H1153" s="9" t="s">
        <v>2808</v>
      </c>
      <c r="I1153" s="9" t="s">
        <v>2809</v>
      </c>
    </row>
    <row r="1154" spans="1:9" x14ac:dyDescent="0.25">
      <c r="A1154">
        <v>2255</v>
      </c>
      <c r="B1154" s="1">
        <f t="shared" si="18"/>
        <v>0</v>
      </c>
      <c r="C1154" s="8">
        <v>2255</v>
      </c>
      <c r="D1154" s="9" t="s">
        <v>1332</v>
      </c>
      <c r="E1154" s="9" t="s">
        <v>2764</v>
      </c>
      <c r="F1154" s="9" t="s">
        <v>2810</v>
      </c>
      <c r="G1154" s="9" t="s">
        <v>521</v>
      </c>
      <c r="H1154" s="9" t="s">
        <v>2811</v>
      </c>
      <c r="I1154" s="9" t="s">
        <v>2812</v>
      </c>
    </row>
    <row r="1155" spans="1:9" x14ac:dyDescent="0.25">
      <c r="A1155">
        <v>2257</v>
      </c>
      <c r="B1155" s="1">
        <f t="shared" si="18"/>
        <v>0</v>
      </c>
      <c r="C1155" s="8">
        <v>2257</v>
      </c>
      <c r="D1155" s="9" t="s">
        <v>1332</v>
      </c>
      <c r="E1155" s="9" t="s">
        <v>2764</v>
      </c>
      <c r="F1155" s="9" t="s">
        <v>2813</v>
      </c>
      <c r="G1155" s="9" t="s">
        <v>521</v>
      </c>
      <c r="H1155" s="9" t="s">
        <v>2814</v>
      </c>
      <c r="I1155" s="9" t="s">
        <v>2815</v>
      </c>
    </row>
    <row r="1156" spans="1:9" x14ac:dyDescent="0.25">
      <c r="A1156">
        <v>2259</v>
      </c>
      <c r="B1156" s="1">
        <f t="shared" si="18"/>
        <v>0</v>
      </c>
      <c r="C1156" s="8">
        <v>2259</v>
      </c>
      <c r="D1156" s="9" t="s">
        <v>1332</v>
      </c>
      <c r="E1156" s="9" t="s">
        <v>2764</v>
      </c>
      <c r="F1156" s="9" t="s">
        <v>2813</v>
      </c>
      <c r="G1156" s="9" t="s">
        <v>521</v>
      </c>
      <c r="H1156" s="9" t="s">
        <v>2814</v>
      </c>
      <c r="I1156" s="9" t="s">
        <v>2816</v>
      </c>
    </row>
    <row r="1157" spans="1:9" x14ac:dyDescent="0.25">
      <c r="A1157">
        <v>2260</v>
      </c>
      <c r="B1157" s="1">
        <f t="shared" si="18"/>
        <v>0</v>
      </c>
      <c r="C1157" s="8">
        <v>2260</v>
      </c>
      <c r="D1157" s="9" t="s">
        <v>1332</v>
      </c>
      <c r="E1157" s="9" t="s">
        <v>2764</v>
      </c>
      <c r="F1157" s="9" t="s">
        <v>2817</v>
      </c>
      <c r="G1157" s="9" t="s">
        <v>521</v>
      </c>
      <c r="H1157" s="9" t="s">
        <v>2818</v>
      </c>
      <c r="I1157" s="9" t="s">
        <v>2819</v>
      </c>
    </row>
    <row r="1158" spans="1:9" x14ac:dyDescent="0.25">
      <c r="A1158">
        <v>2261</v>
      </c>
      <c r="B1158" s="1">
        <f t="shared" si="18"/>
        <v>0</v>
      </c>
      <c r="C1158" s="8">
        <v>2261</v>
      </c>
      <c r="D1158" s="9" t="s">
        <v>1332</v>
      </c>
      <c r="E1158" s="9" t="s">
        <v>2820</v>
      </c>
      <c r="F1158" s="9" t="s">
        <v>2821</v>
      </c>
      <c r="G1158" s="9" t="s">
        <v>521</v>
      </c>
      <c r="H1158" s="9" t="s">
        <v>2822</v>
      </c>
      <c r="I1158" s="9" t="s">
        <v>2823</v>
      </c>
    </row>
    <row r="1159" spans="1:9" x14ac:dyDescent="0.25">
      <c r="A1159">
        <v>2262</v>
      </c>
      <c r="B1159" s="1">
        <f t="shared" si="18"/>
        <v>0</v>
      </c>
      <c r="C1159" s="8">
        <v>2262</v>
      </c>
      <c r="D1159" s="9" t="s">
        <v>1332</v>
      </c>
      <c r="E1159" s="9" t="s">
        <v>2820</v>
      </c>
      <c r="F1159" s="9" t="s">
        <v>1334</v>
      </c>
      <c r="G1159" s="9" t="s">
        <v>521</v>
      </c>
      <c r="H1159" s="9" t="s">
        <v>2824</v>
      </c>
      <c r="I1159" s="9" t="s">
        <v>2825</v>
      </c>
    </row>
    <row r="1160" spans="1:9" x14ac:dyDescent="0.25">
      <c r="A1160">
        <v>2263</v>
      </c>
      <c r="B1160" s="1">
        <f t="shared" si="18"/>
        <v>0</v>
      </c>
      <c r="C1160" s="8">
        <v>2263</v>
      </c>
      <c r="D1160" s="9" t="s">
        <v>1332</v>
      </c>
      <c r="E1160" s="9" t="s">
        <v>2764</v>
      </c>
      <c r="F1160" s="9" t="s">
        <v>2826</v>
      </c>
      <c r="G1160" s="9" t="s">
        <v>521</v>
      </c>
      <c r="H1160" s="9" t="s">
        <v>2827</v>
      </c>
      <c r="I1160" s="9" t="s">
        <v>2828</v>
      </c>
    </row>
    <row r="1161" spans="1:9" x14ac:dyDescent="0.25">
      <c r="A1161">
        <v>2264</v>
      </c>
      <c r="B1161" s="1">
        <f t="shared" si="18"/>
        <v>0</v>
      </c>
      <c r="C1161" s="8">
        <v>2264</v>
      </c>
      <c r="D1161" s="9" t="s">
        <v>1332</v>
      </c>
      <c r="E1161" s="9" t="s">
        <v>2764</v>
      </c>
      <c r="F1161" s="9" t="s">
        <v>2829</v>
      </c>
      <c r="G1161" s="9" t="s">
        <v>521</v>
      </c>
      <c r="H1161" s="9" t="s">
        <v>2830</v>
      </c>
      <c r="I1161" s="9" t="s">
        <v>2831</v>
      </c>
    </row>
    <row r="1162" spans="1:9" x14ac:dyDescent="0.25">
      <c r="A1162">
        <v>2265</v>
      </c>
      <c r="B1162" s="1">
        <f t="shared" si="18"/>
        <v>0</v>
      </c>
      <c r="C1162" s="8">
        <v>2265</v>
      </c>
      <c r="D1162" s="9" t="s">
        <v>1332</v>
      </c>
      <c r="E1162" s="9" t="s">
        <v>2764</v>
      </c>
      <c r="F1162" s="9" t="s">
        <v>2777</v>
      </c>
      <c r="G1162" s="9" t="s">
        <v>521</v>
      </c>
      <c r="H1162" s="9" t="s">
        <v>2832</v>
      </c>
      <c r="I1162" s="9" t="s">
        <v>28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on, E.J.</dc:creator>
  <cp:lastModifiedBy>Kroon, E.J.</cp:lastModifiedBy>
  <dcterms:created xsi:type="dcterms:W3CDTF">2017-08-24T11:06:59Z</dcterms:created>
  <dcterms:modified xsi:type="dcterms:W3CDTF">2017-08-24T11:17:34Z</dcterms:modified>
</cp:coreProperties>
</file>